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发表论文\MYB\MYB_20200828\"/>
    </mc:Choice>
  </mc:AlternateContent>
  <xr:revisionPtr revIDLastSave="0" documentId="13_ncr:1_{72F12DDC-D3E6-40A5-B474-EDA705779C07}" xr6:coauthVersionLast="45" xr6:coauthVersionMax="45" xr10:uidLastSave="{00000000-0000-0000-0000-000000000000}"/>
  <bookViews>
    <workbookView xWindow="-93" yWindow="-93" windowWidth="18426" windowHeight="1174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" uniqueCount="516">
  <si>
    <t>ovary_late anthesis</t>
    <phoneticPr fontId="1" type="noConversion"/>
  </si>
  <si>
    <t>ovary_early anthesis</t>
  </si>
  <si>
    <t>stigma and ovary_anthesis</t>
    <phoneticPr fontId="1" type="noConversion"/>
  </si>
  <si>
    <t>anther_anthesis</t>
    <phoneticPr fontId="1" type="noConversion"/>
  </si>
  <si>
    <t>pistil_anthesis</t>
    <phoneticPr fontId="1" type="noConversion"/>
  </si>
  <si>
    <t>stamen_anthesis</t>
    <phoneticPr fontId="1" type="noConversion"/>
  </si>
  <si>
    <t>peduncle_ear emergence</t>
    <phoneticPr fontId="1" type="noConversion"/>
  </si>
  <si>
    <t>rachis_ear emergence</t>
    <phoneticPr fontId="1" type="noConversion"/>
  </si>
  <si>
    <t>lemma_milk grain</t>
    <phoneticPr fontId="1" type="noConversion"/>
  </si>
  <si>
    <t>lemma_ear emergence</t>
    <phoneticPr fontId="1" type="noConversion"/>
  </si>
  <si>
    <t>awns_milk grain</t>
    <phoneticPr fontId="1" type="noConversion"/>
  </si>
  <si>
    <t>awns_ear emergence</t>
  </si>
  <si>
    <t>glumes_milk grain</t>
    <phoneticPr fontId="1" type="noConversion"/>
  </si>
  <si>
    <t>glumes_ear emergence</t>
    <phoneticPr fontId="1" type="noConversion"/>
  </si>
  <si>
    <t>spike_anthesis</t>
    <phoneticPr fontId="1" type="noConversion"/>
  </si>
  <si>
    <t>spike_ear emergence</t>
  </si>
  <si>
    <t>spike_flag leaf</t>
  </si>
  <si>
    <t>spike_booting</t>
    <phoneticPr fontId="1" type="noConversion"/>
  </si>
  <si>
    <t>spike_two nodes detectable</t>
    <phoneticPr fontId="1" type="noConversion"/>
  </si>
  <si>
    <t>leaf_2 DPA</t>
  </si>
  <si>
    <t>flag leaf_milk grain</t>
  </si>
  <si>
    <t>leaf_tillering</t>
  </si>
  <si>
    <t>seventh leaf</t>
    <phoneticPr fontId="1" type="noConversion"/>
  </si>
  <si>
    <t>fourth and seventh leaf</t>
    <phoneticPr fontId="1" type="noConversion"/>
  </si>
  <si>
    <t>third leaf</t>
    <phoneticPr fontId="1" type="noConversion"/>
  </si>
  <si>
    <t>leaf_14 D</t>
  </si>
  <si>
    <t>leaf_seedling</t>
  </si>
  <si>
    <t>Internode</t>
    <phoneticPr fontId="1" type="noConversion"/>
  </si>
  <si>
    <t>shoot_24D</t>
    <phoneticPr fontId="1" type="noConversion"/>
  </si>
  <si>
    <t>shoot_fifth leaf</t>
    <phoneticPr fontId="1" type="noConversion"/>
  </si>
  <si>
    <t>stem_milk grain</t>
  </si>
  <si>
    <t>stem_anthesis</t>
  </si>
  <si>
    <t>stem_two nodes detectable</t>
    <phoneticPr fontId="1" type="noConversion"/>
  </si>
  <si>
    <t>stem_1cm spike</t>
  </si>
  <si>
    <t>root_flag leaf</t>
    <phoneticPr fontId="1" type="noConversion"/>
  </si>
  <si>
    <t>root_seventh leaf</t>
    <phoneticPr fontId="1" type="noConversion"/>
  </si>
  <si>
    <t>root_fifth leaf</t>
  </si>
  <si>
    <t>root_third leaf</t>
    <phoneticPr fontId="1" type="noConversion"/>
  </si>
  <si>
    <t>root_24D</t>
    <phoneticPr fontId="1" type="noConversion"/>
  </si>
  <si>
    <t>root_14D</t>
    <phoneticPr fontId="1" type="noConversion"/>
  </si>
  <si>
    <t>root_seedling</t>
  </si>
  <si>
    <t>radicle</t>
    <phoneticPr fontId="1" type="noConversion"/>
  </si>
  <si>
    <t>coleoptile</t>
    <phoneticPr fontId="1" type="noConversion"/>
  </si>
  <si>
    <t>aleurone layer and starchy endosperm_30 DPA</t>
  </si>
  <si>
    <t>aleurone layer_20 DPA</t>
  </si>
  <si>
    <t>starchy endosperm_30 DPA</t>
  </si>
  <si>
    <t>starchy endosperm_20 DPA</t>
  </si>
  <si>
    <t>whole endosperm_20 DPA</t>
  </si>
  <si>
    <t>whole endosperm_10 DPA</t>
  </si>
  <si>
    <t>transfer cells_20 DPA</t>
  </si>
  <si>
    <t>grain_30 DPA</t>
  </si>
  <si>
    <t>grain_14 DPA</t>
  </si>
  <si>
    <t>grain_2 DPA</t>
  </si>
  <si>
    <t>grain_milk grain</t>
  </si>
  <si>
    <t>embryo_30 DPA</t>
  </si>
  <si>
    <t>embryo_20 DPA</t>
  </si>
  <si>
    <t>embryo_10 DPA</t>
  </si>
  <si>
    <t>embryo_2 DPA</t>
  </si>
  <si>
    <t>seed coat_12 DPA</t>
  </si>
  <si>
    <t>seed coat_8 DPA</t>
  </si>
  <si>
    <t>seed coat_4 DPA</t>
  </si>
  <si>
    <t>TraesCS1A02G308100</t>
  </si>
  <si>
    <t>TraesCS1B02G055200</t>
  </si>
  <si>
    <t>TraesCS1B02G287700</t>
  </si>
  <si>
    <t>TraesCS1B02G383700</t>
  </si>
  <si>
    <t>TraesCS1D02G078600</t>
  </si>
  <si>
    <t>TraesCS1D02G268900</t>
  </si>
  <si>
    <t>TraesCS1D02G275400</t>
  </si>
  <si>
    <t>TraesCS2A02G157600</t>
  </si>
  <si>
    <t>TraesCS2A02G381900</t>
  </si>
  <si>
    <t>TraesCS2A02G552400</t>
  </si>
  <si>
    <t>TraesCS2B02G177900</t>
  </si>
  <si>
    <t>TraesCS2D02G209600</t>
  </si>
  <si>
    <t>TraesCS2D02G324800</t>
  </si>
  <si>
    <t>TraesCS2D02G366800</t>
  </si>
  <si>
    <t>TraesCS2D02G378400</t>
  </si>
  <si>
    <t>TraesCS3A02G108000</t>
  </si>
  <si>
    <t>TraesCS3A02G535100</t>
  </si>
  <si>
    <t>TraesCS3B02G367500</t>
  </si>
  <si>
    <t>TraesCS3D02G329400</t>
  </si>
  <si>
    <t>TraesCS3D02G377300</t>
  </si>
  <si>
    <t>TraesCS3D02G468400</t>
  </si>
  <si>
    <t>TraesCS4A02G118400</t>
  </si>
  <si>
    <t>TraesCS4A02G124900</t>
  </si>
  <si>
    <t>TraesCS4A02G211100</t>
  </si>
  <si>
    <t>TraesCS4A02G322200</t>
  </si>
  <si>
    <t>TraesCS4A02G452600</t>
  </si>
  <si>
    <t>TraesCS4B02G231300</t>
  </si>
  <si>
    <t>TraesCS4B02G323300</t>
  </si>
  <si>
    <t>TraesCS4D02G319800</t>
  </si>
  <si>
    <t>TraesCS5A02G087100</t>
  </si>
  <si>
    <t>TraesCS5A02G111300</t>
  </si>
  <si>
    <t>TraesCS5B02G157300</t>
  </si>
  <si>
    <t>TraesCS5B02G226100</t>
  </si>
  <si>
    <t>TraesCS5B02G330100</t>
  </si>
  <si>
    <t>TraesCS5D02G093100</t>
  </si>
  <si>
    <t>TraesCS6A02G224300</t>
  </si>
  <si>
    <t>TraesCS6B02G257000</t>
  </si>
  <si>
    <t>TraesCS6B02G257300</t>
  </si>
  <si>
    <t>TraesCS6D02G211400</t>
  </si>
  <si>
    <t>TraesCS7A02G165700</t>
  </si>
  <si>
    <t>TraesCS7A02G179900</t>
  </si>
  <si>
    <t>TraesCS7B02G112400</t>
  </si>
  <si>
    <t>TraesCS7D02G272400</t>
  </si>
  <si>
    <t>TraesCS1A02G021500</t>
  </si>
  <si>
    <t>TraesCS1A02G042700</t>
  </si>
  <si>
    <t>TraesCS1A02G068300</t>
  </si>
  <si>
    <t>TraesCS1A02G076200</t>
  </si>
  <si>
    <t>TraesCS1A02G083100</t>
  </si>
  <si>
    <t>TraesCS1A02G091100</t>
  </si>
  <si>
    <t>TraesCS1A02G094300</t>
  </si>
  <si>
    <t>TraesCS1A02G096800</t>
  </si>
  <si>
    <t>TraesCS1A02G155300</t>
  </si>
  <si>
    <t>TraesCS1A02G169400</t>
  </si>
  <si>
    <t>TraesCS1A02G176700</t>
  </si>
  <si>
    <t>TraesCS1A02G201100</t>
  </si>
  <si>
    <t>TraesCS1A02G223600</t>
  </si>
  <si>
    <t>TraesCS1A02G244500</t>
  </si>
  <si>
    <t>TraesCS1A02G252600</t>
  </si>
  <si>
    <t>TraesCS1A02G268800</t>
  </si>
  <si>
    <t>TraesCS1A02G275800</t>
  </si>
  <si>
    <t>TraesCS1A02G278900</t>
  </si>
  <si>
    <t>TraesCS1A02G365900</t>
  </si>
  <si>
    <t>TraesCS1A02G366100</t>
  </si>
  <si>
    <t>TraesCS1A02G366200</t>
  </si>
  <si>
    <t>TraesCS1A02G366300</t>
  </si>
  <si>
    <t>TraesCS1A02G379700</t>
  </si>
  <si>
    <t>TraesCS1A02G406600</t>
  </si>
  <si>
    <t>TraesCS1A02G420500</t>
  </si>
  <si>
    <t>TraesCS1B02G005200</t>
  </si>
  <si>
    <t>TraesCS1B02G023400</t>
  </si>
  <si>
    <t>TraesCS1B02G023500</t>
  </si>
  <si>
    <t>TraesCS1B02G049700</t>
  </si>
  <si>
    <t>TraesCS1B02G086600</t>
  </si>
  <si>
    <t>TraesCS1B02G094500</t>
  </si>
  <si>
    <t>TraesCS1B02G097500</t>
  </si>
  <si>
    <t>TraesCS1B02G100600</t>
  </si>
  <si>
    <t>TraesCS1B02G118900</t>
  </si>
  <si>
    <t>TraesCS1B02G122500</t>
  </si>
  <si>
    <t>TraesCS1B02G125900</t>
  </si>
  <si>
    <t>TraesCS1B02G172500</t>
  </si>
  <si>
    <t>TraesCS1B02G203300</t>
  </si>
  <si>
    <t>TraesCS1B02G215500</t>
  </si>
  <si>
    <t>TraesCS1B02G236900</t>
  </si>
  <si>
    <t>TraesCS1B02G265400</t>
  </si>
  <si>
    <t>TraesCS1B02G279400</t>
  </si>
  <si>
    <t>TraesCS1B02G285000</t>
  </si>
  <si>
    <t>TraesCS1B02G318800</t>
  </si>
  <si>
    <t>TraesCS1B02G374300</t>
  </si>
  <si>
    <t>TraesCS1B02G383600</t>
  </si>
  <si>
    <t>TraesCS1B02G383800</t>
  </si>
  <si>
    <t>TraesCS1B02G383900</t>
  </si>
  <si>
    <t>TraesCS1B02G392600</t>
  </si>
  <si>
    <t>TraesCS1B02G401700</t>
  </si>
  <si>
    <t>TraesCS1B02G451500</t>
  </si>
  <si>
    <t>TraesCS1D02G020900</t>
  </si>
  <si>
    <t>TraesCS1D02G021700</t>
  </si>
  <si>
    <t>TraesCS1D02G043300</t>
  </si>
  <si>
    <t>TraesCS1D02G069700</t>
  </si>
  <si>
    <t>TraesCS1D02G084400</t>
  </si>
  <si>
    <t>TraesCS1D02G099600</t>
  </si>
  <si>
    <t>TraesCS1D02G106600</t>
  </si>
  <si>
    <t>TraesCS1D02G154000</t>
  </si>
  <si>
    <t>TraesCS1D02G162400</t>
  </si>
  <si>
    <t>TraesCS1D02G204500</t>
  </si>
  <si>
    <t>TraesCS1D02G225200</t>
  </si>
  <si>
    <t>TraesCS1D02G278200</t>
  </si>
  <si>
    <t>TraesCS1D02G307500</t>
  </si>
  <si>
    <t>TraesCS1D02G371400</t>
  </si>
  <si>
    <t>TraesCS1D02G371500</t>
  </si>
  <si>
    <t>TraesCS1D02G371700</t>
  </si>
  <si>
    <t>TraesCS1D02G371800</t>
  </si>
  <si>
    <t>TraesCS1D02G371900</t>
  </si>
  <si>
    <t>TraesCS1D02G379200</t>
  </si>
  <si>
    <t>TraesCS1D02G387100</t>
  </si>
  <si>
    <t>TraesCS1D02G415000</t>
  </si>
  <si>
    <t>TraesCS1D02G428400</t>
  </si>
  <si>
    <t>TraesCS2A02G069300</t>
  </si>
  <si>
    <t>TraesCS2A02G097200</t>
  </si>
  <si>
    <t>TraesCS2A02G152700</t>
  </si>
  <si>
    <t>TraesCS2A02G152900</t>
  </si>
  <si>
    <t>TraesCS2A02G158900</t>
  </si>
  <si>
    <t>TraesCS2A02G206400</t>
  </si>
  <si>
    <t>TraesCS2A02G230400</t>
  </si>
  <si>
    <t>TraesCS2A02G331200</t>
  </si>
  <si>
    <t>TraesCS2A02G338200</t>
  </si>
  <si>
    <t>TraesCS2A02G363800</t>
  </si>
  <si>
    <t>TraesCS2A02G370000</t>
  </si>
  <si>
    <t>TraesCS2A02G370300</t>
  </si>
  <si>
    <t>TraesCS2A02G370400</t>
  </si>
  <si>
    <t>TraesCS2A02G370700</t>
  </si>
  <si>
    <t>TraesCS2A02G389200</t>
  </si>
  <si>
    <t>TraesCS2A02G415400</t>
  </si>
  <si>
    <t>TraesCS2A02G445500</t>
  </si>
  <si>
    <t>TraesCS2A02G447100</t>
  </si>
  <si>
    <t>TraesCS2A02G447200</t>
  </si>
  <si>
    <t>TraesCS2A02G447300</t>
  </si>
  <si>
    <t>TraesCS2A02G447400</t>
  </si>
  <si>
    <t>TraesCS2A02G447500</t>
  </si>
  <si>
    <t>TraesCS2A02G447600</t>
  </si>
  <si>
    <t>TraesCS2A02G554200</t>
  </si>
  <si>
    <t>TraesCS2B02G082400</t>
  </si>
  <si>
    <t>TraesCS2B02G112600</t>
  </si>
  <si>
    <t>TraesCS2B02G178000</t>
  </si>
  <si>
    <t>TraesCS2B02G183100</t>
  </si>
  <si>
    <t>TraesCS2B02G184500</t>
  </si>
  <si>
    <t>TraesCS2B02G252000</t>
  </si>
  <si>
    <t>TraesCS2B02G343800</t>
  </si>
  <si>
    <t>TraesCS2B02G351000</t>
  </si>
  <si>
    <t>TraesCS2B02G381800</t>
  </si>
  <si>
    <t>TraesCS2B02G387000</t>
  </si>
  <si>
    <t>TraesCS2B02G387300</t>
  </si>
  <si>
    <t>TraesCS2B02G387500</t>
  </si>
  <si>
    <t>TraesCS2B02G387700</t>
  </si>
  <si>
    <t>TraesCS2B02G387800</t>
  </si>
  <si>
    <t>TraesCS2B02G399200</t>
  </si>
  <si>
    <t>TraesCS2B02G407400</t>
  </si>
  <si>
    <t>TraesCS2B02G434400</t>
  </si>
  <si>
    <t>TraesCS2B02G466400</t>
  </si>
  <si>
    <t>TraesCS2B02G466500</t>
  </si>
  <si>
    <t>TraesCS2B02G467700</t>
  </si>
  <si>
    <t>TraesCS2B02G467800</t>
  </si>
  <si>
    <t>TraesCS2B02G467900</t>
  </si>
  <si>
    <t>TraesCS2B02G468000</t>
  </si>
  <si>
    <t>TraesCS2B02G583800</t>
  </si>
  <si>
    <t>TraesCS2B02G589700</t>
  </si>
  <si>
    <t>TraesCS2D02G068000</t>
  </si>
  <si>
    <t>TraesCS2D02G096000</t>
  </si>
  <si>
    <t>TraesCS2D02G158200</t>
  </si>
  <si>
    <t>TraesCS2D02G158300</t>
  </si>
  <si>
    <t>TraesCS2D02G163700</t>
  </si>
  <si>
    <t>TraesCS2D02G165900</t>
  </si>
  <si>
    <t>TraesCS2D02G234000</t>
  </si>
  <si>
    <t>TraesCS2D02G331700</t>
  </si>
  <si>
    <t>TraesCS2D02G361600</t>
  </si>
  <si>
    <t>TraesCS2D02G366400</t>
  </si>
  <si>
    <t>TraesCS2D02G366900</t>
  </si>
  <si>
    <t>TraesCS2D02G367000</t>
  </si>
  <si>
    <t>TraesCS2D02G387100</t>
  </si>
  <si>
    <t>TraesCS2D02G412500</t>
  </si>
  <si>
    <t>TraesCS2D02G444200</t>
  </si>
  <si>
    <t>TraesCS2D02G444300</t>
  </si>
  <si>
    <t>TraesCS2D02G445900</t>
  </si>
  <si>
    <t>TraesCS2D02G446000</t>
  </si>
  <si>
    <t>TraesCS2D02G446100</t>
  </si>
  <si>
    <t>TraesCS2D02G446300</t>
  </si>
  <si>
    <t>TraesCS2D02G446400</t>
  </si>
  <si>
    <t>TraesCS2D02G446500</t>
  </si>
  <si>
    <t>TraesCS2D02G560100</t>
  </si>
  <si>
    <t>TraesCS3A02G044700</t>
  </si>
  <si>
    <t>TraesCS3A02G056100</t>
  </si>
  <si>
    <t>TraesCS3A02G069900</t>
  </si>
  <si>
    <t>TraesCS3A02G094300</t>
  </si>
  <si>
    <t>TraesCS3A02G187800</t>
  </si>
  <si>
    <t>TraesCS3A02G200300</t>
  </si>
  <si>
    <t>TraesCS3A02G229500</t>
  </si>
  <si>
    <t>TraesCS3A02G251200</t>
  </si>
  <si>
    <t>TraesCS3A02G257800</t>
  </si>
  <si>
    <t>TraesCS3A02G286600</t>
  </si>
  <si>
    <t>TraesCS3A02G307700</t>
  </si>
  <si>
    <t>TraesCS3A02G336500</t>
  </si>
  <si>
    <t>TraesCS3A02G365200</t>
  </si>
  <si>
    <t>TraesCS3A02G367600</t>
  </si>
  <si>
    <t>TraesCS3A02G368700</t>
  </si>
  <si>
    <t>TraesCS3A02G375500</t>
  </si>
  <si>
    <t>TraesCS3A02G384400</t>
  </si>
  <si>
    <t>TraesCS3A02G418100</t>
  </si>
  <si>
    <t>TraesCS3A02G439500</t>
  </si>
  <si>
    <t>TraesCS3B02G036000</t>
  </si>
  <si>
    <t>TraesCS3B02G039100</t>
  </si>
  <si>
    <t>TraesCS3B02G068900</t>
  </si>
  <si>
    <t>TraesCS3B02G083400</t>
  </si>
  <si>
    <t>TraesCS3B02G109800</t>
  </si>
  <si>
    <t>TraesCS3B02G126800</t>
  </si>
  <si>
    <t>TraesCS3B02G150900</t>
  </si>
  <si>
    <t>TraesCS3B02G217100</t>
  </si>
  <si>
    <t>TraesCS3B02G224500</t>
  </si>
  <si>
    <t>TraesCS3B02G258800</t>
  </si>
  <si>
    <t>TraesCS3B02G280700</t>
  </si>
  <si>
    <t>TraesCS3B02G286500</t>
  </si>
  <si>
    <t>TraesCS3B02G290600</t>
  </si>
  <si>
    <t>TraesCS3B02G298200</t>
  </si>
  <si>
    <t>TraesCS3B02G320800</t>
  </si>
  <si>
    <t>TraesCS3B02G397100</t>
  </si>
  <si>
    <t>TraesCS3B02G399300</t>
  </si>
  <si>
    <t>TraesCS3B02G400200</t>
  </si>
  <si>
    <t>TraesCS3B02G400500</t>
  </si>
  <si>
    <t>TraesCS3B02G407700</t>
  </si>
  <si>
    <t>TraesCS3B02G416400</t>
  </si>
  <si>
    <t>TraesCS3B02G453300</t>
  </si>
  <si>
    <t>TraesCS3B02G473600</t>
  </si>
  <si>
    <t>TraesCS3B02G515900</t>
  </si>
  <si>
    <t>TraesCS3B02G612200</t>
  </si>
  <si>
    <t>TraesCS3D02G014800</t>
  </si>
  <si>
    <t>TraesCS3D02G033100</t>
  </si>
  <si>
    <t>TraesCS3D02G036200</t>
  </si>
  <si>
    <t>TraesCS3D02G056200</t>
  </si>
  <si>
    <t>TraesCS3D02G068900</t>
  </si>
  <si>
    <t>TraesCS3D02G094500</t>
  </si>
  <si>
    <t>TraesCS3D02G109800</t>
  </si>
  <si>
    <t>TraesCS3D02G133000</t>
  </si>
  <si>
    <t>TraesCS3D02G191400</t>
  </si>
  <si>
    <t>TraesCS3D02G223700</t>
  </si>
  <si>
    <t>TraesCS3D02G251600</t>
  </si>
  <si>
    <t>TraesCS3D02G255400</t>
  </si>
  <si>
    <t>TraesCS3D02G257800</t>
  </si>
  <si>
    <t>TraesCS3D02G265100</t>
  </si>
  <si>
    <t>TraesCS3D02G286300</t>
  </si>
  <si>
    <t>TraesCS3D02G358400</t>
  </si>
  <si>
    <t>TraesCS3D02G360500</t>
  </si>
  <si>
    <t>TraesCS3D02G361600</t>
  </si>
  <si>
    <t>TraesCS3D02G361700</t>
  </si>
  <si>
    <t>TraesCS3D02G368000</t>
  </si>
  <si>
    <t>TraesCS3D02G413700</t>
  </si>
  <si>
    <t>TraesCS3D02G432300</t>
  </si>
  <si>
    <t>TraesCS3D02G540600</t>
  </si>
  <si>
    <t>TraesCS4A02G006100</t>
  </si>
  <si>
    <t>TraesCS4A02G047900</t>
  </si>
  <si>
    <t>TraesCS4A02G075200</t>
  </si>
  <si>
    <t>TraesCS4A02G075400</t>
  </si>
  <si>
    <t>TraesCS4A02G113000</t>
  </si>
  <si>
    <t>TraesCS4A02G172200</t>
  </si>
  <si>
    <t>TraesCS4A02G173300</t>
  </si>
  <si>
    <t>TraesCS4A02G180900</t>
  </si>
  <si>
    <t>TraesCS4A02G189700</t>
  </si>
  <si>
    <t>TraesCS4A02G217800</t>
  </si>
  <si>
    <t>TraesCS4A02G262500</t>
  </si>
  <si>
    <t>TraesCS4A02G411900</t>
  </si>
  <si>
    <t>TraesCS4A02G459100</t>
  </si>
  <si>
    <t>TraesCS4A02G459200</t>
  </si>
  <si>
    <t>TraesCS4A02G467100</t>
  </si>
  <si>
    <t>TraesCS4B02G052400</t>
  </si>
  <si>
    <t>TraesCS4B02G096500</t>
  </si>
  <si>
    <t>TraesCS4B02G105200</t>
  </si>
  <si>
    <t>TraesCS4B02G129100</t>
  </si>
  <si>
    <t>TraesCS4B02G143700</t>
  </si>
  <si>
    <t>TraesCS4B02G179500</t>
  </si>
  <si>
    <t>TraesCS4B02G186000</t>
  </si>
  <si>
    <t>TraesCS4B02G191200</t>
  </si>
  <si>
    <t>TraesCS4B02G231200</t>
  </si>
  <si>
    <t>TraesCS4B02G299000</t>
  </si>
  <si>
    <t>TraesCS4B02G312100</t>
  </si>
  <si>
    <t>TraesCS4B02G344000</t>
  </si>
  <si>
    <t>TraesCS4B02G366600</t>
  </si>
  <si>
    <t>TraesCS4B02G396900</t>
  </si>
  <si>
    <t>TraesCS4D02G052600</t>
  </si>
  <si>
    <t>TraesCS4D02G092900</t>
  </si>
  <si>
    <t>TraesCS4D02G102100</t>
  </si>
  <si>
    <t>TraesCS4D02G123300</t>
  </si>
  <si>
    <t>TraesCS4D02G142300</t>
  </si>
  <si>
    <t>TraesCS4D02G142900</t>
  </si>
  <si>
    <t>TraesCS4D02G181100</t>
  </si>
  <si>
    <t>TraesCS4D02G187100</t>
  </si>
  <si>
    <t>TraesCS4D02G192400</t>
  </si>
  <si>
    <t>TraesCS4D02G224500</t>
  </si>
  <si>
    <t>TraesCS4D02G232600</t>
  </si>
  <si>
    <t>TraesCS4D02G232800</t>
  </si>
  <si>
    <t>TraesCS4D02G297900</t>
  </si>
  <si>
    <t>TraesCS4D02G309700</t>
  </si>
  <si>
    <t>TraesCS4D02G319700</t>
  </si>
  <si>
    <t>TraesCS4D02G339100</t>
  </si>
  <si>
    <t>TraesCS4D02G359100</t>
  </si>
  <si>
    <t>TraesCS4D02G360600</t>
  </si>
  <si>
    <t>TraesCS5A02G079100</t>
  </si>
  <si>
    <t>TraesCS5A02G083100</t>
  </si>
  <si>
    <t>TraesCS5A02G101000</t>
  </si>
  <si>
    <t>TraesCS5A02G142500</t>
  </si>
  <si>
    <t>TraesCS5A02G159600</t>
  </si>
  <si>
    <t>TraesCS5A02G205200</t>
  </si>
  <si>
    <t>TraesCS5A02G217900</t>
  </si>
  <si>
    <t>TraesCS5A02G227400</t>
  </si>
  <si>
    <t>TraesCS5A02G307100</t>
  </si>
  <si>
    <t>TraesCS5A02G320500</t>
  </si>
  <si>
    <t>TraesCS5A02G329900</t>
  </si>
  <si>
    <t>TraesCS5A02G405800</t>
  </si>
  <si>
    <t>TraesCS5A02G450800</t>
  </si>
  <si>
    <t>TraesCS5A02G495500</t>
  </si>
  <si>
    <t>TraesCS5A02G512700</t>
  </si>
  <si>
    <t>TraesCS5A02G534400</t>
  </si>
  <si>
    <t>TraesCS5A02G558200</t>
  </si>
  <si>
    <t>TraesCS5B02G056600</t>
  </si>
  <si>
    <t>TraesCS5B02G086900</t>
  </si>
  <si>
    <t>TraesCS5B02G089200</t>
  </si>
  <si>
    <t>TraesCS5B02G093000</t>
  </si>
  <si>
    <t>TraesCS5B02G105900</t>
  </si>
  <si>
    <t>TraesCS5B02G119300</t>
  </si>
  <si>
    <t>TraesCS5B02G141200</t>
  </si>
  <si>
    <t>TraesCS5B02G203100</t>
  </si>
  <si>
    <t>TraesCS5B02G216900</t>
  </si>
  <si>
    <t>TraesCS5B02G307500</t>
  </si>
  <si>
    <t>TraesCS5B02G320800</t>
  </si>
  <si>
    <t>TraesCS5B02G410500</t>
  </si>
  <si>
    <t>TraesCS5B02G459200</t>
  </si>
  <si>
    <t>TraesCS5B02G556300</t>
  </si>
  <si>
    <t>TraesCS5D02G095600</t>
  </si>
  <si>
    <t>TraesCS5D02G099100</t>
  </si>
  <si>
    <t>TraesCS5D02G113300</t>
  </si>
  <si>
    <t>TraesCS5D02G128200</t>
  </si>
  <si>
    <t>TraesCS5D02G149600</t>
  </si>
  <si>
    <t>TraesCS5D02G164600</t>
  </si>
  <si>
    <t>TraesCS5D02G210900</t>
  </si>
  <si>
    <t>TraesCS5D02G225800</t>
  </si>
  <si>
    <t>TraesCS5D02G234800</t>
  </si>
  <si>
    <t>TraesCS5D02G242200</t>
  </si>
  <si>
    <t>TraesCS5D02G314000</t>
  </si>
  <si>
    <t>TraesCS5D02G326600</t>
  </si>
  <si>
    <t>TraesCS5D02G335700</t>
  </si>
  <si>
    <t>TraesCS5D02G415800</t>
  </si>
  <si>
    <t>TraesCS5D02G460800</t>
  </si>
  <si>
    <t>TraesCS5D02G552200</t>
  </si>
  <si>
    <t>TraesCS6A02G037700</t>
  </si>
  <si>
    <t>TraesCS6A02G137800</t>
  </si>
  <si>
    <t>TraesCS6A02G173800</t>
  </si>
  <si>
    <t>TraesCS6A02G198000</t>
  </si>
  <si>
    <t>TraesCS6A02G224000</t>
  </si>
  <si>
    <t>TraesCS6A02G224100</t>
  </si>
  <si>
    <t>TraesCS6A02G224200</t>
  </si>
  <si>
    <t>TraesCS6A02G224400</t>
  </si>
  <si>
    <t>TraesCS6A02G227700</t>
  </si>
  <si>
    <t>TraesCS6A02G236700</t>
  </si>
  <si>
    <t>TraesCS6A02G236900</t>
  </si>
  <si>
    <t>TraesCS6A02G240200</t>
  </si>
  <si>
    <t>TraesCS6A02G265300</t>
  </si>
  <si>
    <t>TraesCS6A02G294000</t>
  </si>
  <si>
    <t>TraesCS6A02G318900</t>
  </si>
  <si>
    <t>TraesCS6A02G319000</t>
  </si>
  <si>
    <t>TraesCS6A02G330400</t>
  </si>
  <si>
    <t>TraesCS6A02G344700</t>
  </si>
  <si>
    <t>TraesCS6A02G346900</t>
  </si>
  <si>
    <t>TraesCS6B02G053100</t>
  </si>
  <si>
    <t>TraesCS6B02G201700</t>
  </si>
  <si>
    <t>TraesCS6B02G228500</t>
  </si>
  <si>
    <t>TraesCS6B02G254200</t>
  </si>
  <si>
    <t>TraesCS6B02G257100</t>
  </si>
  <si>
    <t>TraesCS6B02G257200</t>
  </si>
  <si>
    <t>TraesCS6B02G265200</t>
  </si>
  <si>
    <t>TraesCS6B02G265400</t>
  </si>
  <si>
    <t>TraesCS6B02G284400</t>
  </si>
  <si>
    <t>TraesCS6B02G292500</t>
  </si>
  <si>
    <t>TraesCS6B02G324600</t>
  </si>
  <si>
    <t>TraesCS6B02G349100</t>
  </si>
  <si>
    <t>TraesCS6B02G349200</t>
  </si>
  <si>
    <t>TraesCS6B02G377400</t>
  </si>
  <si>
    <t>TraesCS6D02G043600</t>
  </si>
  <si>
    <t>TraesCS6D02G126900</t>
  </si>
  <si>
    <t>TraesCS6D02G162900</t>
  </si>
  <si>
    <t>TraesCS6D02G179100</t>
  </si>
  <si>
    <t>TraesCS6D02G207300</t>
  </si>
  <si>
    <t>TraesCS6D02G210500</t>
  </si>
  <si>
    <t>TraesCS6D02G210800</t>
  </si>
  <si>
    <t>TraesCS6D02G210900</t>
  </si>
  <si>
    <t>TraesCS6D02G211100</t>
  </si>
  <si>
    <t>TraesCS6D02G211200</t>
  </si>
  <si>
    <t>TraesCS6D02G219300</t>
  </si>
  <si>
    <t>TraesCS6D02G219500</t>
  </si>
  <si>
    <t>TraesCS6D02G222500</t>
  </si>
  <si>
    <t>TraesCS6D02G249200</t>
  </si>
  <si>
    <t>TraesCS6D02G274900</t>
  </si>
  <si>
    <t>TraesCS6D02G298100</t>
  </si>
  <si>
    <t>TraesCS6D02G298200</t>
  </si>
  <si>
    <t>TraesCS6D02G327300</t>
  </si>
  <si>
    <t>TraesCS7A02G021800</t>
  </si>
  <si>
    <t>TraesCS7A02G030600</t>
  </si>
  <si>
    <t>TraesCS7A02G030700</t>
  </si>
  <si>
    <t>TraesCS7A02G030800</t>
  </si>
  <si>
    <t>TraesCS7A02G036100</t>
  </si>
  <si>
    <t>TraesCS7A02G121900</t>
  </si>
  <si>
    <t>TraesCS7A02G130700</t>
  </si>
  <si>
    <t>TraesCS7A02G205100</t>
  </si>
  <si>
    <t>TraesCS7A02G251700</t>
  </si>
  <si>
    <t>TraesCS7A02G272100</t>
  </si>
  <si>
    <t>TraesCS7A02G299800</t>
  </si>
  <si>
    <t>TraesCS7A02G304500</t>
  </si>
  <si>
    <t>TraesCS7A02G377100</t>
  </si>
  <si>
    <t>TraesCS7A02G414300</t>
  </si>
  <si>
    <t>TraesCS7A02G435600</t>
  </si>
  <si>
    <t>TraesCS7A02G458700</t>
  </si>
  <si>
    <t>TraesCS7A02G526500</t>
  </si>
  <si>
    <t>TraesCS7A02G526600</t>
  </si>
  <si>
    <t>TraesCS7B02G020700</t>
  </si>
  <si>
    <t>TraesCS7B02G031000</t>
  </si>
  <si>
    <t>TraesCS7B02G070400</t>
  </si>
  <si>
    <t>TraesCS7B02G085100</t>
  </si>
  <si>
    <t>TraesCS7B02G139400</t>
  </si>
  <si>
    <t>TraesCS7B02G169900</t>
  </si>
  <si>
    <t>TraesCS7B02G187400</t>
  </si>
  <si>
    <t>TraesCS7B02G204800</t>
  </si>
  <si>
    <t>TraesCS7B02G244200</t>
  </si>
  <si>
    <t>TraesCS7B02G278400</t>
  </si>
  <si>
    <t>TraesCS7B02G314200</t>
  </si>
  <si>
    <t>TraesCS7B02G335300</t>
  </si>
  <si>
    <t>TraesCS7B02G357900</t>
  </si>
  <si>
    <t>TraesCS7B02G443800</t>
  </si>
  <si>
    <t>TraesCS7B02G443900</t>
  </si>
  <si>
    <t>TraesCS7B02G444000</t>
  </si>
  <si>
    <t>TraesCS7D02G026800</t>
  </si>
  <si>
    <t>TraesCS7D02G026900</t>
  </si>
  <si>
    <t>TraesCS7D02G027000</t>
  </si>
  <si>
    <t>TraesCS7D02G032700</t>
  </si>
  <si>
    <t>TraesCS7D02G120400</t>
  </si>
  <si>
    <t>TraesCS7D02G130100</t>
  </si>
  <si>
    <t>TraesCS7D02G166500</t>
  </si>
  <si>
    <t>TraesCS7D02G181400</t>
  </si>
  <si>
    <t>TraesCS7D02G208000</t>
  </si>
  <si>
    <t>TraesCS7D02G294900</t>
  </si>
  <si>
    <t>TraesCS7D02G300000</t>
  </si>
  <si>
    <t>TraesCS7D02G340300</t>
  </si>
  <si>
    <t>TraesCS7D02G373400</t>
  </si>
  <si>
    <t>TraesCS7D02G407500</t>
  </si>
  <si>
    <t>TraesCS7D02G446700</t>
  </si>
  <si>
    <t>TraesCS7D02G514800</t>
  </si>
  <si>
    <t>TraesCS7D02G515000</t>
  </si>
  <si>
    <t>TraesCS7D02G515100</t>
  </si>
  <si>
    <t>TraesCSU02G029700</t>
  </si>
  <si>
    <t>TraesCSU02G069000</t>
  </si>
  <si>
    <t>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455"/>
  <sheetViews>
    <sheetView tabSelected="1" topLeftCell="A441" workbookViewId="0">
      <selection activeCell="J465" sqref="J465"/>
    </sheetView>
  </sheetViews>
  <sheetFormatPr defaultRowHeight="14" x14ac:dyDescent="0.45"/>
  <cols>
    <col min="1" max="1" width="25.3515625" customWidth="1"/>
  </cols>
  <sheetData>
    <row r="1" spans="1:62" ht="14.35" thickTop="1" x14ac:dyDescent="0.45">
      <c r="A1" s="2" t="s">
        <v>51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</row>
    <row r="2" spans="1:62" x14ac:dyDescent="0.45">
      <c r="A2" t="s">
        <v>61</v>
      </c>
      <c r="B2">
        <v>0.44636642900000001</v>
      </c>
      <c r="C2">
        <v>0.32748746699999998</v>
      </c>
      <c r="D2">
        <v>0.89686975099999999</v>
      </c>
      <c r="E2">
        <v>1.5299625859999999</v>
      </c>
      <c r="F2">
        <v>0.52028042100000005</v>
      </c>
      <c r="G2">
        <v>1.220926459</v>
      </c>
      <c r="H2">
        <v>0.56383897400000005</v>
      </c>
      <c r="I2">
        <v>0.51276021800000005</v>
      </c>
      <c r="J2">
        <v>0.82296921499999998</v>
      </c>
      <c r="K2">
        <v>0.76641458200000001</v>
      </c>
      <c r="L2">
        <v>0.73235421599999995</v>
      </c>
      <c r="M2">
        <v>0.66773454600000004</v>
      </c>
      <c r="N2">
        <v>0.78580739099999997</v>
      </c>
      <c r="O2">
        <v>0.70811673100000005</v>
      </c>
      <c r="P2">
        <v>1.0544667329999999</v>
      </c>
      <c r="Q2">
        <v>0.52732049700000005</v>
      </c>
      <c r="R2">
        <v>0.85168976799999996</v>
      </c>
      <c r="S2">
        <v>0.31817606999999998</v>
      </c>
      <c r="T2">
        <v>0.67665735599999999</v>
      </c>
      <c r="U2">
        <v>1.0409107259999999</v>
      </c>
      <c r="V2">
        <v>4.1627864000000001E-2</v>
      </c>
      <c r="W2">
        <v>0.60743443399999997</v>
      </c>
      <c r="X2">
        <v>0.168713214</v>
      </c>
      <c r="Y2">
        <v>0.59871068000000005</v>
      </c>
      <c r="Z2">
        <v>2.0727281E-2</v>
      </c>
      <c r="AA2">
        <v>0.71996861899999998</v>
      </c>
      <c r="AB2">
        <v>0.348935787</v>
      </c>
      <c r="AC2">
        <v>0.71736281000000002</v>
      </c>
      <c r="AD2">
        <v>0.57933036100000002</v>
      </c>
      <c r="AE2">
        <v>0.48384629899999998</v>
      </c>
      <c r="AF2">
        <v>0.36398559000000003</v>
      </c>
      <c r="AG2">
        <v>0.703469703</v>
      </c>
      <c r="AH2">
        <v>0.77206828199999999</v>
      </c>
      <c r="AI2">
        <v>0.592754063</v>
      </c>
      <c r="AJ2">
        <v>0.68963725300000001</v>
      </c>
      <c r="AK2">
        <v>0.61148124599999998</v>
      </c>
      <c r="AL2">
        <v>0.44740922900000002</v>
      </c>
      <c r="AM2">
        <v>0.62151240799999996</v>
      </c>
      <c r="AN2">
        <v>0.73030978400000002</v>
      </c>
      <c r="AO2">
        <v>0.56048507700000005</v>
      </c>
      <c r="AP2">
        <v>0.57361426100000001</v>
      </c>
      <c r="AQ2">
        <v>0.60846434400000005</v>
      </c>
      <c r="AR2">
        <v>0.559005996</v>
      </c>
      <c r="AS2">
        <v>0.89919094799999999</v>
      </c>
      <c r="AT2">
        <v>0.90470434099999997</v>
      </c>
      <c r="AU2">
        <v>0.497123343</v>
      </c>
      <c r="AV2">
        <v>0.30920966700000002</v>
      </c>
      <c r="AW2">
        <v>0.63118072800000002</v>
      </c>
      <c r="AX2">
        <v>0.55387122899999996</v>
      </c>
      <c r="AY2">
        <v>0.47392473000000002</v>
      </c>
      <c r="AZ2">
        <v>1.319038983</v>
      </c>
      <c r="BA2">
        <v>0.30315283100000001</v>
      </c>
      <c r="BB2">
        <v>0.87180420599999997</v>
      </c>
      <c r="BC2">
        <v>0.57994351300000002</v>
      </c>
      <c r="BD2">
        <v>0</v>
      </c>
      <c r="BE2">
        <v>0</v>
      </c>
      <c r="BF2">
        <v>0</v>
      </c>
      <c r="BG2">
        <v>0</v>
      </c>
      <c r="BH2">
        <v>0.49168659300000001</v>
      </c>
      <c r="BI2">
        <v>0.490010479</v>
      </c>
      <c r="BJ2">
        <v>0.35537679999999999</v>
      </c>
    </row>
    <row r="3" spans="1:62" x14ac:dyDescent="0.45">
      <c r="A3" t="s">
        <v>62</v>
      </c>
      <c r="B3">
        <v>4.8894293999999998E-2</v>
      </c>
      <c r="C3">
        <v>6.1568219E-2</v>
      </c>
      <c r="D3">
        <v>7.4315763000000007E-2</v>
      </c>
      <c r="E3">
        <v>0.421050013</v>
      </c>
      <c r="F3">
        <v>4.7575068999999998E-2</v>
      </c>
      <c r="G3">
        <v>0.47656935</v>
      </c>
      <c r="H3">
        <v>0.79914059000000004</v>
      </c>
      <c r="I3">
        <v>2.3774373940000002</v>
      </c>
      <c r="J3">
        <v>1.6436046529999999</v>
      </c>
      <c r="K3">
        <v>1.0773543370000001</v>
      </c>
      <c r="L3">
        <v>1.2342388</v>
      </c>
      <c r="M3">
        <v>0.91927199900000001</v>
      </c>
      <c r="N3">
        <v>1.7082809290000001</v>
      </c>
      <c r="O3">
        <v>1.2145498050000001</v>
      </c>
      <c r="P3">
        <v>0.584426216</v>
      </c>
      <c r="Q3">
        <v>0.24053240000000001</v>
      </c>
      <c r="R3">
        <v>8.0392323000000002E-2</v>
      </c>
      <c r="S3">
        <v>8.5466473000000001E-2</v>
      </c>
      <c r="T3">
        <v>0.167533247</v>
      </c>
      <c r="U3">
        <v>1.1932039329999999</v>
      </c>
      <c r="V3">
        <v>0.87847889999999995</v>
      </c>
      <c r="W3">
        <v>0.54807540899999996</v>
      </c>
      <c r="X3">
        <v>0.31819396900000002</v>
      </c>
      <c r="Y3">
        <v>1.1314685280000001</v>
      </c>
      <c r="Z3">
        <v>0.22605977299999999</v>
      </c>
      <c r="AA3">
        <v>1.7670991439999999</v>
      </c>
      <c r="AB3">
        <v>0.33914195800000002</v>
      </c>
      <c r="AC3">
        <v>2.1414857280000001</v>
      </c>
      <c r="AD3">
        <v>1.1557033619999999</v>
      </c>
      <c r="AE3">
        <v>1.4478306670000001</v>
      </c>
      <c r="AF3">
        <v>1.800910475</v>
      </c>
      <c r="AG3">
        <v>1.980587571</v>
      </c>
      <c r="AH3">
        <v>1.8357314629999999</v>
      </c>
      <c r="AI3">
        <v>1.1424817599999999</v>
      </c>
      <c r="AJ3">
        <v>2.097753462</v>
      </c>
      <c r="AK3">
        <v>1.973327552</v>
      </c>
      <c r="AL3">
        <v>2.2689161969999998</v>
      </c>
      <c r="AM3">
        <v>1.8994138039999999</v>
      </c>
      <c r="AN3">
        <v>2.4206641329999998</v>
      </c>
      <c r="AO3">
        <v>1.9324474540000001</v>
      </c>
      <c r="AP3">
        <v>1.6699497270000001</v>
      </c>
      <c r="AQ3">
        <v>1.720349248</v>
      </c>
      <c r="AR3">
        <v>0.71846791799999998</v>
      </c>
      <c r="AS3">
        <v>5.2206972999999997E-2</v>
      </c>
      <c r="AT3">
        <v>2.429699E-3</v>
      </c>
      <c r="AU3">
        <v>3.3896597000000001E-2</v>
      </c>
      <c r="AV3">
        <v>0</v>
      </c>
      <c r="AW3">
        <v>2.9592502999999999E-2</v>
      </c>
      <c r="AX3">
        <v>0</v>
      </c>
      <c r="AY3">
        <v>4.4889053999999998E-2</v>
      </c>
      <c r="AZ3">
        <v>0.313057117</v>
      </c>
      <c r="BA3">
        <v>4.6820276000000001E-2</v>
      </c>
      <c r="BB3">
        <v>2.2655502000000001E-2</v>
      </c>
      <c r="BC3">
        <v>4.1892626000000002E-2</v>
      </c>
      <c r="BD3">
        <v>4.7166844999999999E-2</v>
      </c>
      <c r="BE3">
        <v>3.2255918000000001E-2</v>
      </c>
      <c r="BF3">
        <v>6.1728738999999998E-2</v>
      </c>
      <c r="BG3">
        <v>3.4881501000000002E-2</v>
      </c>
      <c r="BH3">
        <v>0</v>
      </c>
      <c r="BI3">
        <v>0</v>
      </c>
      <c r="BJ3">
        <v>0</v>
      </c>
    </row>
    <row r="4" spans="1:62" x14ac:dyDescent="0.45">
      <c r="A4" t="s">
        <v>63</v>
      </c>
      <c r="B4">
        <v>0.343357578</v>
      </c>
      <c r="C4">
        <v>0.38978163700000001</v>
      </c>
      <c r="D4">
        <v>0.16021644500000001</v>
      </c>
      <c r="E4">
        <v>0.35645369100000002</v>
      </c>
      <c r="F4">
        <v>0.457954525</v>
      </c>
      <c r="G4">
        <v>0.90238640299999995</v>
      </c>
      <c r="H4">
        <v>0.53890494099999997</v>
      </c>
      <c r="I4">
        <v>0.36137459199999999</v>
      </c>
      <c r="J4">
        <v>0.35274834100000002</v>
      </c>
      <c r="K4">
        <v>0.43353249300000002</v>
      </c>
      <c r="L4">
        <v>0.361328857</v>
      </c>
      <c r="M4">
        <v>0.33271928000000001</v>
      </c>
      <c r="N4">
        <v>0.34129277000000002</v>
      </c>
      <c r="O4">
        <v>0.40615965100000001</v>
      </c>
      <c r="P4">
        <v>0.37187379300000001</v>
      </c>
      <c r="Q4">
        <v>0.47231766800000002</v>
      </c>
      <c r="R4">
        <v>0.84135415099999999</v>
      </c>
      <c r="S4">
        <v>0.73055013199999996</v>
      </c>
      <c r="T4">
        <v>1.061732305</v>
      </c>
      <c r="U4">
        <v>0.36374638399999998</v>
      </c>
      <c r="V4">
        <v>0.158039969</v>
      </c>
      <c r="W4">
        <v>0.794345466</v>
      </c>
      <c r="X4">
        <v>0.37995669799999998</v>
      </c>
      <c r="Y4">
        <v>0.51926672200000001</v>
      </c>
      <c r="Z4">
        <v>0.57443526300000003</v>
      </c>
      <c r="AA4">
        <v>1.0872080120000001</v>
      </c>
      <c r="AB4">
        <v>1.070641763</v>
      </c>
      <c r="AC4">
        <v>0.41151027699999998</v>
      </c>
      <c r="AD4">
        <v>0.95734145800000003</v>
      </c>
      <c r="AE4">
        <v>0.56059162399999996</v>
      </c>
      <c r="AF4">
        <v>0.55016482499999997</v>
      </c>
      <c r="AG4">
        <v>0.65199430000000003</v>
      </c>
      <c r="AH4">
        <v>0.95940108700000004</v>
      </c>
      <c r="AI4">
        <v>0.80322249199999995</v>
      </c>
      <c r="AJ4">
        <v>0.72055619100000001</v>
      </c>
      <c r="AK4">
        <v>0.42508512999999998</v>
      </c>
      <c r="AL4">
        <v>0.54876335200000004</v>
      </c>
      <c r="AM4">
        <v>0.528130565</v>
      </c>
      <c r="AN4">
        <v>0.37928859300000001</v>
      </c>
      <c r="AO4">
        <v>0.77700413000000002</v>
      </c>
      <c r="AP4">
        <v>0.54761719900000005</v>
      </c>
      <c r="AQ4">
        <v>0.37588360100000001</v>
      </c>
      <c r="AR4">
        <v>0.94798432899999996</v>
      </c>
      <c r="AS4">
        <v>0.14798370699999999</v>
      </c>
      <c r="AT4">
        <v>6.3639053000000001E-2</v>
      </c>
      <c r="AU4">
        <v>1.3845156000000001E-2</v>
      </c>
      <c r="AV4">
        <v>2.2921730000000002E-3</v>
      </c>
      <c r="AW4">
        <v>3.6746583999999999E-2</v>
      </c>
      <c r="AX4">
        <v>2.414111E-3</v>
      </c>
      <c r="AY4">
        <v>1.7623494999999999E-2</v>
      </c>
      <c r="AZ4">
        <v>0.45417003700000003</v>
      </c>
      <c r="BA4">
        <v>4.4536468000000003E-2</v>
      </c>
      <c r="BB4">
        <v>0.18262019500000001</v>
      </c>
      <c r="BC4">
        <v>4.7546071000000002E-2</v>
      </c>
      <c r="BD4">
        <v>1.420970668</v>
      </c>
      <c r="BE4">
        <v>0.99671622100000001</v>
      </c>
      <c r="BF4">
        <v>0.93361667999999998</v>
      </c>
      <c r="BG4">
        <v>1.3598759389999999</v>
      </c>
      <c r="BH4">
        <v>0.12647266700000001</v>
      </c>
      <c r="BI4">
        <v>0.50312852600000002</v>
      </c>
      <c r="BJ4">
        <v>9.1903556999999997E-2</v>
      </c>
    </row>
    <row r="5" spans="1:62" x14ac:dyDescent="0.45">
      <c r="A5" t="s">
        <v>64</v>
      </c>
      <c r="B5">
        <v>0.105374596</v>
      </c>
      <c r="C5">
        <v>8.7801819000000003E-2</v>
      </c>
      <c r="D5">
        <v>1.491376E-2</v>
      </c>
      <c r="E5">
        <v>0</v>
      </c>
      <c r="F5">
        <v>0.25181725399999999</v>
      </c>
      <c r="G5">
        <v>0.87226177299999996</v>
      </c>
      <c r="H5">
        <v>0.50541544999999999</v>
      </c>
      <c r="I5">
        <v>0.48785853699999998</v>
      </c>
      <c r="J5">
        <v>1.7839890000000001E-2</v>
      </c>
      <c r="K5">
        <v>9.7193544000000007E-2</v>
      </c>
      <c r="L5">
        <v>0.16716249699999999</v>
      </c>
      <c r="M5">
        <v>0.280899648</v>
      </c>
      <c r="N5">
        <v>3.97688E-2</v>
      </c>
      <c r="O5">
        <v>0.17703121299999999</v>
      </c>
      <c r="P5">
        <v>0.206980684</v>
      </c>
      <c r="Q5">
        <v>0.417936629</v>
      </c>
      <c r="R5">
        <v>0.70854199299999998</v>
      </c>
      <c r="S5">
        <v>0.36307404300000001</v>
      </c>
      <c r="T5">
        <v>4.1805266000000001E-2</v>
      </c>
      <c r="U5">
        <v>5.8577109999999998E-3</v>
      </c>
      <c r="V5">
        <v>0</v>
      </c>
      <c r="W5">
        <v>0.33806684799999998</v>
      </c>
      <c r="X5">
        <v>0.20867282000000001</v>
      </c>
      <c r="Y5">
        <v>0.225504024</v>
      </c>
      <c r="Z5">
        <v>0.25873231899999999</v>
      </c>
      <c r="AA5">
        <v>0.29109077700000002</v>
      </c>
      <c r="AB5">
        <v>0.432166467</v>
      </c>
      <c r="AC5">
        <v>0.41703402299999998</v>
      </c>
      <c r="AD5">
        <v>0.44858832799999998</v>
      </c>
      <c r="AE5">
        <v>6.5733912000000005E-2</v>
      </c>
      <c r="AF5">
        <v>0.75546992000000002</v>
      </c>
      <c r="AG5">
        <v>0.91867029200000005</v>
      </c>
      <c r="AH5">
        <v>0.74227529000000003</v>
      </c>
      <c r="AI5">
        <v>0.36467573199999997</v>
      </c>
      <c r="AJ5">
        <v>0.57606248299999996</v>
      </c>
      <c r="AK5">
        <v>0.350605905</v>
      </c>
      <c r="AL5">
        <v>0.47077861799999998</v>
      </c>
      <c r="AM5">
        <v>0.442999631</v>
      </c>
      <c r="AN5">
        <v>0.52295665099999999</v>
      </c>
      <c r="AO5">
        <v>0.56901672800000003</v>
      </c>
      <c r="AP5">
        <v>0.58470598100000004</v>
      </c>
      <c r="AQ5">
        <v>0.58598119500000001</v>
      </c>
      <c r="AR5">
        <v>0.24603408399999999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9.2888980000000003E-3</v>
      </c>
      <c r="AZ5">
        <v>0</v>
      </c>
      <c r="BA5">
        <v>9.649576E-3</v>
      </c>
      <c r="BB5">
        <v>0.16807535900000001</v>
      </c>
      <c r="BC5">
        <v>1.7603206E-2</v>
      </c>
      <c r="BD5">
        <v>0.36269605100000002</v>
      </c>
      <c r="BE5">
        <v>0.35362384699999999</v>
      </c>
      <c r="BF5">
        <v>0.42889091000000001</v>
      </c>
      <c r="BG5">
        <v>0.25552745799999999</v>
      </c>
      <c r="BH5">
        <v>0.57931476299999995</v>
      </c>
      <c r="BI5">
        <v>0.38295130199999999</v>
      </c>
      <c r="BJ5">
        <v>0.20630251899999999</v>
      </c>
    </row>
    <row r="6" spans="1:62" x14ac:dyDescent="0.45">
      <c r="A6" t="s">
        <v>65</v>
      </c>
      <c r="B6">
        <v>0</v>
      </c>
      <c r="C6">
        <v>0</v>
      </c>
      <c r="D6">
        <v>0</v>
      </c>
      <c r="E6">
        <v>0.42140461000000001</v>
      </c>
      <c r="F6">
        <v>0</v>
      </c>
      <c r="G6">
        <v>5.0125129999999997E-3</v>
      </c>
      <c r="H6">
        <v>0</v>
      </c>
      <c r="I6">
        <v>7.6099380000000001E-3</v>
      </c>
      <c r="J6">
        <v>0.38610611</v>
      </c>
      <c r="K6">
        <v>8.7659935999999994E-2</v>
      </c>
      <c r="L6">
        <v>4.8742106E-2</v>
      </c>
      <c r="M6">
        <v>1.3931895999999999E-2</v>
      </c>
      <c r="N6">
        <v>0.27549609200000003</v>
      </c>
      <c r="O6">
        <v>3.8217348999999998E-2</v>
      </c>
      <c r="P6">
        <v>2.16E-9</v>
      </c>
      <c r="Q6">
        <v>9.4743880000000003E-3</v>
      </c>
      <c r="R6">
        <v>5.312733E-3</v>
      </c>
      <c r="S6">
        <v>0</v>
      </c>
      <c r="T6">
        <v>1.3638644E-2</v>
      </c>
      <c r="U6">
        <v>9.6428650000000005E-3</v>
      </c>
      <c r="V6">
        <v>0</v>
      </c>
      <c r="W6">
        <v>8.7460620000000006E-3</v>
      </c>
      <c r="X6">
        <v>4.5073600000000002E-3</v>
      </c>
      <c r="Y6">
        <v>3.4870686999999997E-2</v>
      </c>
      <c r="Z6">
        <v>0</v>
      </c>
      <c r="AA6">
        <v>1.5670479999999999E-3</v>
      </c>
      <c r="AB6">
        <v>4.4227980000000004E-3</v>
      </c>
      <c r="AC6">
        <v>8.8418190000000008E-3</v>
      </c>
      <c r="AD6">
        <v>1.1073011000000001E-2</v>
      </c>
      <c r="AE6">
        <v>8.3500000000000003E-9</v>
      </c>
      <c r="AF6">
        <v>1.6502256999999999E-2</v>
      </c>
      <c r="AG6">
        <v>0</v>
      </c>
      <c r="AH6">
        <v>9.7928194999999996E-2</v>
      </c>
      <c r="AI6">
        <v>1.8365975999999999E-2</v>
      </c>
      <c r="AJ6">
        <v>0.85176758100000005</v>
      </c>
      <c r="AK6">
        <v>0.30476647000000001</v>
      </c>
      <c r="AL6">
        <v>0.15305502300000001</v>
      </c>
      <c r="AM6">
        <v>0.76546232800000003</v>
      </c>
      <c r="AN6">
        <v>0.183911461</v>
      </c>
      <c r="AO6">
        <v>0.13740475499999999</v>
      </c>
      <c r="AP6">
        <v>0.41127112100000002</v>
      </c>
      <c r="AQ6">
        <v>0.46566187999999997</v>
      </c>
      <c r="AR6">
        <v>5.6297557999999998E-2</v>
      </c>
      <c r="AS6">
        <v>0</v>
      </c>
      <c r="AT6">
        <v>0</v>
      </c>
      <c r="AU6">
        <v>0</v>
      </c>
      <c r="AV6">
        <v>0</v>
      </c>
      <c r="AW6">
        <v>0</v>
      </c>
      <c r="AX6">
        <v>2.942517E-3</v>
      </c>
      <c r="AY6">
        <v>0</v>
      </c>
      <c r="AZ6">
        <v>0</v>
      </c>
      <c r="BA6">
        <v>2.0891188000000002E-2</v>
      </c>
      <c r="BB6">
        <v>2.8922592E-2</v>
      </c>
      <c r="BC6">
        <v>0</v>
      </c>
      <c r="BD6">
        <v>0.62605245300000001</v>
      </c>
      <c r="BE6">
        <v>0.41257824700000001</v>
      </c>
      <c r="BF6">
        <v>0.72578208700000002</v>
      </c>
      <c r="BG6">
        <v>0.44283656999999998</v>
      </c>
      <c r="BH6">
        <v>0.11957786099999999</v>
      </c>
      <c r="BI6">
        <v>0</v>
      </c>
      <c r="BJ6">
        <v>0</v>
      </c>
    </row>
    <row r="7" spans="1:62" x14ac:dyDescent="0.45">
      <c r="A7" t="s">
        <v>66</v>
      </c>
      <c r="B7">
        <v>6.4018605000000006E-2</v>
      </c>
      <c r="C7">
        <v>4.4915098000000001E-2</v>
      </c>
      <c r="D7">
        <v>0.309762706</v>
      </c>
      <c r="E7">
        <v>0.80774175400000003</v>
      </c>
      <c r="F7">
        <v>0.146451465</v>
      </c>
      <c r="G7">
        <v>0.58819660900000004</v>
      </c>
      <c r="H7">
        <v>0.81358899399999995</v>
      </c>
      <c r="I7">
        <v>0.67449233900000005</v>
      </c>
      <c r="J7">
        <v>0.50495359699999998</v>
      </c>
      <c r="K7">
        <v>0.58992429499999999</v>
      </c>
      <c r="L7">
        <v>0.34017499400000001</v>
      </c>
      <c r="M7">
        <v>0.20549966</v>
      </c>
      <c r="N7">
        <v>0.41634233399999998</v>
      </c>
      <c r="O7">
        <v>0.50642339700000005</v>
      </c>
      <c r="P7">
        <v>0.80792044600000001</v>
      </c>
      <c r="Q7">
        <v>0.51990695099999995</v>
      </c>
      <c r="R7">
        <v>0.64305323800000003</v>
      </c>
      <c r="S7">
        <v>0.28724675500000002</v>
      </c>
      <c r="T7">
        <v>0.43666108399999998</v>
      </c>
      <c r="U7">
        <v>0.343948221</v>
      </c>
      <c r="V7">
        <v>0.21820593999999999</v>
      </c>
      <c r="W7">
        <v>0.60023102299999997</v>
      </c>
      <c r="X7">
        <v>0.16047701</v>
      </c>
      <c r="Y7">
        <v>0.30186450500000001</v>
      </c>
      <c r="Z7">
        <v>0.35210054099999999</v>
      </c>
      <c r="AA7">
        <v>0.38739199800000002</v>
      </c>
      <c r="AB7">
        <v>0.47181885299999998</v>
      </c>
      <c r="AC7">
        <v>0.62672856099999996</v>
      </c>
      <c r="AD7">
        <v>0.38403269800000001</v>
      </c>
      <c r="AE7">
        <v>0.25769381099999999</v>
      </c>
      <c r="AF7">
        <v>0.62538163700000005</v>
      </c>
      <c r="AG7">
        <v>0.38635714999999998</v>
      </c>
      <c r="AH7">
        <v>1.300220368</v>
      </c>
      <c r="AI7">
        <v>0.51761349099999998</v>
      </c>
      <c r="AJ7">
        <v>1.079171836</v>
      </c>
      <c r="AK7">
        <v>0.55877055099999995</v>
      </c>
      <c r="AL7">
        <v>0.51753897400000004</v>
      </c>
      <c r="AM7">
        <v>0.97393539799999995</v>
      </c>
      <c r="AN7">
        <v>0.42908822200000002</v>
      </c>
      <c r="AO7">
        <v>0.75716016200000003</v>
      </c>
      <c r="AP7">
        <v>1.016725675</v>
      </c>
      <c r="AQ7">
        <v>0.63291092199999999</v>
      </c>
      <c r="AR7">
        <v>0.37101327899999997</v>
      </c>
      <c r="AS7">
        <v>5.2534696999999998E-2</v>
      </c>
      <c r="AT7">
        <v>0.317234183</v>
      </c>
      <c r="AU7">
        <v>6.9995439999999999E-3</v>
      </c>
      <c r="AV7">
        <v>1.5629260999999998E-2</v>
      </c>
      <c r="AW7">
        <v>8.3089171000000003E-2</v>
      </c>
      <c r="AX7">
        <v>3.7596377E-2</v>
      </c>
      <c r="AY7">
        <v>6.7881805000000003E-2</v>
      </c>
      <c r="AZ7">
        <v>1.1062737E-2</v>
      </c>
      <c r="BA7">
        <v>6.5349809999999994E-2</v>
      </c>
      <c r="BB7">
        <v>0.73628452799999999</v>
      </c>
      <c r="BC7">
        <v>0.52251230699999995</v>
      </c>
      <c r="BD7">
        <v>0</v>
      </c>
      <c r="BE7">
        <v>2.0437600000000001E-4</v>
      </c>
      <c r="BF7">
        <v>0</v>
      </c>
      <c r="BG7">
        <v>0</v>
      </c>
      <c r="BH7">
        <v>0.72026269499999995</v>
      </c>
      <c r="BI7">
        <v>0.73613106299999997</v>
      </c>
      <c r="BJ7">
        <v>0.74072418799999995</v>
      </c>
    </row>
    <row r="8" spans="1:62" x14ac:dyDescent="0.45">
      <c r="A8" t="s">
        <v>67</v>
      </c>
      <c r="B8">
        <v>6.3460060000000004E-3</v>
      </c>
      <c r="C8">
        <v>2.4096599E-2</v>
      </c>
      <c r="D8">
        <v>1.5290302E-2</v>
      </c>
      <c r="E8">
        <v>0.10493005699999999</v>
      </c>
      <c r="F8">
        <v>0</v>
      </c>
      <c r="G8">
        <v>0.206748451</v>
      </c>
      <c r="H8">
        <v>4.0937042E-2</v>
      </c>
      <c r="I8">
        <v>3.1001249000000002E-2</v>
      </c>
      <c r="J8">
        <v>1.7343219999999999E-2</v>
      </c>
      <c r="K8">
        <v>6.9507529999999996E-3</v>
      </c>
      <c r="L8">
        <v>0</v>
      </c>
      <c r="M8">
        <v>1.0620836999999999E-2</v>
      </c>
      <c r="N8">
        <v>0</v>
      </c>
      <c r="O8">
        <v>1.3336868E-2</v>
      </c>
      <c r="P8">
        <v>4.3273406E-2</v>
      </c>
      <c r="Q8">
        <v>3.2453349999999998E-3</v>
      </c>
      <c r="R8">
        <v>4.4330597999999999E-2</v>
      </c>
      <c r="S8">
        <v>8.5292739999999999E-3</v>
      </c>
      <c r="T8">
        <v>7.6453652999999996E-2</v>
      </c>
      <c r="U8">
        <v>0</v>
      </c>
      <c r="V8">
        <v>0</v>
      </c>
      <c r="W8">
        <v>0</v>
      </c>
      <c r="X8">
        <v>0</v>
      </c>
      <c r="Y8">
        <v>3.1034526999999999E-2</v>
      </c>
      <c r="Z8">
        <v>0</v>
      </c>
      <c r="AA8">
        <v>4.7995004000000001E-2</v>
      </c>
      <c r="AB8">
        <v>5.9168397999999997E-2</v>
      </c>
      <c r="AC8">
        <v>0</v>
      </c>
      <c r="AD8">
        <v>0</v>
      </c>
      <c r="AE8">
        <v>1.0671916E-2</v>
      </c>
      <c r="AF8">
        <v>0</v>
      </c>
      <c r="AG8">
        <v>0</v>
      </c>
      <c r="AH8">
        <v>9.7273451999999996E-2</v>
      </c>
      <c r="AI8">
        <v>6.6000110000000002E-3</v>
      </c>
      <c r="AJ8">
        <v>0.18527052999999999</v>
      </c>
      <c r="AK8">
        <v>4.5645579999999998E-2</v>
      </c>
      <c r="AL8">
        <v>3.1032384E-2</v>
      </c>
      <c r="AM8">
        <v>0.124621341</v>
      </c>
      <c r="AN8">
        <v>0</v>
      </c>
      <c r="AO8">
        <v>2.4196336999999998E-2</v>
      </c>
      <c r="AP8">
        <v>0.43405846799999998</v>
      </c>
      <c r="AQ8">
        <v>2.9441544E-2</v>
      </c>
      <c r="AR8">
        <v>1.1823264E-2</v>
      </c>
      <c r="AS8">
        <v>1.2007573659999999</v>
      </c>
      <c r="AT8">
        <v>1.6209505909999999</v>
      </c>
      <c r="AU8">
        <v>1.104240702</v>
      </c>
      <c r="AV8">
        <v>1.239623827</v>
      </c>
      <c r="AW8">
        <v>1.4562118770000001</v>
      </c>
      <c r="AX8">
        <v>1.0929679779999999</v>
      </c>
      <c r="AY8">
        <v>1.6290799300000001</v>
      </c>
      <c r="AZ8">
        <v>8.6672800999999994E-2</v>
      </c>
      <c r="BA8">
        <v>1.1356922599999999</v>
      </c>
      <c r="BB8">
        <v>0.14018298600000001</v>
      </c>
      <c r="BC8">
        <v>1.124128783</v>
      </c>
      <c r="BD8">
        <v>0.117752621</v>
      </c>
      <c r="BE8">
        <v>8.2043182000000006E-2</v>
      </c>
      <c r="BF8">
        <v>0.15606229099999999</v>
      </c>
      <c r="BG8">
        <v>0.200043149</v>
      </c>
      <c r="BH8">
        <v>0.30509114500000001</v>
      </c>
      <c r="BI8">
        <v>0.33655578800000002</v>
      </c>
      <c r="BJ8">
        <v>0</v>
      </c>
    </row>
    <row r="9" spans="1:62" x14ac:dyDescent="0.45">
      <c r="A9" t="s">
        <v>68</v>
      </c>
      <c r="B9">
        <v>0.62393792800000003</v>
      </c>
      <c r="C9">
        <v>0.82344162300000001</v>
      </c>
      <c r="D9">
        <v>0.77908229600000001</v>
      </c>
      <c r="E9">
        <v>3.3007034999999997E-2</v>
      </c>
      <c r="F9">
        <v>1.1721035559999999</v>
      </c>
      <c r="G9">
        <v>0.26040986300000002</v>
      </c>
      <c r="H9">
        <v>0.335979009</v>
      </c>
      <c r="I9">
        <v>0.73564280599999998</v>
      </c>
      <c r="J9">
        <v>0.484710682</v>
      </c>
      <c r="K9">
        <v>0.53246645199999998</v>
      </c>
      <c r="L9">
        <v>0.66354294300000005</v>
      </c>
      <c r="M9">
        <v>0.64932090099999995</v>
      </c>
      <c r="N9">
        <v>0.54269931000000005</v>
      </c>
      <c r="O9">
        <v>0.71108420900000002</v>
      </c>
      <c r="P9">
        <v>0.68915163199999996</v>
      </c>
      <c r="Q9">
        <v>0.62458171799999995</v>
      </c>
      <c r="R9">
        <v>0.80289031899999996</v>
      </c>
      <c r="S9">
        <v>0.54717390600000004</v>
      </c>
      <c r="T9">
        <v>1.0709968750000001</v>
      </c>
      <c r="U9">
        <v>0.83372292000000003</v>
      </c>
      <c r="V9">
        <v>0.37295021699999997</v>
      </c>
      <c r="W9">
        <v>0.30480816199999999</v>
      </c>
      <c r="X9">
        <v>0.272549139</v>
      </c>
      <c r="Y9">
        <v>0.29833526999999999</v>
      </c>
      <c r="Z9">
        <v>0.25805479999999997</v>
      </c>
      <c r="AA9">
        <v>0.52862184499999998</v>
      </c>
      <c r="AB9">
        <v>0.268683491</v>
      </c>
      <c r="AC9">
        <v>0.62604115199999999</v>
      </c>
      <c r="AD9">
        <v>0.64415947500000004</v>
      </c>
      <c r="AE9">
        <v>0.44899523800000002</v>
      </c>
      <c r="AF9">
        <v>0.447897563</v>
      </c>
      <c r="AG9">
        <v>0.68009109700000003</v>
      </c>
      <c r="AH9">
        <v>0.73502211900000003</v>
      </c>
      <c r="AI9">
        <v>0.52962987399999994</v>
      </c>
      <c r="AJ9">
        <v>8.3727592000000003E-2</v>
      </c>
      <c r="AK9">
        <v>0.15247782300000001</v>
      </c>
      <c r="AL9">
        <v>4.6801442999999998E-2</v>
      </c>
      <c r="AM9">
        <v>6.9077105999999999E-2</v>
      </c>
      <c r="AN9">
        <v>3.5819428E-2</v>
      </c>
      <c r="AO9">
        <v>0.102703025</v>
      </c>
      <c r="AP9">
        <v>9.5935231999999995E-2</v>
      </c>
      <c r="AQ9">
        <v>5.8957305000000002E-2</v>
      </c>
      <c r="AR9">
        <v>0.420583178</v>
      </c>
      <c r="AS9">
        <v>0.38504901800000002</v>
      </c>
      <c r="AT9">
        <v>0.82951454199999997</v>
      </c>
      <c r="AU9">
        <v>0.137443762</v>
      </c>
      <c r="AV9">
        <v>7.51555E-2</v>
      </c>
      <c r="AW9">
        <v>0.415756876</v>
      </c>
      <c r="AX9">
        <v>0.32680764400000001</v>
      </c>
      <c r="AY9">
        <v>0.32129476299999998</v>
      </c>
      <c r="AZ9">
        <v>1.2213124989999999</v>
      </c>
      <c r="BA9">
        <v>0.33632562199999999</v>
      </c>
      <c r="BB9">
        <v>1.1730011440000001</v>
      </c>
      <c r="BC9">
        <v>0.38930698600000002</v>
      </c>
      <c r="BD9">
        <v>0</v>
      </c>
      <c r="BE9">
        <v>8.8027707999999996E-2</v>
      </c>
      <c r="BF9">
        <v>0</v>
      </c>
      <c r="BG9">
        <v>0</v>
      </c>
      <c r="BH9">
        <v>0.87256705499999998</v>
      </c>
      <c r="BI9">
        <v>0.93993687299999995</v>
      </c>
      <c r="BJ9">
        <v>0.70655478500000002</v>
      </c>
    </row>
    <row r="10" spans="1:62" x14ac:dyDescent="0.45">
      <c r="A10" t="s">
        <v>69</v>
      </c>
      <c r="B10">
        <v>1.015329991</v>
      </c>
      <c r="C10">
        <v>0.99252552900000002</v>
      </c>
      <c r="D10">
        <v>1.302964048</v>
      </c>
      <c r="E10">
        <v>1.400177856</v>
      </c>
      <c r="F10">
        <v>1.2989643639999999</v>
      </c>
      <c r="G10">
        <v>1.4576968509999999</v>
      </c>
      <c r="H10">
        <v>1.105809262</v>
      </c>
      <c r="I10">
        <v>1.1876137739999999</v>
      </c>
      <c r="J10">
        <v>1.5995822719999999</v>
      </c>
      <c r="K10">
        <v>1.2741088730000001</v>
      </c>
      <c r="L10">
        <v>1.507725676</v>
      </c>
      <c r="M10">
        <v>0.83175292300000003</v>
      </c>
      <c r="N10">
        <v>1.460845003</v>
      </c>
      <c r="O10">
        <v>1.229727513</v>
      </c>
      <c r="P10">
        <v>1.27049283</v>
      </c>
      <c r="Q10">
        <v>0.93081155999999998</v>
      </c>
      <c r="R10">
        <v>1.3131966980000001</v>
      </c>
      <c r="S10">
        <v>1.4357835000000001</v>
      </c>
      <c r="T10">
        <v>1.60137061</v>
      </c>
      <c r="U10">
        <v>1.11621986</v>
      </c>
      <c r="V10">
        <v>0.36005687199999997</v>
      </c>
      <c r="W10">
        <v>1.329460324</v>
      </c>
      <c r="X10">
        <v>0.52416384199999999</v>
      </c>
      <c r="Y10">
        <v>1.0455025769999999</v>
      </c>
      <c r="Z10">
        <v>0.46076758499999998</v>
      </c>
      <c r="AA10">
        <v>1.127660858</v>
      </c>
      <c r="AB10">
        <v>1.0142881669999999</v>
      </c>
      <c r="AC10">
        <v>1.2961579759999999</v>
      </c>
      <c r="AD10">
        <v>1.0575186139999999</v>
      </c>
      <c r="AE10">
        <v>0.62495437099999995</v>
      </c>
      <c r="AF10">
        <v>0.79486727899999998</v>
      </c>
      <c r="AG10">
        <v>1.057457729</v>
      </c>
      <c r="AH10">
        <v>1.8927154230000001</v>
      </c>
      <c r="AI10">
        <v>1.217000015</v>
      </c>
      <c r="AJ10">
        <v>1.760065325</v>
      </c>
      <c r="AK10">
        <v>1.6061241770000001</v>
      </c>
      <c r="AL10">
        <v>1.384582958</v>
      </c>
      <c r="AM10">
        <v>1.6335761929999999</v>
      </c>
      <c r="AN10">
        <v>1.636917097</v>
      </c>
      <c r="AO10">
        <v>1.496984028</v>
      </c>
      <c r="AP10">
        <v>1.5753891790000001</v>
      </c>
      <c r="AQ10">
        <v>1.643681937</v>
      </c>
      <c r="AR10">
        <v>1.3824446269999999</v>
      </c>
      <c r="AS10">
        <v>0.13800910299999999</v>
      </c>
      <c r="AT10">
        <v>9.2640244999999996E-2</v>
      </c>
      <c r="AU10">
        <v>6.3491723999999999E-2</v>
      </c>
      <c r="AV10">
        <v>1.1460069E-2</v>
      </c>
      <c r="AW10">
        <v>7.2147093999999995E-2</v>
      </c>
      <c r="AX10">
        <v>5.1677045999999997E-2</v>
      </c>
      <c r="AY10">
        <v>8.4486792000000005E-2</v>
      </c>
      <c r="AZ10">
        <v>1.421687718</v>
      </c>
      <c r="BA10">
        <v>0.483733884</v>
      </c>
      <c r="BB10">
        <v>1.5956034210000001</v>
      </c>
      <c r="BC10">
        <v>0.60824705400000001</v>
      </c>
      <c r="BD10">
        <v>3.5126760000000002E-3</v>
      </c>
      <c r="BE10">
        <v>7.0862620000000003E-3</v>
      </c>
      <c r="BF10">
        <v>2.005826E-3</v>
      </c>
      <c r="BG10">
        <v>1.1156631E-2</v>
      </c>
      <c r="BH10">
        <v>1.40357792</v>
      </c>
      <c r="BI10">
        <v>1.451818968</v>
      </c>
      <c r="BJ10">
        <v>1.5782402550000001</v>
      </c>
    </row>
    <row r="11" spans="1:62" x14ac:dyDescent="0.45">
      <c r="A11" t="s">
        <v>70</v>
      </c>
      <c r="B11">
        <v>0.24398526600000001</v>
      </c>
      <c r="C11">
        <v>0.25435783499999998</v>
      </c>
      <c r="D11">
        <v>0.60301330600000003</v>
      </c>
      <c r="E11">
        <v>1.0410043000000001E-2</v>
      </c>
      <c r="F11">
        <v>0.41991446399999999</v>
      </c>
      <c r="G11">
        <v>0.29028954499999998</v>
      </c>
      <c r="H11">
        <v>0.30400382799999998</v>
      </c>
      <c r="I11">
        <v>5.8943888999999999E-2</v>
      </c>
      <c r="J11">
        <v>0.23309252499999999</v>
      </c>
      <c r="K11">
        <v>0.19553251399999999</v>
      </c>
      <c r="L11">
        <v>0.13979956299999999</v>
      </c>
      <c r="M11">
        <v>0.18422149500000001</v>
      </c>
      <c r="N11">
        <v>0.19701475299999999</v>
      </c>
      <c r="O11">
        <v>0.21031307900000001</v>
      </c>
      <c r="P11">
        <v>0.38554103499999998</v>
      </c>
      <c r="Q11">
        <v>0.61680871299999995</v>
      </c>
      <c r="R11">
        <v>1.2444849389999999</v>
      </c>
      <c r="S11">
        <v>0.29527487000000002</v>
      </c>
      <c r="T11">
        <v>0.69576308899999995</v>
      </c>
      <c r="U11">
        <v>5.6770352000000003E-2</v>
      </c>
      <c r="V11">
        <v>5.9081514000000002E-2</v>
      </c>
      <c r="W11">
        <v>0.61998293100000001</v>
      </c>
      <c r="X11">
        <v>0.45916600699999999</v>
      </c>
      <c r="Y11">
        <v>0.45314435800000002</v>
      </c>
      <c r="Z11">
        <v>0.231777022</v>
      </c>
      <c r="AA11">
        <v>0.101472461</v>
      </c>
      <c r="AB11">
        <v>0.79770473200000003</v>
      </c>
      <c r="AC11">
        <v>0.19536092199999999</v>
      </c>
      <c r="AD11">
        <v>0.62902474799999997</v>
      </c>
      <c r="AE11">
        <v>4.1298254999999999E-2</v>
      </c>
      <c r="AF11">
        <v>0.119701258</v>
      </c>
      <c r="AG11">
        <v>0.15327264800000001</v>
      </c>
      <c r="AH11">
        <v>0.51536112700000003</v>
      </c>
      <c r="AI11">
        <v>0.55276248500000003</v>
      </c>
      <c r="AJ11">
        <v>9.7131098999999999E-2</v>
      </c>
      <c r="AK11">
        <v>0.106442377</v>
      </c>
      <c r="AL11">
        <v>0.198975132</v>
      </c>
      <c r="AM11">
        <v>8.5866189999999995E-2</v>
      </c>
      <c r="AN11">
        <v>0.187831478</v>
      </c>
      <c r="AO11">
        <v>0.17112701</v>
      </c>
      <c r="AP11">
        <v>0.143786315</v>
      </c>
      <c r="AQ11">
        <v>0.24387547100000001</v>
      </c>
      <c r="AR11">
        <v>0.71998417199999998</v>
      </c>
      <c r="AS11">
        <v>4.6613409000000001E-2</v>
      </c>
      <c r="AT11">
        <v>6.7256257E-2</v>
      </c>
      <c r="AU11">
        <v>1.0132218E-2</v>
      </c>
      <c r="AV11">
        <v>2.472779E-3</v>
      </c>
      <c r="AW11">
        <v>1.7891912999999999E-2</v>
      </c>
      <c r="AX11">
        <v>1.4238344999999999E-2</v>
      </c>
      <c r="AY11">
        <v>7.1332519999999996E-3</v>
      </c>
      <c r="AZ11">
        <v>0.24980399</v>
      </c>
      <c r="BA11">
        <v>2.2545857999999998E-2</v>
      </c>
      <c r="BB11">
        <v>0.55589817699999999</v>
      </c>
      <c r="BC11">
        <v>1.3736106E-2</v>
      </c>
      <c r="BD11">
        <v>0.752572872</v>
      </c>
      <c r="BE11">
        <v>0.538198968</v>
      </c>
      <c r="BF11">
        <v>0.14861118800000001</v>
      </c>
      <c r="BG11">
        <v>0.48558420899999999</v>
      </c>
      <c r="BH11">
        <v>0</v>
      </c>
      <c r="BI11">
        <v>0</v>
      </c>
      <c r="BJ11">
        <v>9.9011423000000001E-2</v>
      </c>
    </row>
    <row r="12" spans="1:62" x14ac:dyDescent="0.45">
      <c r="A12" t="s">
        <v>71</v>
      </c>
      <c r="B12">
        <v>1.4774384E-2</v>
      </c>
      <c r="C12">
        <v>0</v>
      </c>
      <c r="D12">
        <v>0.39360936099999999</v>
      </c>
      <c r="E12">
        <v>0</v>
      </c>
      <c r="F12">
        <v>0.13045374600000001</v>
      </c>
      <c r="G12">
        <v>0.21274570000000001</v>
      </c>
      <c r="H12">
        <v>0.76736269400000001</v>
      </c>
      <c r="I12">
        <v>4.8604652999999998E-2</v>
      </c>
      <c r="J12">
        <v>0.101332624</v>
      </c>
      <c r="K12">
        <v>0.31412961499999997</v>
      </c>
      <c r="L12">
        <v>8.9871802000000001E-2</v>
      </c>
      <c r="M12">
        <v>0.179616892</v>
      </c>
      <c r="N12">
        <v>6.8524504E-2</v>
      </c>
      <c r="O12">
        <v>0.21444812399999999</v>
      </c>
      <c r="P12">
        <v>0.69072090500000005</v>
      </c>
      <c r="Q12">
        <v>0.27462835000000002</v>
      </c>
      <c r="R12">
        <v>1.3433426079999999</v>
      </c>
      <c r="S12">
        <v>0.20035726100000001</v>
      </c>
      <c r="T12">
        <v>0.31860482099999998</v>
      </c>
      <c r="U12">
        <v>0</v>
      </c>
      <c r="V12">
        <v>0</v>
      </c>
      <c r="W12">
        <v>0.69211646199999999</v>
      </c>
      <c r="X12">
        <v>0.21787108299999999</v>
      </c>
      <c r="Y12">
        <v>0.77425567200000001</v>
      </c>
      <c r="Z12">
        <v>0</v>
      </c>
      <c r="AA12">
        <v>0.43917398200000002</v>
      </c>
      <c r="AB12">
        <v>0.86005187699999996</v>
      </c>
      <c r="AC12">
        <v>0.10696561</v>
      </c>
      <c r="AD12">
        <v>1.144303273</v>
      </c>
      <c r="AE12">
        <v>0.17596746699999999</v>
      </c>
      <c r="AF12">
        <v>0.15884379500000001</v>
      </c>
      <c r="AG12">
        <v>0.27987503200000002</v>
      </c>
      <c r="AH12">
        <v>0.64629783600000001</v>
      </c>
      <c r="AI12">
        <v>0.87003705799999997</v>
      </c>
      <c r="AJ12">
        <v>0.58874944799999995</v>
      </c>
      <c r="AK12">
        <v>0.56868309399999994</v>
      </c>
      <c r="AL12">
        <v>0.92394878599999997</v>
      </c>
      <c r="AM12">
        <v>0.36303465200000001</v>
      </c>
      <c r="AN12">
        <v>0.69064166800000004</v>
      </c>
      <c r="AO12">
        <v>0.81920840299999997</v>
      </c>
      <c r="AP12">
        <v>0.51508862399999999</v>
      </c>
      <c r="AQ12">
        <v>0.54801413700000001</v>
      </c>
      <c r="AR12">
        <v>0.80192345499999995</v>
      </c>
      <c r="AS12">
        <v>5.3652409999999998E-3</v>
      </c>
      <c r="AT12">
        <v>0</v>
      </c>
      <c r="AU12">
        <v>0</v>
      </c>
      <c r="AV12">
        <v>0</v>
      </c>
      <c r="AW12">
        <v>3.5249280000000001E-3</v>
      </c>
      <c r="AX12">
        <v>0</v>
      </c>
      <c r="AY12">
        <v>0</v>
      </c>
      <c r="AZ12">
        <v>0</v>
      </c>
      <c r="BA12">
        <v>0</v>
      </c>
      <c r="BB12">
        <v>0.68931951700000005</v>
      </c>
      <c r="BC12">
        <v>1.868858E-2</v>
      </c>
      <c r="BD12">
        <v>0.50407694199999997</v>
      </c>
      <c r="BE12">
        <v>0.57014543299999998</v>
      </c>
      <c r="BF12">
        <v>0.99324912799999998</v>
      </c>
      <c r="BG12">
        <v>0.69751732300000002</v>
      </c>
      <c r="BH12">
        <v>0.45170969799999999</v>
      </c>
      <c r="BI12">
        <v>0.66930572099999996</v>
      </c>
      <c r="BJ12">
        <v>0.93585728099999999</v>
      </c>
    </row>
    <row r="13" spans="1:62" x14ac:dyDescent="0.45">
      <c r="A13" t="s">
        <v>72</v>
      </c>
      <c r="B13">
        <v>6.0547869999999998E-3</v>
      </c>
      <c r="C13">
        <v>0</v>
      </c>
      <c r="D13">
        <v>5.6044655999999998E-2</v>
      </c>
      <c r="E13">
        <v>0.94176031000000004</v>
      </c>
      <c r="F13">
        <v>0</v>
      </c>
      <c r="G13">
        <v>0</v>
      </c>
      <c r="H13">
        <v>0</v>
      </c>
      <c r="I13">
        <v>0</v>
      </c>
      <c r="J13">
        <v>6.2962129000000006E-2</v>
      </c>
      <c r="K13">
        <v>0</v>
      </c>
      <c r="L13">
        <v>4.3134866000000001E-2</v>
      </c>
      <c r="M13">
        <v>0.13275846799999999</v>
      </c>
      <c r="N13">
        <v>1.3563182E-2</v>
      </c>
      <c r="O13">
        <v>1.3813472E-2</v>
      </c>
      <c r="P13">
        <v>0.25182199599999999</v>
      </c>
      <c r="Q13">
        <v>9.2906619999999999E-3</v>
      </c>
      <c r="R13">
        <v>2.0792938E-2</v>
      </c>
      <c r="S13">
        <v>0</v>
      </c>
      <c r="T13">
        <v>4.5598980999999997E-2</v>
      </c>
      <c r="U13">
        <v>0.71610063099999999</v>
      </c>
      <c r="V13">
        <v>0</v>
      </c>
      <c r="W13">
        <v>4.7397504E-2</v>
      </c>
      <c r="X13">
        <v>1.7412180000000001E-3</v>
      </c>
      <c r="Y13">
        <v>1.2383096999999999E-2</v>
      </c>
      <c r="Z13">
        <v>0</v>
      </c>
      <c r="AA13">
        <v>4.0481243E-2</v>
      </c>
      <c r="AB13">
        <v>0</v>
      </c>
      <c r="AC13">
        <v>2.4870547E-2</v>
      </c>
      <c r="AD13">
        <v>4.8942365000000002E-2</v>
      </c>
      <c r="AE13">
        <v>1.2910036999999999E-2</v>
      </c>
      <c r="AF13">
        <v>0</v>
      </c>
      <c r="AG13">
        <v>0</v>
      </c>
      <c r="AH13">
        <v>8.6555094999999999E-2</v>
      </c>
      <c r="AI13">
        <v>4.2262967999999998E-2</v>
      </c>
      <c r="AJ13">
        <v>0.36911302499999998</v>
      </c>
      <c r="AK13">
        <v>0.161529909</v>
      </c>
      <c r="AL13">
        <v>0.34310970400000002</v>
      </c>
      <c r="AM13">
        <v>0.23147456</v>
      </c>
      <c r="AN13">
        <v>0.82969499800000002</v>
      </c>
      <c r="AO13">
        <v>0.31657051000000003</v>
      </c>
      <c r="AP13">
        <v>0.193961618</v>
      </c>
      <c r="AQ13">
        <v>0.52537310500000001</v>
      </c>
      <c r="AR13">
        <v>5.4234432999999999E-2</v>
      </c>
      <c r="AS13">
        <v>0</v>
      </c>
      <c r="AT13">
        <v>0</v>
      </c>
      <c r="AU13">
        <v>1.8406875999999999E-2</v>
      </c>
      <c r="AV13">
        <v>0</v>
      </c>
      <c r="AW13">
        <v>0</v>
      </c>
      <c r="AX13">
        <v>4.2063140000000001E-3</v>
      </c>
      <c r="AY13">
        <v>7.2604699999999998E-3</v>
      </c>
      <c r="AZ13">
        <v>6.6908384000000001E-2</v>
      </c>
      <c r="BA13">
        <v>5.0906352000000002E-2</v>
      </c>
      <c r="BB13">
        <v>0.44437663900000002</v>
      </c>
      <c r="BC13">
        <v>0</v>
      </c>
      <c r="BD13">
        <v>0.457209001</v>
      </c>
      <c r="BE13">
        <v>0.44953444999999997</v>
      </c>
      <c r="BF13">
        <v>0.55588288200000002</v>
      </c>
      <c r="BG13">
        <v>0.48972838800000001</v>
      </c>
      <c r="BH13">
        <v>0</v>
      </c>
      <c r="BI13">
        <v>0</v>
      </c>
      <c r="BJ13">
        <v>0</v>
      </c>
    </row>
    <row r="14" spans="1:62" x14ac:dyDescent="0.45">
      <c r="A14" t="s">
        <v>73</v>
      </c>
      <c r="B14">
        <v>0.53278621800000003</v>
      </c>
      <c r="C14">
        <v>0.59064848700000006</v>
      </c>
      <c r="D14">
        <v>0.99008077699999997</v>
      </c>
      <c r="E14">
        <v>5.4910538000000002E-2</v>
      </c>
      <c r="F14">
        <v>0.87493269299999998</v>
      </c>
      <c r="G14">
        <v>1.1197242519999999</v>
      </c>
      <c r="H14">
        <v>1.5660178E-2</v>
      </c>
      <c r="I14">
        <v>2.2055327999999999E-2</v>
      </c>
      <c r="J14">
        <v>3.3834469999999999E-3</v>
      </c>
      <c r="K14">
        <v>2.77834E-2</v>
      </c>
      <c r="L14">
        <v>0</v>
      </c>
      <c r="M14">
        <v>0</v>
      </c>
      <c r="N14">
        <v>2.9480367E-2</v>
      </c>
      <c r="O14">
        <v>7.1192367000000006E-2</v>
      </c>
      <c r="P14">
        <v>0.598362018</v>
      </c>
      <c r="Q14">
        <v>0.30126207500000002</v>
      </c>
      <c r="R14">
        <v>1.1754552760000001</v>
      </c>
      <c r="S14">
        <v>0.57997784299999999</v>
      </c>
      <c r="T14">
        <v>0.75397313600000004</v>
      </c>
      <c r="U14">
        <v>5.0977230000000002E-3</v>
      </c>
      <c r="V14">
        <v>0</v>
      </c>
      <c r="W14">
        <v>0.39204502200000002</v>
      </c>
      <c r="X14">
        <v>6.5970879999999996E-2</v>
      </c>
      <c r="Y14">
        <v>0.29542111999999998</v>
      </c>
      <c r="Z14">
        <v>0</v>
      </c>
      <c r="AA14">
        <v>0</v>
      </c>
      <c r="AB14">
        <v>0.52418249299999997</v>
      </c>
      <c r="AC14">
        <v>8.2499999999999999E-11</v>
      </c>
      <c r="AD14">
        <v>0.235585339</v>
      </c>
      <c r="AE14">
        <v>6.0799999999999997E-10</v>
      </c>
      <c r="AF14">
        <v>0</v>
      </c>
      <c r="AG14">
        <v>8.5765619999999994E-3</v>
      </c>
      <c r="AH14">
        <v>0.37033170999999998</v>
      </c>
      <c r="AI14">
        <v>0.38606177600000002</v>
      </c>
      <c r="AJ14">
        <v>4.4900060000000004E-3</v>
      </c>
      <c r="AK14">
        <v>0</v>
      </c>
      <c r="AL14">
        <v>0</v>
      </c>
      <c r="AM14">
        <v>4.5212860000000002E-3</v>
      </c>
      <c r="AN14">
        <v>0</v>
      </c>
      <c r="AO14">
        <v>0</v>
      </c>
      <c r="AP14">
        <v>3.5635139999999998E-3</v>
      </c>
      <c r="AQ14">
        <v>1.49E-10</v>
      </c>
      <c r="AR14">
        <v>0.53392535200000002</v>
      </c>
      <c r="AS14">
        <v>0</v>
      </c>
      <c r="AT14">
        <v>9.1247199999999994E-3</v>
      </c>
      <c r="AU14">
        <v>0</v>
      </c>
      <c r="AV14">
        <v>0</v>
      </c>
      <c r="AW14">
        <v>0</v>
      </c>
      <c r="AX14">
        <v>3.1562864000000003E-2</v>
      </c>
      <c r="AY14">
        <v>2.2030079999999998E-3</v>
      </c>
      <c r="AZ14">
        <v>0</v>
      </c>
      <c r="BA14">
        <v>8.3393315999999995E-2</v>
      </c>
      <c r="BB14">
        <v>1.2041376260000001</v>
      </c>
      <c r="BC14">
        <v>0.39159558</v>
      </c>
      <c r="BD14">
        <v>3.5589964000000002E-2</v>
      </c>
      <c r="BE14">
        <v>5.0348095000000002E-2</v>
      </c>
      <c r="BF14">
        <v>8.4117125000000001E-2</v>
      </c>
      <c r="BG14">
        <v>5.8194263000000003E-2</v>
      </c>
      <c r="BH14">
        <v>0.95520364899999999</v>
      </c>
      <c r="BI14">
        <v>1.2444849389999999</v>
      </c>
      <c r="BJ14">
        <v>1.060973435</v>
      </c>
    </row>
    <row r="15" spans="1:62" x14ac:dyDescent="0.45">
      <c r="A15" t="s">
        <v>74</v>
      </c>
      <c r="B15">
        <v>0.37551272800000002</v>
      </c>
      <c r="C15">
        <v>0.330842782</v>
      </c>
      <c r="D15">
        <v>0.388838674</v>
      </c>
      <c r="E15">
        <v>1.0935354E-2</v>
      </c>
      <c r="F15">
        <v>0.64803587699999998</v>
      </c>
      <c r="G15">
        <v>0.207704366</v>
      </c>
      <c r="H15">
        <v>0.11537704999999999</v>
      </c>
      <c r="I15">
        <v>6.9608904999999999E-2</v>
      </c>
      <c r="J15">
        <v>3.9068039999999998E-2</v>
      </c>
      <c r="K15">
        <v>0.105793491</v>
      </c>
      <c r="L15">
        <v>1.1119479E-2</v>
      </c>
      <c r="M15">
        <v>1.0135976999999999E-2</v>
      </c>
      <c r="N15">
        <v>1.1997917E-2</v>
      </c>
      <c r="O15">
        <v>6.1188882E-2</v>
      </c>
      <c r="P15">
        <v>0.42412831499999998</v>
      </c>
      <c r="Q15">
        <v>9.0355178999999994E-2</v>
      </c>
      <c r="R15">
        <v>0.47426726899999999</v>
      </c>
      <c r="S15">
        <v>0.32437393599999997</v>
      </c>
      <c r="T15">
        <v>0.36584126700000003</v>
      </c>
      <c r="U15">
        <v>0</v>
      </c>
      <c r="V15">
        <v>0</v>
      </c>
      <c r="W15">
        <v>0.2263368</v>
      </c>
      <c r="X15">
        <v>3.0856761999999999E-2</v>
      </c>
      <c r="Y15">
        <v>0.103891939</v>
      </c>
      <c r="Z15">
        <v>0</v>
      </c>
      <c r="AA15">
        <v>8.9044809000000003E-2</v>
      </c>
      <c r="AB15">
        <v>0.43093166799999999</v>
      </c>
      <c r="AC15">
        <v>0</v>
      </c>
      <c r="AD15">
        <v>0.22021028300000001</v>
      </c>
      <c r="AE15">
        <v>0</v>
      </c>
      <c r="AF15">
        <v>0</v>
      </c>
      <c r="AG15">
        <v>0.15058268699999999</v>
      </c>
      <c r="AH15">
        <v>0.406667895</v>
      </c>
      <c r="AI15">
        <v>0.47322996699999997</v>
      </c>
      <c r="AJ15">
        <v>0.83072753099999996</v>
      </c>
      <c r="AK15">
        <v>0.46572182600000001</v>
      </c>
      <c r="AL15">
        <v>0.45961184199999999</v>
      </c>
      <c r="AM15">
        <v>0.68699881200000001</v>
      </c>
      <c r="AN15">
        <v>0.50657447799999999</v>
      </c>
      <c r="AO15">
        <v>0.65412591499999995</v>
      </c>
      <c r="AP15">
        <v>0.84636742499999995</v>
      </c>
      <c r="AQ15">
        <v>0.54989710300000005</v>
      </c>
      <c r="AR15">
        <v>0.50126654199999998</v>
      </c>
      <c r="AS15">
        <v>0.69113721299999997</v>
      </c>
      <c r="AT15">
        <v>0.74326641800000004</v>
      </c>
      <c r="AU15">
        <v>0.50184322999999997</v>
      </c>
      <c r="AV15">
        <v>0.87710400499999996</v>
      </c>
      <c r="AW15">
        <v>0.899198151</v>
      </c>
      <c r="AX15">
        <v>0.88175060000000005</v>
      </c>
      <c r="AY15">
        <v>0.94227512400000002</v>
      </c>
      <c r="AZ15">
        <v>4.7190162000000001E-2</v>
      </c>
      <c r="BA15">
        <v>0.67467654899999996</v>
      </c>
      <c r="BB15">
        <v>0.79053004599999999</v>
      </c>
      <c r="BC15">
        <v>0.68058930699999998</v>
      </c>
      <c r="BD15">
        <v>2.0509259999999998E-3</v>
      </c>
      <c r="BE15">
        <v>0</v>
      </c>
      <c r="BF15">
        <v>1.3301347999999999E-2</v>
      </c>
      <c r="BG15">
        <v>9.84457E-4</v>
      </c>
      <c r="BH15">
        <v>0.63567672399999997</v>
      </c>
      <c r="BI15">
        <v>0.70509703599999995</v>
      </c>
      <c r="BJ15">
        <v>0.626938522</v>
      </c>
    </row>
    <row r="16" spans="1:62" x14ac:dyDescent="0.45">
      <c r="A16" t="s">
        <v>75</v>
      </c>
      <c r="B16">
        <v>1.354005618</v>
      </c>
      <c r="C16">
        <v>1.3198251219999999</v>
      </c>
      <c r="D16">
        <v>1.554087695</v>
      </c>
      <c r="E16">
        <v>1.518734085</v>
      </c>
      <c r="F16">
        <v>1.6015410800000001</v>
      </c>
      <c r="G16">
        <v>1.48920564</v>
      </c>
      <c r="H16">
        <v>1.5079338849999999</v>
      </c>
      <c r="I16">
        <v>1.092508708</v>
      </c>
      <c r="J16">
        <v>2.1207778099999999</v>
      </c>
      <c r="K16">
        <v>1.698495012</v>
      </c>
      <c r="L16">
        <v>1.7183595410000001</v>
      </c>
      <c r="M16">
        <v>1.036503672</v>
      </c>
      <c r="N16">
        <v>1.8612274470000001</v>
      </c>
      <c r="O16">
        <v>1.525961863</v>
      </c>
      <c r="P16">
        <v>1.416275572</v>
      </c>
      <c r="Q16">
        <v>1.1243517629999999</v>
      </c>
      <c r="R16">
        <v>1.4879449680000001</v>
      </c>
      <c r="S16">
        <v>1.3873147969999999</v>
      </c>
      <c r="T16">
        <v>2.009149973</v>
      </c>
      <c r="U16">
        <v>1.561249353</v>
      </c>
      <c r="V16">
        <v>0.23895908599999999</v>
      </c>
      <c r="W16">
        <v>1.861533933</v>
      </c>
      <c r="X16">
        <v>0.54065069600000004</v>
      </c>
      <c r="Y16">
        <v>1.224673849</v>
      </c>
      <c r="Z16">
        <v>1.1537046259999999</v>
      </c>
      <c r="AA16">
        <v>1.574108109</v>
      </c>
      <c r="AB16">
        <v>1.2573677270000001</v>
      </c>
      <c r="AC16">
        <v>1.403522707</v>
      </c>
      <c r="AD16">
        <v>1.05381228</v>
      </c>
      <c r="AE16">
        <v>0.81324843599999996</v>
      </c>
      <c r="AF16">
        <v>0.72020831399999996</v>
      </c>
      <c r="AG16">
        <v>0.97230584399999997</v>
      </c>
      <c r="AH16">
        <v>1.9357338260000001</v>
      </c>
      <c r="AI16">
        <v>1.4691492589999999</v>
      </c>
      <c r="AJ16">
        <v>1.9669471789999999</v>
      </c>
      <c r="AK16">
        <v>1.7262166880000001</v>
      </c>
      <c r="AL16">
        <v>1.463570633</v>
      </c>
      <c r="AM16">
        <v>1.880034132</v>
      </c>
      <c r="AN16">
        <v>1.634141595</v>
      </c>
      <c r="AO16">
        <v>1.598383661</v>
      </c>
      <c r="AP16">
        <v>1.7523688500000001</v>
      </c>
      <c r="AQ16">
        <v>1.7116897959999999</v>
      </c>
      <c r="AR16">
        <v>1.6988142020000001</v>
      </c>
      <c r="AS16">
        <v>0.14664787000000001</v>
      </c>
      <c r="AT16">
        <v>0.29932937500000001</v>
      </c>
      <c r="AU16">
        <v>7.5414299000000004E-2</v>
      </c>
      <c r="AV16">
        <v>3.0294525999999999E-2</v>
      </c>
      <c r="AW16">
        <v>9.2761423999999995E-2</v>
      </c>
      <c r="AX16">
        <v>0.15663939299999999</v>
      </c>
      <c r="AY16">
        <v>0.13678542899999999</v>
      </c>
      <c r="AZ16">
        <v>1.7569493949999999</v>
      </c>
      <c r="BA16">
        <v>0.696838454</v>
      </c>
      <c r="BB16">
        <v>1.928369241</v>
      </c>
      <c r="BC16">
        <v>0.55075041599999996</v>
      </c>
      <c r="BD16">
        <v>6.1404040999999999E-2</v>
      </c>
      <c r="BE16">
        <v>6.9892448999999995E-2</v>
      </c>
      <c r="BF16">
        <v>3.0313876E-2</v>
      </c>
      <c r="BG16">
        <v>1.9609069999999999E-2</v>
      </c>
      <c r="BH16">
        <v>1.7632378360000001</v>
      </c>
      <c r="BI16">
        <v>1.72554641</v>
      </c>
      <c r="BJ16">
        <v>1.752597095</v>
      </c>
    </row>
    <row r="17" spans="1:62" x14ac:dyDescent="0.45">
      <c r="A17" t="s">
        <v>76</v>
      </c>
      <c r="B17">
        <v>0.113875196</v>
      </c>
      <c r="C17">
        <v>0.12496957</v>
      </c>
      <c r="D17">
        <v>0.108412227</v>
      </c>
      <c r="E17">
        <v>0.33780762199999997</v>
      </c>
      <c r="F17">
        <v>0.554790699</v>
      </c>
      <c r="G17">
        <v>1.0139359059999999</v>
      </c>
      <c r="H17">
        <v>0.612198401</v>
      </c>
      <c r="I17">
        <v>1.0500903880000001</v>
      </c>
      <c r="J17">
        <v>0.78907726899999997</v>
      </c>
      <c r="K17">
        <v>0.57598985599999997</v>
      </c>
      <c r="L17">
        <v>0.62459386400000005</v>
      </c>
      <c r="M17">
        <v>0.382735467</v>
      </c>
      <c r="N17">
        <v>0.78704652900000005</v>
      </c>
      <c r="O17">
        <v>0.70866899800000005</v>
      </c>
      <c r="P17">
        <v>0.486885081</v>
      </c>
      <c r="Q17">
        <v>0.33519533899999998</v>
      </c>
      <c r="R17">
        <v>0.22029602400000001</v>
      </c>
      <c r="S17">
        <v>2.8761174E-2</v>
      </c>
      <c r="T17">
        <v>0.13666984400000001</v>
      </c>
      <c r="U17">
        <v>0.47745553299999999</v>
      </c>
      <c r="V17">
        <v>0.15399423400000001</v>
      </c>
      <c r="W17">
        <v>0.15834379300000001</v>
      </c>
      <c r="X17">
        <v>0.33767291199999999</v>
      </c>
      <c r="Y17">
        <v>0.55346855100000003</v>
      </c>
      <c r="Z17">
        <v>0.15752597199999999</v>
      </c>
      <c r="AA17">
        <v>0.72830994400000004</v>
      </c>
      <c r="AB17">
        <v>0.154652017</v>
      </c>
      <c r="AC17">
        <v>1.180281704</v>
      </c>
      <c r="AD17">
        <v>0.83028363599999999</v>
      </c>
      <c r="AE17">
        <v>0.69266761499999996</v>
      </c>
      <c r="AF17">
        <v>0.75015591800000003</v>
      </c>
      <c r="AG17">
        <v>0.78246223299999995</v>
      </c>
      <c r="AH17">
        <v>0.54576158900000005</v>
      </c>
      <c r="AI17">
        <v>0.50804195799999996</v>
      </c>
      <c r="AJ17">
        <v>1.037835697</v>
      </c>
      <c r="AK17">
        <v>0.78126026000000004</v>
      </c>
      <c r="AL17">
        <v>1.3130030429999999</v>
      </c>
      <c r="AM17">
        <v>0.77264453799999999</v>
      </c>
      <c r="AN17">
        <v>1.3200465320000001</v>
      </c>
      <c r="AO17">
        <v>0.84527943100000003</v>
      </c>
      <c r="AP17">
        <v>1.02174608</v>
      </c>
      <c r="AQ17">
        <v>0.53670865199999995</v>
      </c>
      <c r="AR17">
        <v>6.7536322999999995E-2</v>
      </c>
      <c r="AS17">
        <v>0</v>
      </c>
      <c r="AT17">
        <v>0</v>
      </c>
      <c r="AU17">
        <v>0</v>
      </c>
      <c r="AV17">
        <v>0</v>
      </c>
      <c r="AW17">
        <v>3.1191880000000002E-3</v>
      </c>
      <c r="AX17">
        <v>1.4706481E-2</v>
      </c>
      <c r="AY17">
        <v>4.6697007999999998E-2</v>
      </c>
      <c r="AZ17">
        <v>1.1874132000000001E-2</v>
      </c>
      <c r="BA17">
        <v>0.118695169</v>
      </c>
      <c r="BB17">
        <v>0.573789153</v>
      </c>
      <c r="BC17">
        <v>0.32911452899999999</v>
      </c>
      <c r="BD17">
        <v>5.4033672999999997E-2</v>
      </c>
      <c r="BE17">
        <v>0.140046583</v>
      </c>
      <c r="BF17">
        <v>6.8201030999999995E-2</v>
      </c>
      <c r="BG17">
        <v>3.7811654E-2</v>
      </c>
      <c r="BH17">
        <v>0.78039868999999995</v>
      </c>
      <c r="BI17">
        <v>0.71551448699999998</v>
      </c>
      <c r="BJ17">
        <v>0.277247878</v>
      </c>
    </row>
    <row r="18" spans="1:62" x14ac:dyDescent="0.45">
      <c r="A18" t="s">
        <v>77</v>
      </c>
      <c r="B18">
        <v>1.5413201E-2</v>
      </c>
      <c r="C18">
        <v>2.1839964E-2</v>
      </c>
      <c r="D18">
        <v>5.4446684000000002E-2</v>
      </c>
      <c r="E18">
        <v>0.103143685</v>
      </c>
      <c r="F18">
        <v>3.007862E-2</v>
      </c>
      <c r="G18">
        <v>0</v>
      </c>
      <c r="H18">
        <v>0.61788900099999999</v>
      </c>
      <c r="I18">
        <v>1.7037675510000001</v>
      </c>
      <c r="J18">
        <v>0.57810680599999997</v>
      </c>
      <c r="K18">
        <v>0.114341051</v>
      </c>
      <c r="L18">
        <v>1.2863217140000001</v>
      </c>
      <c r="M18">
        <v>0.79281083799999996</v>
      </c>
      <c r="N18">
        <v>0.84639959200000003</v>
      </c>
      <c r="O18">
        <v>0.319304588</v>
      </c>
      <c r="P18">
        <v>0.63000914399999997</v>
      </c>
      <c r="Q18">
        <v>0.74190819600000002</v>
      </c>
      <c r="R18">
        <v>0.29358163599999998</v>
      </c>
      <c r="S18">
        <v>0.62681700799999995</v>
      </c>
      <c r="T18">
        <v>9.2629426000000001E-2</v>
      </c>
      <c r="U18">
        <v>1.1714339010000001</v>
      </c>
      <c r="V18">
        <v>0.31933762100000002</v>
      </c>
      <c r="W18">
        <v>0.69001434699999997</v>
      </c>
      <c r="X18">
        <v>0.28093979099999999</v>
      </c>
      <c r="Y18">
        <v>0.75522200900000003</v>
      </c>
      <c r="Z18">
        <v>9.0224889000000003E-2</v>
      </c>
      <c r="AA18">
        <v>1.558823487</v>
      </c>
      <c r="AB18">
        <v>0.41146481400000001</v>
      </c>
      <c r="AC18">
        <v>1.9870368570000001</v>
      </c>
      <c r="AD18">
        <v>1.672287243</v>
      </c>
      <c r="AE18">
        <v>1.372806177</v>
      </c>
      <c r="AF18">
        <v>1.266677907</v>
      </c>
      <c r="AG18">
        <v>1.091572</v>
      </c>
      <c r="AH18">
        <v>1.0948832159999999</v>
      </c>
      <c r="AI18">
        <v>1.019209789</v>
      </c>
      <c r="AJ18">
        <v>2.2186575839999998</v>
      </c>
      <c r="AK18">
        <v>1.0031861390000001</v>
      </c>
      <c r="AL18">
        <v>2.0875979390000001</v>
      </c>
      <c r="AM18">
        <v>1.9374812809999999</v>
      </c>
      <c r="AN18">
        <v>2.6907915710000001</v>
      </c>
      <c r="AO18">
        <v>1.7842613979999999</v>
      </c>
      <c r="AP18">
        <v>1.9493529190000001</v>
      </c>
      <c r="AQ18">
        <v>1.3648185559999999</v>
      </c>
      <c r="AR18">
        <v>0.42592969800000002</v>
      </c>
      <c r="AS18">
        <v>3.6850099999999998E-3</v>
      </c>
      <c r="AT18">
        <v>0</v>
      </c>
      <c r="AU18">
        <v>1.5882417999999999E-2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5.1696864000000002E-2</v>
      </c>
      <c r="BB18">
        <v>8.0799953999999993E-2</v>
      </c>
      <c r="BC18">
        <v>4.3599601000000002E-2</v>
      </c>
      <c r="BD18">
        <v>0</v>
      </c>
      <c r="BE18">
        <v>0</v>
      </c>
      <c r="BF18">
        <v>0</v>
      </c>
      <c r="BG18">
        <v>0</v>
      </c>
      <c r="BH18">
        <v>0.17749609899999999</v>
      </c>
      <c r="BI18">
        <v>0</v>
      </c>
      <c r="BJ18">
        <v>0</v>
      </c>
    </row>
    <row r="19" spans="1:62" x14ac:dyDescent="0.45">
      <c r="A19" t="s">
        <v>78</v>
      </c>
      <c r="B19">
        <v>0.39413291499999997</v>
      </c>
      <c r="C19">
        <v>0.35810698899999999</v>
      </c>
      <c r="D19">
        <v>0.97868326800000005</v>
      </c>
      <c r="E19">
        <v>1.2828725219999999</v>
      </c>
      <c r="F19">
        <v>0.51176302200000001</v>
      </c>
      <c r="G19">
        <v>1.2354056360000001</v>
      </c>
      <c r="H19">
        <v>0.175273282</v>
      </c>
      <c r="I19">
        <v>0.34265458599999998</v>
      </c>
      <c r="J19">
        <v>0.54011326999999998</v>
      </c>
      <c r="K19">
        <v>0.45361648599999999</v>
      </c>
      <c r="L19">
        <v>0.54549263199999998</v>
      </c>
      <c r="M19">
        <v>0.34346157399999999</v>
      </c>
      <c r="N19">
        <v>0.54068374100000005</v>
      </c>
      <c r="O19">
        <v>0.45732358200000001</v>
      </c>
      <c r="P19">
        <v>0.87285002199999995</v>
      </c>
      <c r="Q19">
        <v>0.43084045799999998</v>
      </c>
      <c r="R19">
        <v>0.84614745400000002</v>
      </c>
      <c r="S19">
        <v>0.163118346</v>
      </c>
      <c r="T19">
        <v>0.51383283199999996</v>
      </c>
      <c r="U19">
        <v>0.51263731000000001</v>
      </c>
      <c r="V19">
        <v>3.3259933999999998E-2</v>
      </c>
      <c r="W19">
        <v>0.20352811200000001</v>
      </c>
      <c r="X19">
        <v>0.108825959</v>
      </c>
      <c r="Y19">
        <v>0.50639045299999996</v>
      </c>
      <c r="Z19">
        <v>0</v>
      </c>
      <c r="AA19">
        <v>0.394566586</v>
      </c>
      <c r="AB19">
        <v>0.19335391199999999</v>
      </c>
      <c r="AC19">
        <v>0.45474187399999999</v>
      </c>
      <c r="AD19">
        <v>0.31148636699999999</v>
      </c>
      <c r="AE19">
        <v>0.201446025</v>
      </c>
      <c r="AF19">
        <v>0.20058508799999999</v>
      </c>
      <c r="AG19">
        <v>0.21799048900000001</v>
      </c>
      <c r="AH19">
        <v>0.34765821899999999</v>
      </c>
      <c r="AI19">
        <v>0.28391532899999999</v>
      </c>
      <c r="AJ19">
        <v>0.37348997499999997</v>
      </c>
      <c r="AK19">
        <v>0.23819916199999999</v>
      </c>
      <c r="AL19">
        <v>0.14822718500000001</v>
      </c>
      <c r="AM19">
        <v>0.301874684</v>
      </c>
      <c r="AN19">
        <v>0.389068829</v>
      </c>
      <c r="AO19">
        <v>0.246767399</v>
      </c>
      <c r="AP19">
        <v>0.14234332499999999</v>
      </c>
      <c r="AQ19">
        <v>0.17293308199999999</v>
      </c>
      <c r="AR19">
        <v>0.33143263099999998</v>
      </c>
      <c r="AS19">
        <v>0.75213941699999998</v>
      </c>
      <c r="AT19">
        <v>0.70208917000000004</v>
      </c>
      <c r="AU19">
        <v>0.43121733200000001</v>
      </c>
      <c r="AV19">
        <v>0.54686457099999997</v>
      </c>
      <c r="AW19">
        <v>0.59137869700000001</v>
      </c>
      <c r="AX19">
        <v>0.91323442399999999</v>
      </c>
      <c r="AY19">
        <v>0.61610205600000001</v>
      </c>
      <c r="AZ19">
        <v>1.6999331129999999</v>
      </c>
      <c r="BA19">
        <v>0.419861076</v>
      </c>
      <c r="BB19">
        <v>0.73886568200000002</v>
      </c>
      <c r="BC19">
        <v>0.69448129800000002</v>
      </c>
      <c r="BD19">
        <v>3.0737314000000002E-2</v>
      </c>
      <c r="BE19">
        <v>1.2290301999999999E-2</v>
      </c>
      <c r="BF19">
        <v>0</v>
      </c>
      <c r="BG19">
        <v>1.2701321E-2</v>
      </c>
      <c r="BH19">
        <v>0.56305466999999998</v>
      </c>
      <c r="BI19">
        <v>0.70573508299999999</v>
      </c>
      <c r="BJ19">
        <v>0.71062344499999996</v>
      </c>
    </row>
    <row r="20" spans="1:62" x14ac:dyDescent="0.45">
      <c r="A20" t="s">
        <v>79</v>
      </c>
      <c r="B20">
        <v>0.39602501899999998</v>
      </c>
      <c r="C20">
        <v>0.318603362</v>
      </c>
      <c r="D20">
        <v>0.92995237100000006</v>
      </c>
      <c r="E20">
        <v>1.7286476770000001</v>
      </c>
      <c r="F20">
        <v>0.54021920599999995</v>
      </c>
      <c r="G20">
        <v>1.2707596560000001</v>
      </c>
      <c r="H20">
        <v>0.17212159799999999</v>
      </c>
      <c r="I20">
        <v>0.25650475499999997</v>
      </c>
      <c r="J20">
        <v>0.41801420299999997</v>
      </c>
      <c r="K20">
        <v>0.30533534099999998</v>
      </c>
      <c r="L20">
        <v>0.31046969600000002</v>
      </c>
      <c r="M20">
        <v>0.209154222</v>
      </c>
      <c r="N20">
        <v>0.28657381399999998</v>
      </c>
      <c r="O20">
        <v>0.31139824700000002</v>
      </c>
      <c r="P20">
        <v>0.95144054700000003</v>
      </c>
      <c r="Q20">
        <v>0.41439212800000003</v>
      </c>
      <c r="R20">
        <v>0.82961892400000004</v>
      </c>
      <c r="S20">
        <v>0.149526398</v>
      </c>
      <c r="T20">
        <v>0.54102693999999996</v>
      </c>
      <c r="U20">
        <v>0.26505622299999998</v>
      </c>
      <c r="V20">
        <v>0</v>
      </c>
      <c r="W20">
        <v>0.26872776199999998</v>
      </c>
      <c r="X20">
        <v>0.12805461800000001</v>
      </c>
      <c r="Y20">
        <v>0.45650569200000002</v>
      </c>
      <c r="Z20">
        <v>0</v>
      </c>
      <c r="AA20">
        <v>0.34983260999999999</v>
      </c>
      <c r="AB20">
        <v>0.23803129100000001</v>
      </c>
      <c r="AC20">
        <v>0.35075910199999999</v>
      </c>
      <c r="AD20">
        <v>0.30787862900000001</v>
      </c>
      <c r="AE20">
        <v>0.19876922</v>
      </c>
      <c r="AF20">
        <v>0.14366862999999999</v>
      </c>
      <c r="AG20">
        <v>0.18996822699999999</v>
      </c>
      <c r="AH20">
        <v>0.38488280699999999</v>
      </c>
      <c r="AI20">
        <v>0.361940922</v>
      </c>
      <c r="AJ20">
        <v>0.42122153699999998</v>
      </c>
      <c r="AK20">
        <v>0.30618579600000001</v>
      </c>
      <c r="AL20">
        <v>0.16880256900000001</v>
      </c>
      <c r="AM20">
        <v>0.303955688</v>
      </c>
      <c r="AN20">
        <v>0.32921695499999998</v>
      </c>
      <c r="AO20">
        <v>0.28539025499999998</v>
      </c>
      <c r="AP20">
        <v>0.256063335</v>
      </c>
      <c r="AQ20">
        <v>0.391231194</v>
      </c>
      <c r="AR20">
        <v>0.35234488000000003</v>
      </c>
      <c r="AS20">
        <v>0.82517539799999995</v>
      </c>
      <c r="AT20">
        <v>0.71481678699999995</v>
      </c>
      <c r="AU20">
        <v>0.59022097900000003</v>
      </c>
      <c r="AV20">
        <v>0.72575617299999995</v>
      </c>
      <c r="AW20">
        <v>0.67746283799999996</v>
      </c>
      <c r="AX20">
        <v>1.19704999</v>
      </c>
      <c r="AY20">
        <v>0.81691789100000001</v>
      </c>
      <c r="AZ20">
        <v>1.433675947</v>
      </c>
      <c r="BA20">
        <v>0.52691801599999999</v>
      </c>
      <c r="BB20">
        <v>1.000147852</v>
      </c>
      <c r="BC20">
        <v>0.90827425399999995</v>
      </c>
      <c r="BD20">
        <v>0.177889467</v>
      </c>
      <c r="BE20">
        <v>0.15694032499999999</v>
      </c>
      <c r="BF20">
        <v>0.189945051</v>
      </c>
      <c r="BG20">
        <v>0.10421582</v>
      </c>
      <c r="BH20">
        <v>0.70512356200000004</v>
      </c>
      <c r="BI20">
        <v>0.97684544399999995</v>
      </c>
      <c r="BJ20">
        <v>0.92465132900000002</v>
      </c>
    </row>
    <row r="21" spans="1:62" x14ac:dyDescent="0.45">
      <c r="A21" t="s">
        <v>80</v>
      </c>
      <c r="B21">
        <v>0.118176237</v>
      </c>
      <c r="C21">
        <v>0.182830771</v>
      </c>
      <c r="D21">
        <v>0.68773075299999997</v>
      </c>
      <c r="E21">
        <v>0.50098404200000002</v>
      </c>
      <c r="F21">
        <v>0.67997632399999997</v>
      </c>
      <c r="G21">
        <v>0.53911124300000002</v>
      </c>
      <c r="H21">
        <v>0.437906923</v>
      </c>
      <c r="I21">
        <v>0.21593298399999999</v>
      </c>
      <c r="J21">
        <v>1.054800417</v>
      </c>
      <c r="K21">
        <v>0.89902374799999996</v>
      </c>
      <c r="L21">
        <v>0.59870881799999998</v>
      </c>
      <c r="M21">
        <v>0.36751743100000001</v>
      </c>
      <c r="N21">
        <v>0.97182764600000004</v>
      </c>
      <c r="O21">
        <v>0.96141872100000003</v>
      </c>
      <c r="P21">
        <v>0.74982362899999999</v>
      </c>
      <c r="Q21">
        <v>0.493382665</v>
      </c>
      <c r="R21">
        <v>0.90506208499999996</v>
      </c>
      <c r="S21">
        <v>0.34690625000000003</v>
      </c>
      <c r="T21">
        <v>0.78176865500000003</v>
      </c>
      <c r="U21">
        <v>0.50525650300000002</v>
      </c>
      <c r="V21">
        <v>8.4315265E-2</v>
      </c>
      <c r="W21">
        <v>0.63637755299999998</v>
      </c>
      <c r="X21">
        <v>0.13905889599999999</v>
      </c>
      <c r="Y21">
        <v>0.45447337900000001</v>
      </c>
      <c r="Z21">
        <v>0.178553568</v>
      </c>
      <c r="AA21">
        <v>0.53842876900000003</v>
      </c>
      <c r="AB21">
        <v>0.72568585500000005</v>
      </c>
      <c r="AC21">
        <v>0.39481052599999999</v>
      </c>
      <c r="AD21">
        <v>0.642858076</v>
      </c>
      <c r="AE21">
        <v>0.170600949</v>
      </c>
      <c r="AF21">
        <v>0.206940032</v>
      </c>
      <c r="AG21">
        <v>0.47826194999999999</v>
      </c>
      <c r="AH21">
        <v>1.035977964</v>
      </c>
      <c r="AI21">
        <v>0.50405335900000003</v>
      </c>
      <c r="AJ21">
        <v>0.947256243</v>
      </c>
      <c r="AK21">
        <v>0.56136697000000002</v>
      </c>
      <c r="AL21">
        <v>0.551955364</v>
      </c>
      <c r="AM21">
        <v>0.74544216600000002</v>
      </c>
      <c r="AN21">
        <v>0.54253165000000003</v>
      </c>
      <c r="AO21">
        <v>0.62538713000000001</v>
      </c>
      <c r="AP21">
        <v>0.89995202900000004</v>
      </c>
      <c r="AQ21">
        <v>0.416545096</v>
      </c>
      <c r="AR21">
        <v>0.62277682400000001</v>
      </c>
      <c r="AS21">
        <v>0</v>
      </c>
      <c r="AT21">
        <v>5.0098800000000004E-3</v>
      </c>
      <c r="AU21">
        <v>0</v>
      </c>
      <c r="AV21">
        <v>0</v>
      </c>
      <c r="AW21">
        <v>3.1093570000000001E-3</v>
      </c>
      <c r="AX21">
        <v>3.656987E-3</v>
      </c>
      <c r="AY21">
        <v>1.0746321E-2</v>
      </c>
      <c r="AZ21">
        <v>0</v>
      </c>
      <c r="BA21">
        <v>0.11273483500000001</v>
      </c>
      <c r="BB21">
        <v>0.96252630699999997</v>
      </c>
      <c r="BC21">
        <v>0.28306331899999998</v>
      </c>
      <c r="BD21">
        <v>0.49684988200000002</v>
      </c>
      <c r="BE21">
        <v>0.49776285999999997</v>
      </c>
      <c r="BF21">
        <v>0.540643922</v>
      </c>
      <c r="BG21">
        <v>0.42088405800000001</v>
      </c>
      <c r="BH21">
        <v>0.74748949200000003</v>
      </c>
      <c r="BI21">
        <v>0.97790916900000002</v>
      </c>
      <c r="BJ21">
        <v>0.58656142600000005</v>
      </c>
    </row>
    <row r="22" spans="1:62" x14ac:dyDescent="0.45">
      <c r="A22" t="s">
        <v>81</v>
      </c>
      <c r="B22">
        <v>0.116619531</v>
      </c>
      <c r="C22">
        <v>3.1074899E-2</v>
      </c>
      <c r="D22">
        <v>0.19466028499999999</v>
      </c>
      <c r="E22">
        <v>2.9003164000000001E-2</v>
      </c>
      <c r="F22">
        <v>6.0919840000000003E-2</v>
      </c>
      <c r="G22">
        <v>2.1318740999999999E-2</v>
      </c>
      <c r="H22">
        <v>0</v>
      </c>
      <c r="I22">
        <v>0</v>
      </c>
      <c r="J22">
        <v>0</v>
      </c>
      <c r="K22">
        <v>4.8355289999999999E-3</v>
      </c>
      <c r="L22">
        <v>0</v>
      </c>
      <c r="M22">
        <v>1.1734629999999999E-2</v>
      </c>
      <c r="N22">
        <v>0</v>
      </c>
      <c r="O22">
        <v>0</v>
      </c>
      <c r="P22">
        <v>0.48521729600000002</v>
      </c>
      <c r="Q22">
        <v>1.0927477E-2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2.1221980000000001E-3</v>
      </c>
      <c r="AL22">
        <v>0</v>
      </c>
      <c r="AM22">
        <v>0</v>
      </c>
      <c r="AN22">
        <v>0</v>
      </c>
      <c r="AO22">
        <v>3.2548579999999998E-3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7.3415759999999997E-2</v>
      </c>
      <c r="AY22">
        <v>3.798928E-3</v>
      </c>
      <c r="AZ22">
        <v>7.3299209999999997E-3</v>
      </c>
      <c r="BA22">
        <v>2.0702037E-2</v>
      </c>
      <c r="BB22">
        <v>1.0311957089999999</v>
      </c>
      <c r="BC22">
        <v>0.42261166900000002</v>
      </c>
      <c r="BD22">
        <v>2.6348831E-2</v>
      </c>
      <c r="BE22">
        <v>0.36861689800000003</v>
      </c>
      <c r="BF22">
        <v>0.15214987799999999</v>
      </c>
      <c r="BG22">
        <v>4.2582679999999998E-2</v>
      </c>
      <c r="BH22">
        <v>0</v>
      </c>
      <c r="BI22">
        <v>0</v>
      </c>
      <c r="BJ22">
        <v>0</v>
      </c>
    </row>
    <row r="23" spans="1:62" x14ac:dyDescent="0.45">
      <c r="A23" t="s">
        <v>82</v>
      </c>
      <c r="B23">
        <v>0.17504334599999999</v>
      </c>
      <c r="C23">
        <v>0.14374451999999999</v>
      </c>
      <c r="D23">
        <v>0.21420296799999999</v>
      </c>
      <c r="E23">
        <v>2.4934234E-2</v>
      </c>
      <c r="F23">
        <v>0.269377965</v>
      </c>
      <c r="G23">
        <v>0.12723733500000001</v>
      </c>
      <c r="H23">
        <v>0.397727789</v>
      </c>
      <c r="I23">
        <v>4.2003130999999999E-2</v>
      </c>
      <c r="J23">
        <v>7.5491569999999999E-3</v>
      </c>
      <c r="K23">
        <v>0.233374789</v>
      </c>
      <c r="L23">
        <v>1.8737382E-2</v>
      </c>
      <c r="M23">
        <v>3.4060936999999999E-2</v>
      </c>
      <c r="N23">
        <v>7.106429E-3</v>
      </c>
      <c r="O23">
        <v>0.22305909099999999</v>
      </c>
      <c r="P23">
        <v>0.23080081299999999</v>
      </c>
      <c r="Q23">
        <v>0.16941019199999999</v>
      </c>
      <c r="R23">
        <v>0.23929910400000001</v>
      </c>
      <c r="S23">
        <v>0.59950371700000005</v>
      </c>
      <c r="T23">
        <v>0.11478090000000001</v>
      </c>
      <c r="U23">
        <v>5.1758780000000001E-3</v>
      </c>
      <c r="V23">
        <v>0</v>
      </c>
      <c r="W23">
        <v>0.37660067800000002</v>
      </c>
      <c r="X23">
        <v>3.0175642999999999E-2</v>
      </c>
      <c r="Y23">
        <v>0.23231632699999999</v>
      </c>
      <c r="Z23">
        <v>6.8329612999999997E-2</v>
      </c>
      <c r="AA23">
        <v>0.640066841</v>
      </c>
      <c r="AB23">
        <v>0.38928129</v>
      </c>
      <c r="AC23">
        <v>1.1616196000000001E-2</v>
      </c>
      <c r="AD23">
        <v>0.324499343</v>
      </c>
      <c r="AE23">
        <v>0.17012333499999999</v>
      </c>
      <c r="AF23">
        <v>2.7349852000000001E-2</v>
      </c>
      <c r="AG23">
        <v>0.15912470300000001</v>
      </c>
      <c r="AH23">
        <v>8.7869934999999996E-2</v>
      </c>
      <c r="AI23">
        <v>4.2396186000000002E-2</v>
      </c>
      <c r="AJ23">
        <v>1.9511484999999999E-2</v>
      </c>
      <c r="AK23">
        <v>1.0348968E-2</v>
      </c>
      <c r="AL23">
        <v>5.2619309000000003E-2</v>
      </c>
      <c r="AM23">
        <v>9.3148169999999995E-3</v>
      </c>
      <c r="AN23">
        <v>7.4191480000000004E-2</v>
      </c>
      <c r="AO23">
        <v>7.4016443000000001E-2</v>
      </c>
      <c r="AP23">
        <v>3.4346875999999998E-2</v>
      </c>
      <c r="AQ23">
        <v>8.5020710999999999E-2</v>
      </c>
      <c r="AR23">
        <v>0.504867595</v>
      </c>
      <c r="AS23">
        <v>0</v>
      </c>
      <c r="AT23">
        <v>3.2772470000000001E-3</v>
      </c>
      <c r="AU23">
        <v>0</v>
      </c>
      <c r="AV23">
        <v>0</v>
      </c>
      <c r="AW23">
        <v>0</v>
      </c>
      <c r="AX23">
        <v>4.3638507999999999E-2</v>
      </c>
      <c r="AY23">
        <v>1.7107163000000002E-2</v>
      </c>
      <c r="AZ23">
        <v>0.13694653200000001</v>
      </c>
      <c r="BA23">
        <v>5.6104670000000002E-2</v>
      </c>
      <c r="BB23">
        <v>0.19750812400000001</v>
      </c>
      <c r="BC23">
        <v>6.7923349999999993E-2</v>
      </c>
      <c r="BD23">
        <v>0.474225008</v>
      </c>
      <c r="BE23">
        <v>0.48276814000000001</v>
      </c>
      <c r="BF23">
        <v>0.61680269600000004</v>
      </c>
      <c r="BG23">
        <v>0.348746528</v>
      </c>
      <c r="BH23">
        <v>0</v>
      </c>
      <c r="BI23">
        <v>0.11788881399999999</v>
      </c>
      <c r="BJ23">
        <v>0</v>
      </c>
    </row>
    <row r="24" spans="1:62" x14ac:dyDescent="0.45">
      <c r="A24" t="s">
        <v>83</v>
      </c>
      <c r="B24">
        <v>0</v>
      </c>
      <c r="C24">
        <v>4.4750270000000003E-3</v>
      </c>
      <c r="D24">
        <v>7.2708299999999998E-3</v>
      </c>
      <c r="E24">
        <v>0.30090873800000001</v>
      </c>
      <c r="F24">
        <v>1.0843798999999999E-2</v>
      </c>
      <c r="G24">
        <v>8.5319838999999995E-2</v>
      </c>
      <c r="H24">
        <v>5.9289793E-2</v>
      </c>
      <c r="I24">
        <v>0.30151895299999998</v>
      </c>
      <c r="J24">
        <v>0.21113710099999999</v>
      </c>
      <c r="K24">
        <v>3.2340194000000003E-2</v>
      </c>
      <c r="L24">
        <v>4.5400467E-2</v>
      </c>
      <c r="M24">
        <v>2.7070318999999999E-2</v>
      </c>
      <c r="N24">
        <v>9.5418496000000005E-2</v>
      </c>
      <c r="O24">
        <v>1.9921489000000001E-2</v>
      </c>
      <c r="P24">
        <v>2.3605474000000001E-2</v>
      </c>
      <c r="Q24">
        <v>1.624779E-3</v>
      </c>
      <c r="R24">
        <v>3.6826976999999997E-2</v>
      </c>
      <c r="S24">
        <v>4.4879000000000004E-3</v>
      </c>
      <c r="T24">
        <v>4.8594537E-2</v>
      </c>
      <c r="U24">
        <v>2.6353299E-2</v>
      </c>
      <c r="V24">
        <v>0</v>
      </c>
      <c r="W24">
        <v>0.14062461400000001</v>
      </c>
      <c r="X24">
        <v>3.2207355999999999E-2</v>
      </c>
      <c r="Y24">
        <v>0.278640041</v>
      </c>
      <c r="Z24">
        <v>0.47360038300000001</v>
      </c>
      <c r="AA24">
        <v>0.20327989699999999</v>
      </c>
      <c r="AB24">
        <v>5.7296112000000003E-2</v>
      </c>
      <c r="AC24">
        <v>7.7462990999999995E-2</v>
      </c>
      <c r="AD24">
        <v>0.159973327</v>
      </c>
      <c r="AE24">
        <v>0.15012003199999999</v>
      </c>
      <c r="AF24">
        <v>1.4009081E-2</v>
      </c>
      <c r="AG24">
        <v>4.236872E-3</v>
      </c>
      <c r="AH24">
        <v>0.65691138299999996</v>
      </c>
      <c r="AI24">
        <v>0.118907918</v>
      </c>
      <c r="AJ24">
        <v>1.162289226</v>
      </c>
      <c r="AK24">
        <v>0.56046777400000003</v>
      </c>
      <c r="AL24">
        <v>0.49722898700000001</v>
      </c>
      <c r="AM24">
        <v>1.2179084899999999</v>
      </c>
      <c r="AN24">
        <v>0.41802952399999999</v>
      </c>
      <c r="AO24">
        <v>0.49827175099999998</v>
      </c>
      <c r="AP24">
        <v>0.801089367</v>
      </c>
      <c r="AQ24">
        <v>0.43382901600000001</v>
      </c>
      <c r="AR24">
        <v>0.113798229</v>
      </c>
      <c r="AS24">
        <v>0</v>
      </c>
      <c r="AT24">
        <v>3.1741030000000002E-3</v>
      </c>
      <c r="AU24">
        <v>1.700015E-3</v>
      </c>
      <c r="AV24">
        <v>0</v>
      </c>
      <c r="AW24">
        <v>9.7494450000000007E-3</v>
      </c>
      <c r="AX24">
        <v>4.7260999999999996E-3</v>
      </c>
      <c r="AY24">
        <v>0</v>
      </c>
      <c r="AZ24">
        <v>8.4915419999999995E-3</v>
      </c>
      <c r="BA24">
        <v>1.6189864000000002E-2</v>
      </c>
      <c r="BB24">
        <v>0.391206897</v>
      </c>
      <c r="BC24">
        <v>0</v>
      </c>
      <c r="BD24">
        <v>1.2965160999999999E-2</v>
      </c>
      <c r="BE24">
        <v>0</v>
      </c>
      <c r="BF24">
        <v>0</v>
      </c>
      <c r="BG24">
        <v>0</v>
      </c>
      <c r="BH24">
        <v>0.102004345</v>
      </c>
      <c r="BI24">
        <v>0</v>
      </c>
      <c r="BJ24">
        <v>0.10011816699999999</v>
      </c>
    </row>
    <row r="25" spans="1:62" x14ac:dyDescent="0.45">
      <c r="A25" t="s">
        <v>84</v>
      </c>
      <c r="B25">
        <v>5.0904807000000003E-2</v>
      </c>
      <c r="C25">
        <v>7.3341049999999996E-3</v>
      </c>
      <c r="D25">
        <v>0.54020012699999997</v>
      </c>
      <c r="E25">
        <v>0.112565491</v>
      </c>
      <c r="F25">
        <v>0.16215381300000001</v>
      </c>
      <c r="G25">
        <v>0.234018166</v>
      </c>
      <c r="H25">
        <v>1.0799758E-2</v>
      </c>
      <c r="I25">
        <v>1.4727304E-2</v>
      </c>
      <c r="J25">
        <v>1.4496737000000001E-2</v>
      </c>
      <c r="K25">
        <v>2.6704688000000001E-2</v>
      </c>
      <c r="L25">
        <v>1.0647606E-2</v>
      </c>
      <c r="M25">
        <v>1.644574E-2</v>
      </c>
      <c r="N25">
        <v>0</v>
      </c>
      <c r="O25">
        <v>1.7123056000000001E-2</v>
      </c>
      <c r="P25">
        <v>0.322314726</v>
      </c>
      <c r="Q25">
        <v>1.8972236E-2</v>
      </c>
      <c r="R25">
        <v>4.8255964999999998E-2</v>
      </c>
      <c r="S25">
        <v>0</v>
      </c>
      <c r="T25">
        <v>1.1100753999999999E-2</v>
      </c>
      <c r="U25">
        <v>8.1181445000000005E-2</v>
      </c>
      <c r="V25">
        <v>0</v>
      </c>
      <c r="W25">
        <v>4.0689507E-2</v>
      </c>
      <c r="X25">
        <v>0.109213529</v>
      </c>
      <c r="Y25">
        <v>0.144109077</v>
      </c>
      <c r="Z25">
        <v>0</v>
      </c>
      <c r="AA25">
        <v>0.29830468999999998</v>
      </c>
      <c r="AB25">
        <v>5.1607809999999997E-2</v>
      </c>
      <c r="AC25">
        <v>3.9364672000000003E-2</v>
      </c>
      <c r="AD25">
        <v>0.26389499</v>
      </c>
      <c r="AE25">
        <v>0.134860695</v>
      </c>
      <c r="AF25">
        <v>5.8854318000000003E-2</v>
      </c>
      <c r="AG25">
        <v>5.5754162000000003E-2</v>
      </c>
      <c r="AH25">
        <v>2.4968706E-2</v>
      </c>
      <c r="AI25">
        <v>3.5994513999999998E-2</v>
      </c>
      <c r="AJ25">
        <v>0.57095019199999997</v>
      </c>
      <c r="AK25">
        <v>0.73803998900000001</v>
      </c>
      <c r="AL25">
        <v>0.266637452</v>
      </c>
      <c r="AM25">
        <v>0.40698063800000001</v>
      </c>
      <c r="AN25">
        <v>0.65501831499999996</v>
      </c>
      <c r="AO25">
        <v>0.55761528900000001</v>
      </c>
      <c r="AP25">
        <v>0.46347042799999999</v>
      </c>
      <c r="AQ25">
        <v>0.57814504799999999</v>
      </c>
      <c r="AR25">
        <v>4.3435374999999998E-2</v>
      </c>
      <c r="AS25">
        <v>0</v>
      </c>
      <c r="AT25">
        <v>0</v>
      </c>
      <c r="AU25">
        <v>7.4662909999999999E-3</v>
      </c>
      <c r="AV25">
        <v>0</v>
      </c>
      <c r="AW25">
        <v>0</v>
      </c>
      <c r="AX25">
        <v>1.0567693E-2</v>
      </c>
      <c r="AY25">
        <v>9.7194320000000001E-3</v>
      </c>
      <c r="AZ25">
        <v>0</v>
      </c>
      <c r="BA25">
        <v>2.856085E-3</v>
      </c>
      <c r="BB25">
        <v>0.466582938</v>
      </c>
      <c r="BC25">
        <v>5.0170872999999998E-2</v>
      </c>
      <c r="BD25">
        <v>0.26929924700000002</v>
      </c>
      <c r="BE25">
        <v>0.141425419</v>
      </c>
      <c r="BF25">
        <v>0.215852235</v>
      </c>
      <c r="BG25">
        <v>0.26220317799999998</v>
      </c>
      <c r="BH25">
        <v>0</v>
      </c>
      <c r="BI25">
        <v>0</v>
      </c>
      <c r="BJ25">
        <v>0</v>
      </c>
    </row>
    <row r="26" spans="1:62" x14ac:dyDescent="0.45">
      <c r="A26" t="s">
        <v>85</v>
      </c>
      <c r="B26">
        <v>0</v>
      </c>
      <c r="C26">
        <v>1.512196E-2</v>
      </c>
      <c r="D26">
        <v>1.9639510999999998E-2</v>
      </c>
      <c r="E26">
        <v>2.6980647E-2</v>
      </c>
      <c r="F26">
        <v>0</v>
      </c>
      <c r="G26">
        <v>9.2548366000000007E-2</v>
      </c>
      <c r="H26">
        <v>0.13352134500000001</v>
      </c>
      <c r="I26">
        <v>0</v>
      </c>
      <c r="J26">
        <v>0.37427170399999998</v>
      </c>
      <c r="K26">
        <v>0.53445510900000004</v>
      </c>
      <c r="L26">
        <v>0.781162511</v>
      </c>
      <c r="M26">
        <v>0.72839707399999998</v>
      </c>
      <c r="N26">
        <v>0.55912946399999996</v>
      </c>
      <c r="O26">
        <v>0.74641985300000002</v>
      </c>
      <c r="P26">
        <v>0.24821439200000001</v>
      </c>
      <c r="Q26">
        <v>9.3552945999999998E-2</v>
      </c>
      <c r="R26">
        <v>0.23775580700000001</v>
      </c>
      <c r="S26">
        <v>6.0980039999999999E-2</v>
      </c>
      <c r="T26">
        <v>0</v>
      </c>
      <c r="U26">
        <v>0.56879290100000002</v>
      </c>
      <c r="V26">
        <v>8.0463295000000004E-2</v>
      </c>
      <c r="W26">
        <v>0.49853178100000001</v>
      </c>
      <c r="X26">
        <v>0.25245652600000001</v>
      </c>
      <c r="Y26">
        <v>0.44349885100000003</v>
      </c>
      <c r="Z26">
        <v>0</v>
      </c>
      <c r="AA26">
        <v>0.79346726700000003</v>
      </c>
      <c r="AB26">
        <v>0.60145753300000004</v>
      </c>
      <c r="AC26">
        <v>0.455407909</v>
      </c>
      <c r="AD26">
        <v>0.51782334500000005</v>
      </c>
      <c r="AE26">
        <v>0.585513744</v>
      </c>
      <c r="AF26">
        <v>3.866094E-3</v>
      </c>
      <c r="AG26">
        <v>0.39675624700000001</v>
      </c>
      <c r="AH26">
        <v>2.3434371999999998E-2</v>
      </c>
      <c r="AI26">
        <v>2.6632879000000002E-2</v>
      </c>
      <c r="AJ26">
        <v>0</v>
      </c>
      <c r="AK26">
        <v>0</v>
      </c>
      <c r="AL26">
        <v>1.1206363E-2</v>
      </c>
      <c r="AM26">
        <v>0</v>
      </c>
      <c r="AN26">
        <v>3.4857908E-2</v>
      </c>
      <c r="AO26">
        <v>7.3492112999999998E-2</v>
      </c>
      <c r="AP26">
        <v>0</v>
      </c>
      <c r="AQ26">
        <v>0</v>
      </c>
      <c r="AR26">
        <v>0.57788187700000004</v>
      </c>
      <c r="AS26">
        <v>0</v>
      </c>
      <c r="AT26">
        <v>0</v>
      </c>
      <c r="AU26">
        <v>0</v>
      </c>
      <c r="AV26">
        <v>0</v>
      </c>
      <c r="AW26">
        <v>3.2379420000000002E-3</v>
      </c>
      <c r="AX26">
        <v>0</v>
      </c>
      <c r="AY26">
        <v>0</v>
      </c>
      <c r="AZ26">
        <v>0</v>
      </c>
      <c r="BA26">
        <v>0</v>
      </c>
      <c r="BB26">
        <v>8.0130519999999997E-3</v>
      </c>
      <c r="BC26">
        <v>0</v>
      </c>
      <c r="BD26">
        <v>0</v>
      </c>
      <c r="BE26">
        <v>0</v>
      </c>
      <c r="BF26">
        <v>5.2291179999999996E-3</v>
      </c>
      <c r="BG26">
        <v>0</v>
      </c>
      <c r="BH26">
        <v>0</v>
      </c>
      <c r="BI26">
        <v>0</v>
      </c>
      <c r="BJ26">
        <v>0</v>
      </c>
    </row>
    <row r="27" spans="1:62" x14ac:dyDescent="0.45">
      <c r="A27" t="s">
        <v>86</v>
      </c>
      <c r="B27">
        <v>6.0359336E-2</v>
      </c>
      <c r="C27">
        <v>5.5184270000000001E-2</v>
      </c>
      <c r="D27">
        <v>0.134369447</v>
      </c>
      <c r="E27">
        <v>0.19016364499999999</v>
      </c>
      <c r="F27">
        <v>0.29830276700000002</v>
      </c>
      <c r="G27">
        <v>0.460392625</v>
      </c>
      <c r="H27">
        <v>1.025585062</v>
      </c>
      <c r="I27">
        <v>0.79577855399999997</v>
      </c>
      <c r="J27">
        <v>0.54681771199999996</v>
      </c>
      <c r="K27">
        <v>0.69977184000000003</v>
      </c>
      <c r="L27">
        <v>0.55699280200000001</v>
      </c>
      <c r="M27">
        <v>0.74553539899999999</v>
      </c>
      <c r="N27">
        <v>0.58254551799999998</v>
      </c>
      <c r="O27">
        <v>0.87910945699999998</v>
      </c>
      <c r="P27">
        <v>0.33123693500000001</v>
      </c>
      <c r="Q27">
        <v>0.35514511999999998</v>
      </c>
      <c r="R27">
        <v>0.39397860299999998</v>
      </c>
      <c r="S27">
        <v>0.49203083199999997</v>
      </c>
      <c r="T27">
        <v>0.15575403400000001</v>
      </c>
      <c r="U27">
        <v>0.625909453</v>
      </c>
      <c r="V27">
        <v>0.12185802499999999</v>
      </c>
      <c r="W27">
        <v>0.476737458</v>
      </c>
      <c r="X27">
        <v>0.29693434699999999</v>
      </c>
      <c r="Y27">
        <v>0.75393047000000002</v>
      </c>
      <c r="Z27">
        <v>8.0386308000000004E-2</v>
      </c>
      <c r="AA27">
        <v>0.87224498800000005</v>
      </c>
      <c r="AB27">
        <v>0.78162255400000002</v>
      </c>
      <c r="AC27">
        <v>0.83370986300000005</v>
      </c>
      <c r="AD27">
        <v>1.0700791380000001</v>
      </c>
      <c r="AE27">
        <v>0.95715671800000002</v>
      </c>
      <c r="AF27">
        <v>0.20240064599999999</v>
      </c>
      <c r="AG27">
        <v>0.89470918700000002</v>
      </c>
      <c r="AH27">
        <v>0.43001536000000001</v>
      </c>
      <c r="AI27">
        <v>0.51502494899999995</v>
      </c>
      <c r="AJ27">
        <v>0.52873870599999995</v>
      </c>
      <c r="AK27">
        <v>0.43592661100000002</v>
      </c>
      <c r="AL27">
        <v>0.80173633600000005</v>
      </c>
      <c r="AM27">
        <v>0.35111196700000002</v>
      </c>
      <c r="AN27">
        <v>0.88828828800000004</v>
      </c>
      <c r="AO27">
        <v>0.16060097700000001</v>
      </c>
      <c r="AP27">
        <v>0.69651627100000002</v>
      </c>
      <c r="AQ27">
        <v>0.16521216599999999</v>
      </c>
      <c r="AR27">
        <v>0.46192650800000001</v>
      </c>
      <c r="AS27">
        <v>0.150912712</v>
      </c>
      <c r="AT27">
        <v>0.55538347899999996</v>
      </c>
      <c r="AU27">
        <v>5.6560994000000003E-2</v>
      </c>
      <c r="AV27">
        <v>0.14135929899999999</v>
      </c>
      <c r="AW27">
        <v>0.27780849699999999</v>
      </c>
      <c r="AX27">
        <v>0.10645645199999999</v>
      </c>
      <c r="AY27">
        <v>9.3389199000000006E-2</v>
      </c>
      <c r="AZ27">
        <v>0.37912051800000002</v>
      </c>
      <c r="BA27">
        <v>8.2805290000000004E-2</v>
      </c>
      <c r="BB27">
        <v>0.32079620199999997</v>
      </c>
      <c r="BC27">
        <v>4.5397116000000001E-2</v>
      </c>
      <c r="BD27">
        <v>0.20653472</v>
      </c>
      <c r="BE27">
        <v>0.22521638099999999</v>
      </c>
      <c r="BF27">
        <v>0.208500029</v>
      </c>
      <c r="BG27">
        <v>0.239389833</v>
      </c>
      <c r="BH27">
        <v>0.187943529</v>
      </c>
      <c r="BI27">
        <v>0.28407638600000001</v>
      </c>
      <c r="BJ27">
        <v>0</v>
      </c>
    </row>
    <row r="28" spans="1:62" x14ac:dyDescent="0.45">
      <c r="A28" t="s">
        <v>87</v>
      </c>
      <c r="B28">
        <v>0.52672428500000001</v>
      </c>
      <c r="C28">
        <v>0.515682474</v>
      </c>
      <c r="D28">
        <v>0.520135346</v>
      </c>
      <c r="E28">
        <v>0.72227954299999997</v>
      </c>
      <c r="F28">
        <v>0.625393745</v>
      </c>
      <c r="G28">
        <v>0.63355530599999998</v>
      </c>
      <c r="H28">
        <v>1.1080867210000001</v>
      </c>
      <c r="I28">
        <v>0.98974139999999999</v>
      </c>
      <c r="J28">
        <v>1.0751226780000001</v>
      </c>
      <c r="K28">
        <v>1.178595214</v>
      </c>
      <c r="L28">
        <v>1.150921737</v>
      </c>
      <c r="M28">
        <v>1.143738022</v>
      </c>
      <c r="N28">
        <v>1.223806473</v>
      </c>
      <c r="O28">
        <v>1.223276099</v>
      </c>
      <c r="P28">
        <v>0.844755433</v>
      </c>
      <c r="Q28">
        <v>0.77801140400000002</v>
      </c>
      <c r="R28">
        <v>0.77096793100000005</v>
      </c>
      <c r="S28">
        <v>0.74714135800000003</v>
      </c>
      <c r="T28">
        <v>0.622951386</v>
      </c>
      <c r="U28">
        <v>1.1699197210000001</v>
      </c>
      <c r="V28">
        <v>0.48377110200000001</v>
      </c>
      <c r="W28">
        <v>0.74937450999999999</v>
      </c>
      <c r="X28">
        <v>0.15256428599999999</v>
      </c>
      <c r="Y28">
        <v>0.75256660200000003</v>
      </c>
      <c r="Z28">
        <v>3.9612778000000001E-2</v>
      </c>
      <c r="AA28">
        <v>1.1977058759999999</v>
      </c>
      <c r="AB28">
        <v>0.83946013500000005</v>
      </c>
      <c r="AC28">
        <v>1.1817264270000001</v>
      </c>
      <c r="AD28">
        <v>0.98668844899999997</v>
      </c>
      <c r="AE28">
        <v>0.974148401</v>
      </c>
      <c r="AF28">
        <v>0.43534004999999998</v>
      </c>
      <c r="AG28">
        <v>1.00422784</v>
      </c>
      <c r="AH28">
        <v>0.71561898999999995</v>
      </c>
      <c r="AI28">
        <v>0.71983201200000002</v>
      </c>
      <c r="AJ28">
        <v>0.37255761399999998</v>
      </c>
      <c r="AK28">
        <v>0.22214431700000001</v>
      </c>
      <c r="AL28">
        <v>0.44070683599999999</v>
      </c>
      <c r="AM28">
        <v>0.22322926000000001</v>
      </c>
      <c r="AN28">
        <v>0.67279494100000004</v>
      </c>
      <c r="AO28">
        <v>0.28650407300000003</v>
      </c>
      <c r="AP28">
        <v>0.331527507</v>
      </c>
      <c r="AQ28">
        <v>0.44188174499999999</v>
      </c>
      <c r="AR28">
        <v>0.89379633400000003</v>
      </c>
      <c r="AS28">
        <v>0.232966267</v>
      </c>
      <c r="AT28">
        <v>0.33653744600000002</v>
      </c>
      <c r="AU28">
        <v>8.4289871000000002E-2</v>
      </c>
      <c r="AV28">
        <v>3.9185886000000003E-2</v>
      </c>
      <c r="AW28">
        <v>0.203078804</v>
      </c>
      <c r="AX28">
        <v>0.115810807</v>
      </c>
      <c r="AY28">
        <v>7.2092138E-2</v>
      </c>
      <c r="AZ28">
        <v>0.51652545800000005</v>
      </c>
      <c r="BA28">
        <v>0.107423163</v>
      </c>
      <c r="BB28">
        <v>0.63274773699999998</v>
      </c>
      <c r="BC28">
        <v>3.5937985999999998E-2</v>
      </c>
      <c r="BD28">
        <v>0</v>
      </c>
      <c r="BE28">
        <v>0</v>
      </c>
      <c r="BF28">
        <v>0</v>
      </c>
      <c r="BG28">
        <v>0</v>
      </c>
      <c r="BH28">
        <v>0.51725001599999998</v>
      </c>
      <c r="BI28">
        <v>0.25035875800000001</v>
      </c>
      <c r="BJ28">
        <v>0</v>
      </c>
    </row>
    <row r="29" spans="1:62" x14ac:dyDescent="0.45">
      <c r="A29" t="s">
        <v>88</v>
      </c>
      <c r="B29">
        <v>6.6089510000000001E-3</v>
      </c>
      <c r="C29">
        <v>4.8797038000000001E-2</v>
      </c>
      <c r="D29">
        <v>0.101381595</v>
      </c>
      <c r="E29">
        <v>0.62672999699999998</v>
      </c>
      <c r="F29">
        <v>2.9536079E-2</v>
      </c>
      <c r="G29">
        <v>7.8652089999999997E-3</v>
      </c>
      <c r="H29">
        <v>0.12532671400000001</v>
      </c>
      <c r="I29">
        <v>3.8427408000000003E-2</v>
      </c>
      <c r="J29">
        <v>0.44936679000000002</v>
      </c>
      <c r="K29">
        <v>0.39109808400000001</v>
      </c>
      <c r="L29">
        <v>0.40633467899999998</v>
      </c>
      <c r="M29">
        <v>0.30697228700000001</v>
      </c>
      <c r="N29">
        <v>0.52275625699999995</v>
      </c>
      <c r="O29">
        <v>0.32619974699999998</v>
      </c>
      <c r="P29">
        <v>0.507493584</v>
      </c>
      <c r="Q29">
        <v>5.0991771999999998E-2</v>
      </c>
      <c r="R29">
        <v>1.6568249E-2</v>
      </c>
      <c r="S29">
        <v>8.8823289999999996E-3</v>
      </c>
      <c r="T29">
        <v>0</v>
      </c>
      <c r="U29">
        <v>0.32287024800000003</v>
      </c>
      <c r="V29">
        <v>0</v>
      </c>
      <c r="W29">
        <v>0.28567599199999999</v>
      </c>
      <c r="X29">
        <v>1.9068702E-2</v>
      </c>
      <c r="Y29">
        <v>0.300426994</v>
      </c>
      <c r="Z29">
        <v>0</v>
      </c>
      <c r="AA29">
        <v>0.66261010899999995</v>
      </c>
      <c r="AB29">
        <v>0.40825777800000002</v>
      </c>
      <c r="AC29">
        <v>0.103463561</v>
      </c>
      <c r="AD29">
        <v>0.24529563099999999</v>
      </c>
      <c r="AE29">
        <v>0.29302239000000002</v>
      </c>
      <c r="AF29">
        <v>0.116748253</v>
      </c>
      <c r="AG29">
        <v>0.59911637900000003</v>
      </c>
      <c r="AH29">
        <v>2.3065076E-2</v>
      </c>
      <c r="AI29">
        <v>6.5919940999999996E-2</v>
      </c>
      <c r="AJ29">
        <v>1.1617169E-2</v>
      </c>
      <c r="AK29">
        <v>4.6038169999999996E-3</v>
      </c>
      <c r="AL29">
        <v>0</v>
      </c>
      <c r="AM29">
        <v>0</v>
      </c>
      <c r="AN29">
        <v>0</v>
      </c>
      <c r="AO29">
        <v>0.19467384600000001</v>
      </c>
      <c r="AP29">
        <v>7.3699949999999998E-3</v>
      </c>
      <c r="AQ29">
        <v>0.39158582600000003</v>
      </c>
      <c r="AR29">
        <v>0.48756491600000001</v>
      </c>
      <c r="AS29">
        <v>0</v>
      </c>
      <c r="AT29">
        <v>5.3075228000000002E-2</v>
      </c>
      <c r="AU29">
        <v>4.4759752E-2</v>
      </c>
      <c r="AV29">
        <v>7.8823859999999999E-3</v>
      </c>
      <c r="AW29">
        <v>7.9995250000000004E-3</v>
      </c>
      <c r="AX29">
        <v>3.0297675E-2</v>
      </c>
      <c r="AY29">
        <v>0.100548449</v>
      </c>
      <c r="AZ29">
        <v>2.8978599000000001E-2</v>
      </c>
      <c r="BA29">
        <v>2.9582167999999999E-2</v>
      </c>
      <c r="BB29">
        <v>0.15111906999999999</v>
      </c>
      <c r="BC29">
        <v>1.7820202E-2</v>
      </c>
      <c r="BD29">
        <v>1.5880373E-2</v>
      </c>
      <c r="BE29">
        <v>0.14023560700000001</v>
      </c>
      <c r="BF29">
        <v>0.15174462599999999</v>
      </c>
      <c r="BG29">
        <v>1.7745720999999999E-2</v>
      </c>
      <c r="BH29">
        <v>0</v>
      </c>
      <c r="BI29">
        <v>0.20835292999999999</v>
      </c>
      <c r="BJ29">
        <v>0</v>
      </c>
    </row>
    <row r="30" spans="1:62" x14ac:dyDescent="0.45">
      <c r="A30" t="s">
        <v>89</v>
      </c>
      <c r="B30">
        <v>5.4303099999999998E-3</v>
      </c>
      <c r="C30">
        <v>3.2307693999999998E-2</v>
      </c>
      <c r="D30">
        <v>3.1097950999999999E-2</v>
      </c>
      <c r="E30">
        <v>4.396386E-2</v>
      </c>
      <c r="F30">
        <v>9.6259810000000005E-3</v>
      </c>
      <c r="G30">
        <v>0</v>
      </c>
      <c r="H30">
        <v>0</v>
      </c>
      <c r="I30">
        <v>1.2623018E-2</v>
      </c>
      <c r="J30">
        <v>5.4755498E-2</v>
      </c>
      <c r="K30">
        <v>0</v>
      </c>
      <c r="L30">
        <v>1.392176E-2</v>
      </c>
      <c r="M30">
        <v>2.3656940000000001E-2</v>
      </c>
      <c r="N30">
        <v>6.0812679999999999E-3</v>
      </c>
      <c r="O30">
        <v>3.4487130999999997E-2</v>
      </c>
      <c r="P30">
        <v>7.1080768000000003E-2</v>
      </c>
      <c r="Q30">
        <v>0.112863613</v>
      </c>
      <c r="R30">
        <v>6.5509317999999997E-2</v>
      </c>
      <c r="S30">
        <v>1.6835627999999998E-2</v>
      </c>
      <c r="T30">
        <v>5.0928175999999999E-2</v>
      </c>
      <c r="U30">
        <v>7.063097E-3</v>
      </c>
      <c r="V30">
        <v>0</v>
      </c>
      <c r="W30">
        <v>4.8442249999999999E-2</v>
      </c>
      <c r="X30">
        <v>1.838824E-3</v>
      </c>
      <c r="Y30">
        <v>3.6048507E-2</v>
      </c>
      <c r="Z30">
        <v>0</v>
      </c>
      <c r="AA30">
        <v>9.2080589000000004E-2</v>
      </c>
      <c r="AB30">
        <v>0.148885872</v>
      </c>
      <c r="AC30">
        <v>0</v>
      </c>
      <c r="AD30">
        <v>0</v>
      </c>
      <c r="AE30">
        <v>1.0637528E-2</v>
      </c>
      <c r="AF30">
        <v>0</v>
      </c>
      <c r="AG30">
        <v>1.4894232E-2</v>
      </c>
      <c r="AH30">
        <v>0</v>
      </c>
      <c r="AI30">
        <v>0</v>
      </c>
      <c r="AJ30">
        <v>7.373859E-3</v>
      </c>
      <c r="AK30">
        <v>4.4351929999999996E-3</v>
      </c>
      <c r="AL30">
        <v>0</v>
      </c>
      <c r="AM30">
        <v>0</v>
      </c>
      <c r="AN30">
        <v>0</v>
      </c>
      <c r="AO30">
        <v>0.121681004</v>
      </c>
      <c r="AP30">
        <v>0</v>
      </c>
      <c r="AQ30">
        <v>7.2082149999999996E-3</v>
      </c>
      <c r="AR30">
        <v>0.15795514999999999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.31474756599999998</v>
      </c>
      <c r="BC30">
        <v>6.3941099999999997E-3</v>
      </c>
      <c r="BD30">
        <v>1.4392470000000001E-3</v>
      </c>
      <c r="BE30">
        <v>9.2410989999999991E-3</v>
      </c>
      <c r="BF30">
        <v>1.2881609999999999E-3</v>
      </c>
      <c r="BG30">
        <v>1.4137900000000001E-3</v>
      </c>
      <c r="BH30">
        <v>0</v>
      </c>
      <c r="BI30">
        <v>0.752938416</v>
      </c>
      <c r="BJ30">
        <v>0.59883098099999998</v>
      </c>
    </row>
    <row r="31" spans="1:62" x14ac:dyDescent="0.45">
      <c r="A31" t="s">
        <v>90</v>
      </c>
      <c r="B31">
        <v>0.17361874399999999</v>
      </c>
      <c r="C31">
        <v>4.1254301E-2</v>
      </c>
      <c r="D31">
        <v>0.92375885499999999</v>
      </c>
      <c r="E31">
        <v>1.944787558</v>
      </c>
      <c r="F31">
        <v>0.14131554499999999</v>
      </c>
      <c r="G31">
        <v>4.5451683E-2</v>
      </c>
      <c r="H31">
        <v>0</v>
      </c>
      <c r="I31">
        <v>5.0337419999999999E-3</v>
      </c>
      <c r="J31">
        <v>0.38467431099999999</v>
      </c>
      <c r="K31">
        <v>0.51649337500000003</v>
      </c>
      <c r="L31">
        <v>0.49665137100000001</v>
      </c>
      <c r="M31">
        <v>0.39876351799999998</v>
      </c>
      <c r="N31">
        <v>0.41996620699999998</v>
      </c>
      <c r="O31">
        <v>0.31694386299999999</v>
      </c>
      <c r="P31">
        <v>1.452080214</v>
      </c>
      <c r="Q31">
        <v>0.25468113999999997</v>
      </c>
      <c r="R31">
        <v>0.20314892800000001</v>
      </c>
      <c r="S31">
        <v>8.8242788000000003E-2</v>
      </c>
      <c r="T31">
        <v>0.22926948899999999</v>
      </c>
      <c r="U31">
        <v>0.209443296</v>
      </c>
      <c r="V31">
        <v>0</v>
      </c>
      <c r="W31">
        <v>8.2363613000000002E-2</v>
      </c>
      <c r="X31">
        <v>5.2481069999999998E-2</v>
      </c>
      <c r="Y31">
        <v>0.121837632</v>
      </c>
      <c r="Z31">
        <v>0</v>
      </c>
      <c r="AA31">
        <v>5.1179158000000002E-2</v>
      </c>
      <c r="AB31">
        <v>7.1148240000000001E-2</v>
      </c>
      <c r="AC31">
        <v>0.16717879099999999</v>
      </c>
      <c r="AD31">
        <v>7.5927538000000003E-2</v>
      </c>
      <c r="AE31">
        <v>1.6982911999999999E-2</v>
      </c>
      <c r="AF31">
        <v>0</v>
      </c>
      <c r="AG31">
        <v>0</v>
      </c>
      <c r="AH31">
        <v>0.15461140700000001</v>
      </c>
      <c r="AI31">
        <v>6.1223962E-2</v>
      </c>
      <c r="AJ31">
        <v>5.789471E-3</v>
      </c>
      <c r="AK31">
        <v>6.965728E-3</v>
      </c>
      <c r="AL31">
        <v>6.2359119999999997E-3</v>
      </c>
      <c r="AM31">
        <v>9.5783180000000006E-3</v>
      </c>
      <c r="AN31">
        <v>0</v>
      </c>
      <c r="AO31">
        <v>9.6976340000000001E-3</v>
      </c>
      <c r="AP31">
        <v>4.8890469999999997E-3</v>
      </c>
      <c r="AQ31">
        <v>2.3619513000000002E-2</v>
      </c>
      <c r="AR31">
        <v>0.192988257</v>
      </c>
      <c r="AS31">
        <v>4.645812E-3</v>
      </c>
      <c r="AT31">
        <v>2.1263900000000001E-3</v>
      </c>
      <c r="AU31">
        <v>3.1885996E-2</v>
      </c>
      <c r="AV31">
        <v>6.0430839999999998E-3</v>
      </c>
      <c r="AW31">
        <v>1.7925211E-2</v>
      </c>
      <c r="AX31">
        <v>0</v>
      </c>
      <c r="AY31">
        <v>4.7030396000000002E-2</v>
      </c>
      <c r="AZ31">
        <v>6.2518245E-2</v>
      </c>
      <c r="BA31">
        <v>5.1713462000000002E-2</v>
      </c>
      <c r="BB31">
        <v>0.45277819499999999</v>
      </c>
      <c r="BC31">
        <v>0.107532856</v>
      </c>
      <c r="BD31">
        <v>4.8328659999999999E-3</v>
      </c>
      <c r="BE31">
        <v>1.0118284E-2</v>
      </c>
      <c r="BF31">
        <v>7.7957950999999998E-2</v>
      </c>
      <c r="BG31">
        <v>0</v>
      </c>
      <c r="BH31">
        <v>0.24802871500000001</v>
      </c>
      <c r="BI31">
        <v>0</v>
      </c>
      <c r="BJ31">
        <v>0.13877968600000001</v>
      </c>
    </row>
    <row r="32" spans="1:62" x14ac:dyDescent="0.45">
      <c r="A32" t="s">
        <v>91</v>
      </c>
      <c r="B32">
        <v>2.4046020000000001E-2</v>
      </c>
      <c r="C32">
        <v>2.3385402999999999E-2</v>
      </c>
      <c r="D32">
        <v>0</v>
      </c>
      <c r="E32">
        <v>0.327635909</v>
      </c>
      <c r="F32">
        <v>5.8572157E-2</v>
      </c>
      <c r="G32">
        <v>2.2377596999999999E-2</v>
      </c>
      <c r="H32">
        <v>0</v>
      </c>
      <c r="I32">
        <v>6.3126409999999994E-2</v>
      </c>
      <c r="J32">
        <v>2.0642846999999999E-2</v>
      </c>
      <c r="K32">
        <v>4.0764214999999999E-2</v>
      </c>
      <c r="L32">
        <v>0</v>
      </c>
      <c r="M32">
        <v>9.1296459999999999E-3</v>
      </c>
      <c r="N32">
        <v>8.9525170000000001E-3</v>
      </c>
      <c r="O32">
        <v>7.7268019999999996E-3</v>
      </c>
      <c r="P32">
        <v>7.7895733999999994E-2</v>
      </c>
      <c r="Q32">
        <v>3.6358109E-2</v>
      </c>
      <c r="R32">
        <v>8.1749186000000001E-2</v>
      </c>
      <c r="S32">
        <v>1.0668230000000001E-2</v>
      </c>
      <c r="T32">
        <v>8.2595459999999996E-2</v>
      </c>
      <c r="U32">
        <v>3.0662493999999998E-2</v>
      </c>
      <c r="V32">
        <v>0</v>
      </c>
      <c r="W32">
        <v>5.8651142000000003E-2</v>
      </c>
      <c r="X32">
        <v>2.7444980000000002E-3</v>
      </c>
      <c r="Y32">
        <v>0.22010991899999999</v>
      </c>
      <c r="Z32">
        <v>0</v>
      </c>
      <c r="AA32">
        <v>5.1880984999999998E-2</v>
      </c>
      <c r="AB32">
        <v>3.8070727999999998E-2</v>
      </c>
      <c r="AC32">
        <v>3.1713642E-2</v>
      </c>
      <c r="AD32">
        <v>0.135247388</v>
      </c>
      <c r="AE32">
        <v>0.17893524199999999</v>
      </c>
      <c r="AF32">
        <v>9.0483809999999994E-3</v>
      </c>
      <c r="AG32">
        <v>5.1349590000000001E-2</v>
      </c>
      <c r="AH32">
        <v>0.21441490299999999</v>
      </c>
      <c r="AI32">
        <v>4.0955841999999999E-2</v>
      </c>
      <c r="AJ32">
        <v>0.40155475699999998</v>
      </c>
      <c r="AK32">
        <v>0.67371835300000005</v>
      </c>
      <c r="AL32">
        <v>0.49701055199999999</v>
      </c>
      <c r="AM32">
        <v>0.31502335999999997</v>
      </c>
      <c r="AN32">
        <v>0.53080481199999996</v>
      </c>
      <c r="AO32">
        <v>0.480448614</v>
      </c>
      <c r="AP32">
        <v>0.38724206999999999</v>
      </c>
      <c r="AQ32">
        <v>4.5019074999999999E-2</v>
      </c>
      <c r="AR32">
        <v>0</v>
      </c>
      <c r="AS32">
        <v>2.7195283000000001E-2</v>
      </c>
      <c r="AT32">
        <v>0.13683778999999999</v>
      </c>
      <c r="AU32">
        <v>4.0168419999999996E-3</v>
      </c>
      <c r="AV32">
        <v>1.169063E-2</v>
      </c>
      <c r="AW32">
        <v>1.4166564E-2</v>
      </c>
      <c r="AX32">
        <v>9.2202628999999994E-2</v>
      </c>
      <c r="AY32">
        <v>3.6977399000000001E-2</v>
      </c>
      <c r="AZ32">
        <v>8.4801767E-2</v>
      </c>
      <c r="BA32">
        <v>9.2328093999999999E-2</v>
      </c>
      <c r="BB32">
        <v>0.232912545</v>
      </c>
      <c r="BC32">
        <v>7.1445652999999998E-2</v>
      </c>
      <c r="BD32">
        <v>2.3612398E-2</v>
      </c>
      <c r="BE32">
        <v>1.1904881000000001E-2</v>
      </c>
      <c r="BF32">
        <v>0.201622089</v>
      </c>
      <c r="BG32">
        <v>2.0880358000000002E-2</v>
      </c>
      <c r="BH32">
        <v>0</v>
      </c>
      <c r="BI32">
        <v>0.27001582699999999</v>
      </c>
      <c r="BJ32">
        <v>0</v>
      </c>
    </row>
    <row r="33" spans="1:62" x14ac:dyDescent="0.45">
      <c r="A33" t="s">
        <v>92</v>
      </c>
      <c r="B33">
        <v>0.53204951199999995</v>
      </c>
      <c r="C33">
        <v>0.54826838899999997</v>
      </c>
      <c r="D33">
        <v>1.0868025619999999</v>
      </c>
      <c r="E33">
        <v>1.403040979</v>
      </c>
      <c r="F33">
        <v>1.5784500960000001</v>
      </c>
      <c r="G33">
        <v>1.5333118539999999</v>
      </c>
      <c r="H33">
        <v>1.0167423200000001</v>
      </c>
      <c r="I33">
        <v>0.49366852500000002</v>
      </c>
      <c r="J33">
        <v>1.569689858</v>
      </c>
      <c r="K33">
        <v>1.222974717</v>
      </c>
      <c r="L33">
        <v>1.326277132</v>
      </c>
      <c r="M33">
        <v>0.83280600500000002</v>
      </c>
      <c r="N33">
        <v>1.456762184</v>
      </c>
      <c r="O33">
        <v>1.2563809530000001</v>
      </c>
      <c r="P33">
        <v>1.2617112100000001</v>
      </c>
      <c r="Q33">
        <v>0.69820816299999999</v>
      </c>
      <c r="R33">
        <v>1.272538937</v>
      </c>
      <c r="S33">
        <v>0.69183179299999997</v>
      </c>
      <c r="T33">
        <v>1.4266332370000001</v>
      </c>
      <c r="U33">
        <v>1.610904385</v>
      </c>
      <c r="V33">
        <v>0.37071535500000002</v>
      </c>
      <c r="W33">
        <v>1.6129818920000001</v>
      </c>
      <c r="X33">
        <v>0.52533371100000004</v>
      </c>
      <c r="Y33">
        <v>1.243273745</v>
      </c>
      <c r="Z33">
        <v>0.87570566400000005</v>
      </c>
      <c r="AA33">
        <v>1.2619046270000001</v>
      </c>
      <c r="AB33">
        <v>1.179005708</v>
      </c>
      <c r="AC33">
        <v>0.97910505299999995</v>
      </c>
      <c r="AD33">
        <v>1.3351569000000001</v>
      </c>
      <c r="AE33">
        <v>0.99969371399999996</v>
      </c>
      <c r="AF33">
        <v>0.75024816400000005</v>
      </c>
      <c r="AG33">
        <v>0.88691945000000005</v>
      </c>
      <c r="AH33">
        <v>1.682951519</v>
      </c>
      <c r="AI33">
        <v>1.3552119890000001</v>
      </c>
      <c r="AJ33">
        <v>1.682711276</v>
      </c>
      <c r="AK33">
        <v>1.1031911729999999</v>
      </c>
      <c r="AL33">
        <v>0.939999955</v>
      </c>
      <c r="AM33">
        <v>1.493113895</v>
      </c>
      <c r="AN33">
        <v>1.4690115589999999</v>
      </c>
      <c r="AO33">
        <v>1.219951834</v>
      </c>
      <c r="AP33">
        <v>1.5648251980000001</v>
      </c>
      <c r="AQ33">
        <v>1.292724089</v>
      </c>
      <c r="AR33">
        <v>1.1671181639999999</v>
      </c>
      <c r="AS33">
        <v>0.63790408799999998</v>
      </c>
      <c r="AT33">
        <v>0.86440961500000002</v>
      </c>
      <c r="AU33">
        <v>0.50437230200000005</v>
      </c>
      <c r="AV33">
        <v>0.190655827</v>
      </c>
      <c r="AW33">
        <v>0.54715203700000004</v>
      </c>
      <c r="AX33">
        <v>0.28089765700000002</v>
      </c>
      <c r="AY33">
        <v>0.410947966</v>
      </c>
      <c r="AZ33">
        <v>1.003008122</v>
      </c>
      <c r="BA33">
        <v>0.87869209100000001</v>
      </c>
      <c r="BB33">
        <v>1.5632158</v>
      </c>
      <c r="BC33">
        <v>0.37487522600000001</v>
      </c>
      <c r="BD33">
        <v>0.97145460299999997</v>
      </c>
      <c r="BE33">
        <v>0.661646442</v>
      </c>
      <c r="BF33">
        <v>0.83948496100000003</v>
      </c>
      <c r="BG33">
        <v>0.77514617600000002</v>
      </c>
      <c r="BH33">
        <v>1.0646414019999999</v>
      </c>
      <c r="BI33">
        <v>1.1422204709999999</v>
      </c>
      <c r="BJ33">
        <v>0.94251699600000005</v>
      </c>
    </row>
    <row r="34" spans="1:62" x14ac:dyDescent="0.45">
      <c r="A34" t="s">
        <v>93</v>
      </c>
      <c r="B34">
        <v>0.28338231200000003</v>
      </c>
      <c r="C34">
        <v>0.321317301</v>
      </c>
      <c r="D34">
        <v>0.49687063199999998</v>
      </c>
      <c r="E34">
        <v>9.6028693999999998E-2</v>
      </c>
      <c r="F34">
        <v>0.58383557399999997</v>
      </c>
      <c r="G34">
        <v>0.63675360700000005</v>
      </c>
      <c r="H34">
        <v>9.6116092E-2</v>
      </c>
      <c r="I34">
        <v>3.2731086999999999E-2</v>
      </c>
      <c r="J34">
        <v>0.53552407899999999</v>
      </c>
      <c r="K34">
        <v>0.85022092100000002</v>
      </c>
      <c r="L34">
        <v>0.217228908</v>
      </c>
      <c r="M34">
        <v>0.33627323399999998</v>
      </c>
      <c r="N34">
        <v>0.38751671399999998</v>
      </c>
      <c r="O34">
        <v>0.60864011900000003</v>
      </c>
      <c r="P34">
        <v>0.68788062400000005</v>
      </c>
      <c r="Q34">
        <v>0.10166421</v>
      </c>
      <c r="R34">
        <v>0.44015706999999998</v>
      </c>
      <c r="S34">
        <v>0.10454429599999999</v>
      </c>
      <c r="T34">
        <v>0.24316844200000001</v>
      </c>
      <c r="U34">
        <v>0.214923682</v>
      </c>
      <c r="V34">
        <v>0.158522307</v>
      </c>
      <c r="W34">
        <v>0.38105096999999999</v>
      </c>
      <c r="X34">
        <v>8.1095065999999993E-2</v>
      </c>
      <c r="Y34">
        <v>0.29993277699999998</v>
      </c>
      <c r="Z34">
        <v>7.0477482999999994E-2</v>
      </c>
      <c r="AA34">
        <v>0.42970384299999997</v>
      </c>
      <c r="AB34">
        <v>0.25364640999999999</v>
      </c>
      <c r="AC34">
        <v>0.23792081700000001</v>
      </c>
      <c r="AD34">
        <v>0.405559271</v>
      </c>
      <c r="AE34">
        <v>0.17875370300000001</v>
      </c>
      <c r="AF34">
        <v>3.1912832000000002E-2</v>
      </c>
      <c r="AG34">
        <v>0.21191321900000001</v>
      </c>
      <c r="AH34">
        <v>0.191036504</v>
      </c>
      <c r="AI34">
        <v>0.15595166099999999</v>
      </c>
      <c r="AJ34">
        <v>0</v>
      </c>
      <c r="AK34">
        <v>0.11013891000000001</v>
      </c>
      <c r="AL34">
        <v>0</v>
      </c>
      <c r="AM34">
        <v>9.1849900000000005E-3</v>
      </c>
      <c r="AN34">
        <v>0</v>
      </c>
      <c r="AO34">
        <v>0</v>
      </c>
      <c r="AP34">
        <v>0</v>
      </c>
      <c r="AQ34">
        <v>6.8087360000000001E-3</v>
      </c>
      <c r="AR34">
        <v>0.40615340100000002</v>
      </c>
      <c r="AS34">
        <v>0.119105461</v>
      </c>
      <c r="AT34">
        <v>0.65949151800000005</v>
      </c>
      <c r="AU34">
        <v>2.401327E-3</v>
      </c>
      <c r="AV34">
        <v>3.6704161999999999E-2</v>
      </c>
      <c r="AW34">
        <v>0.17845871999999999</v>
      </c>
      <c r="AX34">
        <v>6.3194678000000004E-2</v>
      </c>
      <c r="AY34">
        <v>7.7473167999999995E-2</v>
      </c>
      <c r="AZ34">
        <v>0.19277159099999999</v>
      </c>
      <c r="BA34">
        <v>9.5964132999999993E-2</v>
      </c>
      <c r="BB34">
        <v>0.85112681700000004</v>
      </c>
      <c r="BC34">
        <v>7.9174369999999994E-2</v>
      </c>
      <c r="BD34">
        <v>8.6394409999999994E-3</v>
      </c>
      <c r="BE34">
        <v>8.7758269999999999E-3</v>
      </c>
      <c r="BF34">
        <v>9.6130669999999994E-3</v>
      </c>
      <c r="BG34">
        <v>1.0051747999999999E-2</v>
      </c>
      <c r="BH34">
        <v>0.57391196499999997</v>
      </c>
      <c r="BI34">
        <v>0.73946474600000001</v>
      </c>
      <c r="BJ34">
        <v>0.51895985</v>
      </c>
    </row>
    <row r="35" spans="1:62" x14ac:dyDescent="0.45">
      <c r="A35" t="s">
        <v>94</v>
      </c>
      <c r="B35">
        <v>0.24203914000000001</v>
      </c>
      <c r="C35">
        <v>0.384145448</v>
      </c>
      <c r="D35">
        <v>0.25589061299999999</v>
      </c>
      <c r="E35">
        <v>0.92061041600000004</v>
      </c>
      <c r="F35">
        <v>0.41611437600000001</v>
      </c>
      <c r="G35">
        <v>1.0075288689999999</v>
      </c>
      <c r="H35">
        <v>0.77612343500000003</v>
      </c>
      <c r="I35">
        <v>1.2355309720000001</v>
      </c>
      <c r="J35">
        <v>0.40043839799999997</v>
      </c>
      <c r="K35">
        <v>0.36888722800000001</v>
      </c>
      <c r="L35">
        <v>0.22826284499999999</v>
      </c>
      <c r="M35">
        <v>0.16606089099999999</v>
      </c>
      <c r="N35">
        <v>0.33077350700000002</v>
      </c>
      <c r="O35">
        <v>0.287709563</v>
      </c>
      <c r="P35">
        <v>0.65959535000000002</v>
      </c>
      <c r="Q35">
        <v>0.61053347499999999</v>
      </c>
      <c r="R35">
        <v>1.0033911600000001</v>
      </c>
      <c r="S35">
        <v>0.75031241699999995</v>
      </c>
      <c r="T35">
        <v>0.37875300499999998</v>
      </c>
      <c r="U35">
        <v>0.160536656</v>
      </c>
      <c r="V35">
        <v>5.5076973000000001E-2</v>
      </c>
      <c r="W35">
        <v>0.57922665699999998</v>
      </c>
      <c r="X35">
        <v>0.58008803900000006</v>
      </c>
      <c r="Y35">
        <v>0.68172751099999995</v>
      </c>
      <c r="Z35">
        <v>0.28400412600000002</v>
      </c>
      <c r="AA35">
        <v>0.525825757</v>
      </c>
      <c r="AB35">
        <v>0.78090102100000003</v>
      </c>
      <c r="AC35">
        <v>0.36992647899999997</v>
      </c>
      <c r="AD35">
        <v>0.90991529699999996</v>
      </c>
      <c r="AE35">
        <v>0.28690624999999997</v>
      </c>
      <c r="AF35">
        <v>1.155632805</v>
      </c>
      <c r="AG35">
        <v>1.066942447</v>
      </c>
      <c r="AH35">
        <v>0.99451841299999999</v>
      </c>
      <c r="AI35">
        <v>0.78435906399999999</v>
      </c>
      <c r="AJ35">
        <v>1.0431102750000001</v>
      </c>
      <c r="AK35">
        <v>1.0086458700000001</v>
      </c>
      <c r="AL35">
        <v>1.0938680089999999</v>
      </c>
      <c r="AM35">
        <v>0.98488461500000002</v>
      </c>
      <c r="AN35">
        <v>1.2139071640000001</v>
      </c>
      <c r="AO35">
        <v>0.93578248100000005</v>
      </c>
      <c r="AP35">
        <v>1.259119431</v>
      </c>
      <c r="AQ35">
        <v>0.59630086800000004</v>
      </c>
      <c r="AR35">
        <v>0.499277792</v>
      </c>
      <c r="AS35">
        <v>8.2318252999999994E-2</v>
      </c>
      <c r="AT35">
        <v>0.21337969900000001</v>
      </c>
      <c r="AU35">
        <v>1.7246185000000001E-2</v>
      </c>
      <c r="AV35">
        <v>5.2879789999999999E-3</v>
      </c>
      <c r="AW35">
        <v>3.8960094000000001E-2</v>
      </c>
      <c r="AX35">
        <v>2.0404077999999999E-2</v>
      </c>
      <c r="AY35">
        <v>4.2071559000000001E-2</v>
      </c>
      <c r="AZ35">
        <v>5.2720291000000002E-2</v>
      </c>
      <c r="BA35">
        <v>6.0150095000000001E-2</v>
      </c>
      <c r="BB35">
        <v>0.437943892</v>
      </c>
      <c r="BC35">
        <v>0.202049169</v>
      </c>
      <c r="BD35">
        <v>0</v>
      </c>
      <c r="BE35">
        <v>0.20537193000000001</v>
      </c>
      <c r="BF35">
        <v>0</v>
      </c>
      <c r="BG35">
        <v>1.6653165000000001E-2</v>
      </c>
      <c r="BH35">
        <v>0.52781929999999999</v>
      </c>
      <c r="BI35">
        <v>0.21969190799999999</v>
      </c>
      <c r="BJ35">
        <v>0.119688318</v>
      </c>
    </row>
    <row r="36" spans="1:62" x14ac:dyDescent="0.45">
      <c r="A36" t="s">
        <v>95</v>
      </c>
      <c r="B36">
        <v>0.84083693900000001</v>
      </c>
      <c r="C36">
        <v>0.77804085300000003</v>
      </c>
      <c r="D36">
        <v>1.0909945409999999</v>
      </c>
      <c r="E36">
        <v>0.272671469</v>
      </c>
      <c r="F36">
        <v>1.82075498</v>
      </c>
      <c r="G36">
        <v>1.1276780769999999</v>
      </c>
      <c r="H36">
        <v>0.54114360800000005</v>
      </c>
      <c r="I36">
        <v>9.6360022000000004E-2</v>
      </c>
      <c r="J36">
        <v>0.16313174499999999</v>
      </c>
      <c r="K36">
        <v>0.57250837700000001</v>
      </c>
      <c r="L36">
        <v>0.12224351899999999</v>
      </c>
      <c r="M36">
        <v>0.29150537900000001</v>
      </c>
      <c r="N36">
        <v>0.39027221400000001</v>
      </c>
      <c r="O36">
        <v>0.60405748800000003</v>
      </c>
      <c r="P36">
        <v>1.0880740419999999</v>
      </c>
      <c r="Q36">
        <v>0.55952879600000005</v>
      </c>
      <c r="R36">
        <v>1.3571455429999999</v>
      </c>
      <c r="S36">
        <v>0.34863581300000002</v>
      </c>
      <c r="T36">
        <v>1.570389976</v>
      </c>
      <c r="U36">
        <v>5.5992849999999999E-3</v>
      </c>
      <c r="V36">
        <v>0</v>
      </c>
      <c r="W36">
        <v>1.0449215599999999</v>
      </c>
      <c r="X36">
        <v>0.25465083799999999</v>
      </c>
      <c r="Y36">
        <v>0.68210646200000002</v>
      </c>
      <c r="Z36">
        <v>0.36212292699999998</v>
      </c>
      <c r="AA36">
        <v>0.391503555</v>
      </c>
      <c r="AB36">
        <v>1.0722502650000001</v>
      </c>
      <c r="AC36">
        <v>0.30158002099999998</v>
      </c>
      <c r="AD36">
        <v>0.81574306799999996</v>
      </c>
      <c r="AE36">
        <v>2.7969289000000001E-2</v>
      </c>
      <c r="AF36">
        <v>6.9522414000000005E-2</v>
      </c>
      <c r="AG36">
        <v>0.39564522499999999</v>
      </c>
      <c r="AH36">
        <v>0.85564452000000002</v>
      </c>
      <c r="AI36">
        <v>1.2375990269999999</v>
      </c>
      <c r="AJ36">
        <v>9.6162383000000004E-2</v>
      </c>
      <c r="AK36">
        <v>0.108357749</v>
      </c>
      <c r="AL36">
        <v>9.3025420999999997E-2</v>
      </c>
      <c r="AM36">
        <v>0.120048265</v>
      </c>
      <c r="AN36">
        <v>4.5760183000000003E-2</v>
      </c>
      <c r="AO36">
        <v>5.8893609999999999E-2</v>
      </c>
      <c r="AP36">
        <v>4.5781094000000001E-2</v>
      </c>
      <c r="AQ36">
        <v>2.8256667999999999E-2</v>
      </c>
      <c r="AR36">
        <v>1.2278601490000001</v>
      </c>
      <c r="AS36">
        <v>0</v>
      </c>
      <c r="AT36">
        <v>0</v>
      </c>
      <c r="AU36">
        <v>2.5969880000000002E-3</v>
      </c>
      <c r="AV36">
        <v>2.2175799999999998E-3</v>
      </c>
      <c r="AW36">
        <v>0</v>
      </c>
      <c r="AX36">
        <v>1.5521076999999999E-2</v>
      </c>
      <c r="AY36">
        <v>7.1357317000000003E-2</v>
      </c>
      <c r="AZ36">
        <v>0.349854261</v>
      </c>
      <c r="BA36">
        <v>0.111078437</v>
      </c>
      <c r="BB36">
        <v>0.75116397000000001</v>
      </c>
      <c r="BC36">
        <v>9.8794759999999999E-3</v>
      </c>
      <c r="BD36">
        <v>0.34993950800000001</v>
      </c>
      <c r="BE36">
        <v>0.280720001</v>
      </c>
      <c r="BF36">
        <v>0.40083605100000003</v>
      </c>
      <c r="BG36">
        <v>0.32224245600000001</v>
      </c>
      <c r="BH36">
        <v>0</v>
      </c>
      <c r="BI36">
        <v>0.214820279</v>
      </c>
      <c r="BJ36">
        <v>0.713172896</v>
      </c>
    </row>
    <row r="37" spans="1:62" x14ac:dyDescent="0.45">
      <c r="A37" t="s">
        <v>96</v>
      </c>
      <c r="B37">
        <v>6.6989800000000002E-3</v>
      </c>
      <c r="C37">
        <v>0</v>
      </c>
      <c r="D37">
        <v>5.6394815000000001E-2</v>
      </c>
      <c r="E37">
        <v>0.49986479499999997</v>
      </c>
      <c r="F37">
        <v>0</v>
      </c>
      <c r="G37">
        <v>5.5427262999999997E-2</v>
      </c>
      <c r="H37">
        <v>0.25714321499999998</v>
      </c>
      <c r="I37">
        <v>0</v>
      </c>
      <c r="J37">
        <v>0.19208541100000001</v>
      </c>
      <c r="K37">
        <v>2.7699538999999999E-2</v>
      </c>
      <c r="L37">
        <v>0.11628799300000001</v>
      </c>
      <c r="M37">
        <v>9.5004129999999992E-3</v>
      </c>
      <c r="N37">
        <v>8.6376324000000004E-2</v>
      </c>
      <c r="O37">
        <v>5.2077761E-2</v>
      </c>
      <c r="P37">
        <v>3.7216052999999999E-2</v>
      </c>
      <c r="Q37">
        <v>1.0061799999999999E-2</v>
      </c>
      <c r="R37">
        <v>2.4328237999999999E-2</v>
      </c>
      <c r="S37">
        <v>1.7179388E-2</v>
      </c>
      <c r="T37">
        <v>0.52735273999999999</v>
      </c>
      <c r="U37">
        <v>7.4892789999999997E-3</v>
      </c>
      <c r="V37">
        <v>0</v>
      </c>
      <c r="W37">
        <v>0.26884534599999999</v>
      </c>
      <c r="X37">
        <v>0</v>
      </c>
      <c r="Y37">
        <v>3.3562778000000001E-2</v>
      </c>
      <c r="Z37">
        <v>0.194400458</v>
      </c>
      <c r="AA37">
        <v>1.0598177E-2</v>
      </c>
      <c r="AB37">
        <v>9.2099103000000002E-2</v>
      </c>
      <c r="AC37">
        <v>1.3939299E-2</v>
      </c>
      <c r="AD37">
        <v>2.2998531999999999E-2</v>
      </c>
      <c r="AE37">
        <v>1.1215800999999999E-2</v>
      </c>
      <c r="AF37">
        <v>0</v>
      </c>
      <c r="AG37">
        <v>7.95387E-3</v>
      </c>
      <c r="AH37">
        <v>0.61930364100000002</v>
      </c>
      <c r="AI37">
        <v>0.69955113599999996</v>
      </c>
      <c r="AJ37">
        <v>1.149191699</v>
      </c>
      <c r="AK37">
        <v>0.22072821500000001</v>
      </c>
      <c r="AL37">
        <v>2.5471971999999999E-2</v>
      </c>
      <c r="AM37">
        <v>0.98558176200000003</v>
      </c>
      <c r="AN37">
        <v>0.20683828400000001</v>
      </c>
      <c r="AO37">
        <v>0.16043069099999999</v>
      </c>
      <c r="AP37">
        <v>0.75583790100000003</v>
      </c>
      <c r="AQ37">
        <v>0.65853223800000005</v>
      </c>
      <c r="AR37">
        <v>0.4304163990000000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8.120693E-3</v>
      </c>
      <c r="BA37">
        <v>2.1196124E-2</v>
      </c>
      <c r="BB37">
        <v>0.20701344499999999</v>
      </c>
      <c r="BC37">
        <v>0</v>
      </c>
      <c r="BD37">
        <v>0</v>
      </c>
      <c r="BE37">
        <v>6.0968849999999998E-3</v>
      </c>
      <c r="BF37">
        <v>1.1691313E-2</v>
      </c>
      <c r="BG37">
        <v>1.5399997E-2</v>
      </c>
      <c r="BH37">
        <v>0.188706079</v>
      </c>
      <c r="BI37">
        <v>0</v>
      </c>
      <c r="BJ37">
        <v>0</v>
      </c>
    </row>
    <row r="38" spans="1:62" x14ac:dyDescent="0.45">
      <c r="A38" t="s">
        <v>97</v>
      </c>
      <c r="B38">
        <v>5.4453210000000004E-3</v>
      </c>
      <c r="C38">
        <v>0</v>
      </c>
      <c r="D38">
        <v>0.23075469300000001</v>
      </c>
      <c r="E38">
        <v>0.19393091300000001</v>
      </c>
      <c r="F38">
        <v>0</v>
      </c>
      <c r="G38">
        <v>4.3374069000000001E-2</v>
      </c>
      <c r="H38">
        <v>0.68600059599999996</v>
      </c>
      <c r="I38">
        <v>0.121272353</v>
      </c>
      <c r="J38">
        <v>1.1984661940000001</v>
      </c>
      <c r="K38">
        <v>0.24453358</v>
      </c>
      <c r="L38">
        <v>0.85628409999999999</v>
      </c>
      <c r="M38">
        <v>0.104065017</v>
      </c>
      <c r="N38">
        <v>0.92317646799999997</v>
      </c>
      <c r="O38">
        <v>0.26883996700000001</v>
      </c>
      <c r="P38">
        <v>6.1459452999999997E-2</v>
      </c>
      <c r="Q38">
        <v>0.198136277</v>
      </c>
      <c r="R38">
        <v>9.2672932999999999E-2</v>
      </c>
      <c r="S38">
        <v>0.119482878</v>
      </c>
      <c r="T38">
        <v>0.66919503800000002</v>
      </c>
      <c r="U38">
        <v>0.311439148</v>
      </c>
      <c r="V38">
        <v>0</v>
      </c>
      <c r="W38">
        <v>0.638009771</v>
      </c>
      <c r="X38">
        <v>1.7991592000000001E-2</v>
      </c>
      <c r="Y38">
        <v>0.201024332</v>
      </c>
      <c r="Z38">
        <v>0.44443361199999998</v>
      </c>
      <c r="AA38">
        <v>0.33692457999999997</v>
      </c>
      <c r="AB38">
        <v>0.30747464400000002</v>
      </c>
      <c r="AC38">
        <v>0.353450606</v>
      </c>
      <c r="AD38">
        <v>0.18053253699999999</v>
      </c>
      <c r="AE38">
        <v>4.5833424999999997E-2</v>
      </c>
      <c r="AF38">
        <v>0.289746267</v>
      </c>
      <c r="AG38">
        <v>0.54612852899999997</v>
      </c>
      <c r="AH38">
        <v>0.90639188400000004</v>
      </c>
      <c r="AI38">
        <v>0.71858513499999999</v>
      </c>
      <c r="AJ38">
        <v>1.3372685289999999</v>
      </c>
      <c r="AK38">
        <v>0.34331167899999998</v>
      </c>
      <c r="AL38">
        <v>0.121573467</v>
      </c>
      <c r="AM38">
        <v>1.1818449449999999</v>
      </c>
      <c r="AN38">
        <v>0.55897642299999994</v>
      </c>
      <c r="AO38">
        <v>0.56804743000000002</v>
      </c>
      <c r="AP38">
        <v>1.0917777150000001</v>
      </c>
      <c r="AQ38">
        <v>0.91325986199999998</v>
      </c>
      <c r="AR38">
        <v>0.76412779200000003</v>
      </c>
      <c r="AS38">
        <v>1.0024724E-2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3.2779110000000001E-3</v>
      </c>
      <c r="AZ38">
        <v>0</v>
      </c>
      <c r="BA38">
        <v>1.227922E-2</v>
      </c>
      <c r="BB38">
        <v>0.74241598900000005</v>
      </c>
      <c r="BC38">
        <v>2.0824420999999999E-2</v>
      </c>
      <c r="BD38">
        <v>9.5933570000000003E-3</v>
      </c>
      <c r="BE38">
        <v>0.33145098499999998</v>
      </c>
      <c r="BF38">
        <v>1.235103472</v>
      </c>
      <c r="BG38">
        <v>0.19838560499999999</v>
      </c>
      <c r="BH38">
        <v>0.89150177600000002</v>
      </c>
      <c r="BI38">
        <v>0.468753368</v>
      </c>
      <c r="BJ38">
        <v>0.67501536600000001</v>
      </c>
    </row>
    <row r="39" spans="1:62" x14ac:dyDescent="0.45">
      <c r="A39" t="s">
        <v>98</v>
      </c>
      <c r="B39">
        <v>0</v>
      </c>
      <c r="C39">
        <v>1.913842E-2</v>
      </c>
      <c r="D39">
        <v>0.13904736100000001</v>
      </c>
      <c r="E39">
        <v>0.35393321300000002</v>
      </c>
      <c r="F39">
        <v>0</v>
      </c>
      <c r="G39">
        <v>3.3351607999999998E-2</v>
      </c>
      <c r="H39">
        <v>0.31171896100000002</v>
      </c>
      <c r="I39">
        <v>0</v>
      </c>
      <c r="J39">
        <v>0.78077609199999998</v>
      </c>
      <c r="K39">
        <v>6.6027644999999996E-2</v>
      </c>
      <c r="L39">
        <v>0.45647975499999999</v>
      </c>
      <c r="M39">
        <v>2.5364546000000002E-2</v>
      </c>
      <c r="N39">
        <v>0.56926346800000005</v>
      </c>
      <c r="O39">
        <v>4.3443051000000003E-2</v>
      </c>
      <c r="P39">
        <v>0</v>
      </c>
      <c r="Q39">
        <v>4.3796159000000001E-2</v>
      </c>
      <c r="R39">
        <v>8.6330994999999994E-2</v>
      </c>
      <c r="S39">
        <v>1.8298902999999998E-2</v>
      </c>
      <c r="T39">
        <v>0.542518575</v>
      </c>
      <c r="U39">
        <v>0.340762283</v>
      </c>
      <c r="V39">
        <v>0</v>
      </c>
      <c r="W39">
        <v>0.74960801700000002</v>
      </c>
      <c r="X39">
        <v>3.3943592000000002E-2</v>
      </c>
      <c r="Y39">
        <v>0.14569142800000001</v>
      </c>
      <c r="Z39">
        <v>0.19285586499999999</v>
      </c>
      <c r="AA39">
        <v>0.330525864</v>
      </c>
      <c r="AB39">
        <v>0.14697764599999999</v>
      </c>
      <c r="AC39">
        <v>0.23646260499999999</v>
      </c>
      <c r="AD39">
        <v>0.12139892100000001</v>
      </c>
      <c r="AE39">
        <v>2.4813728E-2</v>
      </c>
      <c r="AF39">
        <v>0</v>
      </c>
      <c r="AG39">
        <v>0</v>
      </c>
      <c r="AH39">
        <v>0.81900237499999995</v>
      </c>
      <c r="AI39">
        <v>0.49014677299999998</v>
      </c>
      <c r="AJ39">
        <v>1.2312091650000001</v>
      </c>
      <c r="AK39">
        <v>0.42246945899999999</v>
      </c>
      <c r="AL39">
        <v>8.0637308000000005E-2</v>
      </c>
      <c r="AM39">
        <v>1.093045367</v>
      </c>
      <c r="AN39">
        <v>0.42662673299999998</v>
      </c>
      <c r="AO39">
        <v>0.320563133</v>
      </c>
      <c r="AP39">
        <v>0.78116886100000005</v>
      </c>
      <c r="AQ39">
        <v>0.57869382800000002</v>
      </c>
      <c r="AR39">
        <v>0.57554375899999999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3.0095339999999999E-3</v>
      </c>
      <c r="AY39">
        <v>2.9110690000000001E-3</v>
      </c>
      <c r="AZ39">
        <v>4.9502369999999997E-3</v>
      </c>
      <c r="BA39">
        <v>2.6550688999999999E-2</v>
      </c>
      <c r="BB39">
        <v>0.42931776799999999</v>
      </c>
      <c r="BC39">
        <v>1.535207E-3</v>
      </c>
      <c r="BD39">
        <v>0</v>
      </c>
      <c r="BE39">
        <v>4.4362669999999998E-3</v>
      </c>
      <c r="BF39">
        <v>6.2338000000000003E-3</v>
      </c>
      <c r="BG39">
        <v>1.9767460000000001E-3</v>
      </c>
      <c r="BH39">
        <v>0.39418541899999998</v>
      </c>
      <c r="BI39">
        <v>0</v>
      </c>
      <c r="BJ39">
        <v>0.31896439599999998</v>
      </c>
    </row>
    <row r="40" spans="1:62" x14ac:dyDescent="0.45">
      <c r="A40" t="s">
        <v>99</v>
      </c>
      <c r="B40">
        <v>0</v>
      </c>
      <c r="C40">
        <v>0</v>
      </c>
      <c r="D40">
        <v>6.2478443000000002E-2</v>
      </c>
      <c r="E40">
        <v>2.6217035999999999E-2</v>
      </c>
      <c r="F40">
        <v>7.1444239999999999E-3</v>
      </c>
      <c r="G40">
        <v>3.8889435999999999E-2</v>
      </c>
      <c r="H40">
        <v>0.68926539799999997</v>
      </c>
      <c r="I40">
        <v>5.7766718000000002E-2</v>
      </c>
      <c r="J40">
        <v>0.43963380600000002</v>
      </c>
      <c r="K40">
        <v>2.6034649999999999E-2</v>
      </c>
      <c r="L40">
        <v>0.25561297100000002</v>
      </c>
      <c r="M40">
        <v>4.6751711000000001E-2</v>
      </c>
      <c r="N40">
        <v>0.287348096</v>
      </c>
      <c r="O40">
        <v>2.3136303E-2</v>
      </c>
      <c r="P40">
        <v>1.6211537000000002E-2</v>
      </c>
      <c r="Q40">
        <v>2.2865539000000001E-2</v>
      </c>
      <c r="R40">
        <v>7.2939587E-2</v>
      </c>
      <c r="S40">
        <v>2.3887054000000001E-2</v>
      </c>
      <c r="T40">
        <v>0.37673714200000002</v>
      </c>
      <c r="U40">
        <v>0.38738092699999999</v>
      </c>
      <c r="V40">
        <v>0</v>
      </c>
      <c r="W40">
        <v>0.82262339200000001</v>
      </c>
      <c r="X40">
        <v>2.0155846000000002E-2</v>
      </c>
      <c r="Y40">
        <v>0.254447588</v>
      </c>
      <c r="Z40">
        <v>0.183911082</v>
      </c>
      <c r="AA40">
        <v>0.33208623999999998</v>
      </c>
      <c r="AB40">
        <v>0.231484882</v>
      </c>
      <c r="AC40">
        <v>0.2132307</v>
      </c>
      <c r="AD40">
        <v>0.22295938300000001</v>
      </c>
      <c r="AE40">
        <v>5.4231059999999998E-2</v>
      </c>
      <c r="AF40">
        <v>7.4689075999999993E-2</v>
      </c>
      <c r="AG40">
        <v>5.5487339999999996E-3</v>
      </c>
      <c r="AH40">
        <v>0.62065127899999994</v>
      </c>
      <c r="AI40">
        <v>0.52058963700000005</v>
      </c>
      <c r="AJ40">
        <v>1.39016293</v>
      </c>
      <c r="AK40">
        <v>0.49774997500000001</v>
      </c>
      <c r="AL40">
        <v>5.5903372999999999E-2</v>
      </c>
      <c r="AM40">
        <v>1.24040602</v>
      </c>
      <c r="AN40">
        <v>0.36205500699999998</v>
      </c>
      <c r="AO40">
        <v>0.39836627699999999</v>
      </c>
      <c r="AP40">
        <v>0.88849484700000003</v>
      </c>
      <c r="AQ40">
        <v>0.59396910000000003</v>
      </c>
      <c r="AR40">
        <v>0.58996679799999996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5.6314809999999998E-3</v>
      </c>
      <c r="BB40">
        <v>0.27082586600000003</v>
      </c>
      <c r="BC40">
        <v>0</v>
      </c>
      <c r="BD40">
        <v>0.21623119599999999</v>
      </c>
      <c r="BE40">
        <v>0.162179723</v>
      </c>
      <c r="BF40">
        <v>0.44308558199999998</v>
      </c>
      <c r="BG40">
        <v>0.209961867</v>
      </c>
      <c r="BH40">
        <v>0.31691343900000002</v>
      </c>
      <c r="BI40">
        <v>0.25947800399999998</v>
      </c>
      <c r="BJ40">
        <v>0.43956635999999999</v>
      </c>
    </row>
    <row r="41" spans="1:62" x14ac:dyDescent="0.45">
      <c r="A41" t="s">
        <v>100</v>
      </c>
      <c r="B41">
        <v>1.5376061999999999E-2</v>
      </c>
      <c r="C41">
        <v>0.111025469</v>
      </c>
      <c r="D41">
        <v>0</v>
      </c>
      <c r="E41">
        <v>0.29302618699999999</v>
      </c>
      <c r="F41">
        <v>0</v>
      </c>
      <c r="G41">
        <v>0</v>
      </c>
      <c r="H41">
        <v>0</v>
      </c>
      <c r="I41">
        <v>3.2364032000000001E-2</v>
      </c>
      <c r="J41">
        <v>0</v>
      </c>
      <c r="K41">
        <v>3.0989859000000002E-2</v>
      </c>
      <c r="L41">
        <v>0</v>
      </c>
      <c r="M41">
        <v>5.0676893000000001E-2</v>
      </c>
      <c r="N41">
        <v>5.6935240000000002E-3</v>
      </c>
      <c r="O41">
        <v>0</v>
      </c>
      <c r="P41">
        <v>0.15633710100000001</v>
      </c>
      <c r="Q41">
        <v>3.7766960000000002E-2</v>
      </c>
      <c r="R41">
        <v>5.0919678000000003E-2</v>
      </c>
      <c r="S41">
        <v>2.2559052E-2</v>
      </c>
      <c r="T41">
        <v>1.9230687999999999E-2</v>
      </c>
      <c r="U41">
        <v>0</v>
      </c>
      <c r="V41">
        <v>0</v>
      </c>
      <c r="W41">
        <v>0.20294226300000001</v>
      </c>
      <c r="X41">
        <v>0.111705389</v>
      </c>
      <c r="Y41">
        <v>0.106209347</v>
      </c>
      <c r="Z41">
        <v>0.169205409</v>
      </c>
      <c r="AA41">
        <v>0.60589151900000005</v>
      </c>
      <c r="AB41">
        <v>0.824388805</v>
      </c>
      <c r="AC41">
        <v>6.2145350000000002E-3</v>
      </c>
      <c r="AD41">
        <v>0.486199928</v>
      </c>
      <c r="AE41">
        <v>0.15105159800000001</v>
      </c>
      <c r="AF41">
        <v>0</v>
      </c>
      <c r="AG41">
        <v>0</v>
      </c>
      <c r="AH41">
        <v>0</v>
      </c>
      <c r="AI41">
        <v>7.9438059999999994E-3</v>
      </c>
      <c r="AJ41">
        <v>3.5244439999999998E-3</v>
      </c>
      <c r="AK41">
        <v>5.8979790000000002E-3</v>
      </c>
      <c r="AL41">
        <v>1.0836238E-2</v>
      </c>
      <c r="AM41">
        <v>8.2443619999999999E-3</v>
      </c>
      <c r="AN41">
        <v>3.3256573999999997E-2</v>
      </c>
      <c r="AO41">
        <v>0.44498904900000003</v>
      </c>
      <c r="AP41">
        <v>1.8681716000000001E-2</v>
      </c>
      <c r="AQ41">
        <v>1.4539663E-2</v>
      </c>
      <c r="AR41">
        <v>0.81237739600000003</v>
      </c>
      <c r="AS41">
        <v>0</v>
      </c>
      <c r="AT41">
        <v>0</v>
      </c>
      <c r="AU41">
        <v>0</v>
      </c>
      <c r="AV41">
        <v>0</v>
      </c>
      <c r="AW41">
        <v>6.2221810000000002E-3</v>
      </c>
      <c r="AX41">
        <v>0</v>
      </c>
      <c r="AY41">
        <v>0</v>
      </c>
      <c r="AZ41">
        <v>1.3848984E-2</v>
      </c>
      <c r="BA41">
        <v>0</v>
      </c>
      <c r="BB41">
        <v>0</v>
      </c>
      <c r="BC41">
        <v>0</v>
      </c>
      <c r="BD41">
        <v>0.89092656299999995</v>
      </c>
      <c r="BE41">
        <v>0.60487844499999999</v>
      </c>
      <c r="BF41">
        <v>0.802550023</v>
      </c>
      <c r="BG41">
        <v>0.73945920700000001</v>
      </c>
      <c r="BH41">
        <v>0</v>
      </c>
      <c r="BI41">
        <v>0</v>
      </c>
      <c r="BJ41">
        <v>0</v>
      </c>
    </row>
    <row r="42" spans="1:62" x14ac:dyDescent="0.45">
      <c r="A42" t="s">
        <v>101</v>
      </c>
      <c r="B42">
        <v>4.007343E-3</v>
      </c>
      <c r="C42">
        <v>2.7601752E-2</v>
      </c>
      <c r="D42">
        <v>0.165486984</v>
      </c>
      <c r="E42">
        <v>5.9660090000000004E-3</v>
      </c>
      <c r="F42">
        <v>7.0884980000000004E-3</v>
      </c>
      <c r="G42">
        <v>5.2454609999999999E-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2.770593E-2</v>
      </c>
      <c r="Q42">
        <v>1.6221076000000001E-2</v>
      </c>
      <c r="R42">
        <v>2.0862606999999998E-2</v>
      </c>
      <c r="S42">
        <v>1.7675995E-2</v>
      </c>
      <c r="T42">
        <v>5.4070200000000002E-3</v>
      </c>
      <c r="U42">
        <v>0</v>
      </c>
      <c r="V42">
        <v>0</v>
      </c>
      <c r="W42">
        <v>2.17E-7</v>
      </c>
      <c r="X42">
        <v>0</v>
      </c>
      <c r="Y42">
        <v>9.9982200000000004E-4</v>
      </c>
      <c r="Z42">
        <v>0</v>
      </c>
      <c r="AA42">
        <v>0</v>
      </c>
      <c r="AB42">
        <v>0</v>
      </c>
      <c r="AC42">
        <v>0</v>
      </c>
      <c r="AD42">
        <v>1.2213725999999999E-2</v>
      </c>
      <c r="AE42">
        <v>0</v>
      </c>
      <c r="AF42">
        <v>0</v>
      </c>
      <c r="AG42">
        <v>0</v>
      </c>
      <c r="AH42">
        <v>8.9644010000000003E-3</v>
      </c>
      <c r="AI42">
        <v>1.1540439E-2</v>
      </c>
      <c r="AJ42">
        <v>0.41692495200000002</v>
      </c>
      <c r="AK42">
        <v>0.63795046399999999</v>
      </c>
      <c r="AL42">
        <v>0.40139019999999997</v>
      </c>
      <c r="AM42">
        <v>0.31842299299999999</v>
      </c>
      <c r="AN42">
        <v>0.78638012599999996</v>
      </c>
      <c r="AO42">
        <v>0.41809576999999998</v>
      </c>
      <c r="AP42">
        <v>0.65728680900000003</v>
      </c>
      <c r="AQ42">
        <v>0.69215866800000003</v>
      </c>
      <c r="AR42">
        <v>3.7040043000000002E-2</v>
      </c>
      <c r="AS42">
        <v>0</v>
      </c>
      <c r="AT42">
        <v>0</v>
      </c>
      <c r="AU42">
        <v>4.27997E-4</v>
      </c>
      <c r="AV42">
        <v>0</v>
      </c>
      <c r="AW42">
        <v>0</v>
      </c>
      <c r="AX42">
        <v>3.5814760000000001E-3</v>
      </c>
      <c r="AY42">
        <v>0</v>
      </c>
      <c r="AZ42">
        <v>0</v>
      </c>
      <c r="BA42">
        <v>0</v>
      </c>
      <c r="BB42">
        <v>3.1307171000000002E-2</v>
      </c>
      <c r="BC42">
        <v>0</v>
      </c>
      <c r="BD42">
        <v>3.8953588999999997E-2</v>
      </c>
      <c r="BE42">
        <v>1.5131509E-2</v>
      </c>
      <c r="BF42">
        <v>3.8104609999999997E-2</v>
      </c>
      <c r="BG42">
        <v>1.8755905E-2</v>
      </c>
      <c r="BH42">
        <v>0</v>
      </c>
      <c r="BI42">
        <v>0</v>
      </c>
      <c r="BJ42">
        <v>0</v>
      </c>
    </row>
    <row r="43" spans="1:62" x14ac:dyDescent="0.45">
      <c r="A43" t="s">
        <v>102</v>
      </c>
      <c r="B43">
        <v>4.3496669999999998E-3</v>
      </c>
      <c r="C43">
        <v>0</v>
      </c>
      <c r="D43">
        <v>0</v>
      </c>
      <c r="E43">
        <v>7.9567690000000007E-3</v>
      </c>
      <c r="F43">
        <v>7.6979459999999998E-3</v>
      </c>
      <c r="G43">
        <v>0.32395033000000001</v>
      </c>
      <c r="H43">
        <v>0</v>
      </c>
      <c r="I43">
        <v>0</v>
      </c>
      <c r="J43">
        <v>0.11057153</v>
      </c>
      <c r="K43">
        <v>1.9760119999999999E-2</v>
      </c>
      <c r="L43">
        <v>6.2115051999999997E-2</v>
      </c>
      <c r="M43">
        <v>3.9578022999999997E-2</v>
      </c>
      <c r="N43">
        <v>4.5285819999999997E-3</v>
      </c>
      <c r="O43">
        <v>4.5877599999999998E-3</v>
      </c>
      <c r="P43">
        <v>0.33786840400000001</v>
      </c>
      <c r="Q43">
        <v>2.5660980999999999E-2</v>
      </c>
      <c r="R43">
        <v>0.64535053600000003</v>
      </c>
      <c r="S43">
        <v>0</v>
      </c>
      <c r="T43">
        <v>1.0626762999999999E-2</v>
      </c>
      <c r="U43">
        <v>0.85419681700000005</v>
      </c>
      <c r="V43">
        <v>0</v>
      </c>
      <c r="W43">
        <v>0.401846325</v>
      </c>
      <c r="X43">
        <v>2.796972E-3</v>
      </c>
      <c r="Y43">
        <v>0</v>
      </c>
      <c r="Z43">
        <v>9.2812662000000004E-2</v>
      </c>
      <c r="AA43">
        <v>0.20389712700000001</v>
      </c>
      <c r="AB43">
        <v>1.6824682000000001E-2</v>
      </c>
      <c r="AC43">
        <v>1.5774150000000001E-2</v>
      </c>
      <c r="AD43">
        <v>0</v>
      </c>
      <c r="AE43">
        <v>0</v>
      </c>
      <c r="AF43">
        <v>1.520179E-3</v>
      </c>
      <c r="AG43">
        <v>1.7737578E-2</v>
      </c>
      <c r="AH43">
        <v>0.57134185500000001</v>
      </c>
      <c r="AI43">
        <v>5.0768204999999997E-2</v>
      </c>
      <c r="AJ43">
        <v>0.49026098899999998</v>
      </c>
      <c r="AK43">
        <v>2.3280451000000001E-2</v>
      </c>
      <c r="AL43">
        <v>1.2526529999999999E-2</v>
      </c>
      <c r="AM43">
        <v>0.41318459400000002</v>
      </c>
      <c r="AN43">
        <v>0</v>
      </c>
      <c r="AO43">
        <v>8.6984775E-2</v>
      </c>
      <c r="AP43">
        <v>5.6085450000000004E-3</v>
      </c>
      <c r="AQ43">
        <v>0</v>
      </c>
      <c r="AR43">
        <v>1.0738157999999999E-2</v>
      </c>
      <c r="AS43">
        <v>0.69837963599999997</v>
      </c>
      <c r="AT43">
        <v>1.6004665419999999</v>
      </c>
      <c r="AU43">
        <v>0.36452369899999998</v>
      </c>
      <c r="AV43">
        <v>0.26244739299999997</v>
      </c>
      <c r="AW43">
        <v>0.83380282500000003</v>
      </c>
      <c r="AX43">
        <v>0.444625355</v>
      </c>
      <c r="AY43">
        <v>0.61166378799999999</v>
      </c>
      <c r="AZ43">
        <v>0.49904547500000002</v>
      </c>
      <c r="BA43">
        <v>0.70209416400000002</v>
      </c>
      <c r="BB43">
        <v>1.6684761999999999E-2</v>
      </c>
      <c r="BC43">
        <v>0.77710696499999998</v>
      </c>
      <c r="BD43">
        <v>0.174379956</v>
      </c>
      <c r="BE43">
        <v>0.11247968799999999</v>
      </c>
      <c r="BF43">
        <v>0.27845551200000002</v>
      </c>
      <c r="BG43">
        <v>0.123805706</v>
      </c>
      <c r="BH43">
        <v>0</v>
      </c>
      <c r="BI43">
        <v>0.36877763000000002</v>
      </c>
      <c r="BJ43">
        <v>0</v>
      </c>
    </row>
    <row r="44" spans="1:62" x14ac:dyDescent="0.45">
      <c r="A44" t="s">
        <v>103</v>
      </c>
      <c r="B44">
        <v>2.2230047999999999E-2</v>
      </c>
      <c r="C44">
        <v>0</v>
      </c>
      <c r="D44">
        <v>0.16020573399999999</v>
      </c>
      <c r="E44">
        <v>1.5282158669999999</v>
      </c>
      <c r="F44">
        <v>5.289431E-2</v>
      </c>
      <c r="G44">
        <v>0.348812866</v>
      </c>
      <c r="H44">
        <v>0.136333334</v>
      </c>
      <c r="I44">
        <v>0.67790291999999996</v>
      </c>
      <c r="J44">
        <v>0.335830452</v>
      </c>
      <c r="K44">
        <v>0.66989400600000004</v>
      </c>
      <c r="L44">
        <v>0.56394558699999997</v>
      </c>
      <c r="M44">
        <v>0.81010162699999999</v>
      </c>
      <c r="N44">
        <v>0.489777134</v>
      </c>
      <c r="O44">
        <v>0.78905044599999996</v>
      </c>
      <c r="P44">
        <v>0.92485950900000002</v>
      </c>
      <c r="Q44">
        <v>0.38897944499999998</v>
      </c>
      <c r="R44">
        <v>0.36438784600000002</v>
      </c>
      <c r="S44">
        <v>0.288516049</v>
      </c>
      <c r="T44">
        <v>9.7397365E-2</v>
      </c>
      <c r="U44">
        <v>0.22999855399999999</v>
      </c>
      <c r="V44">
        <v>0.35360691700000002</v>
      </c>
      <c r="W44">
        <v>6.6344190999999997E-2</v>
      </c>
      <c r="X44">
        <v>0.45438483600000001</v>
      </c>
      <c r="Y44">
        <v>0.75200732199999998</v>
      </c>
      <c r="Z44">
        <v>0.191977959</v>
      </c>
      <c r="AA44">
        <v>0.759779765</v>
      </c>
      <c r="AB44">
        <v>0.248188888</v>
      </c>
      <c r="AC44">
        <v>0.71047306399999999</v>
      </c>
      <c r="AD44">
        <v>0.80073906699999997</v>
      </c>
      <c r="AE44">
        <v>0.85131828899999995</v>
      </c>
      <c r="AF44">
        <v>0.33428588199999998</v>
      </c>
      <c r="AG44">
        <v>0.14692857100000001</v>
      </c>
      <c r="AH44">
        <v>0.17657768600000001</v>
      </c>
      <c r="AI44">
        <v>0.22354876400000001</v>
      </c>
      <c r="AJ44">
        <v>0.58112099100000003</v>
      </c>
      <c r="AK44">
        <v>0.78211151800000001</v>
      </c>
      <c r="AL44">
        <v>0.91883680899999998</v>
      </c>
      <c r="AM44">
        <v>0.451392399</v>
      </c>
      <c r="AN44">
        <v>1.330484797</v>
      </c>
      <c r="AO44">
        <v>0.77955052400000002</v>
      </c>
      <c r="AP44">
        <v>0.65873906500000001</v>
      </c>
      <c r="AQ44">
        <v>0.75837815399999997</v>
      </c>
      <c r="AR44">
        <v>0.43779161300000002</v>
      </c>
      <c r="AS44">
        <v>0.66534079599999996</v>
      </c>
      <c r="AT44">
        <v>1.173398846</v>
      </c>
      <c r="AU44">
        <v>0.56682947699999997</v>
      </c>
      <c r="AV44">
        <v>0.20028175500000001</v>
      </c>
      <c r="AW44">
        <v>0.66316078300000003</v>
      </c>
      <c r="AX44">
        <v>0.10504461900000001</v>
      </c>
      <c r="AY44">
        <v>0.728586493</v>
      </c>
      <c r="AZ44">
        <v>1.086710329</v>
      </c>
      <c r="BA44">
        <v>0.25599476300000001</v>
      </c>
      <c r="BB44">
        <v>0.213084841</v>
      </c>
      <c r="BC44">
        <v>0.13948993500000001</v>
      </c>
      <c r="BD44">
        <v>0.20938274000000001</v>
      </c>
      <c r="BE44">
        <v>0.34658512299999999</v>
      </c>
      <c r="BF44">
        <v>0.30220519699999998</v>
      </c>
      <c r="BG44">
        <v>0.314533962</v>
      </c>
      <c r="BH44">
        <v>0.68859688500000005</v>
      </c>
      <c r="BI44">
        <v>0.32506594799999999</v>
      </c>
      <c r="BJ44">
        <v>0</v>
      </c>
    </row>
    <row r="45" spans="1:62" x14ac:dyDescent="0.45">
      <c r="A45" t="s">
        <v>104</v>
      </c>
      <c r="B45">
        <v>5.3986779999999996E-3</v>
      </c>
      <c r="C45">
        <v>8.7098599999999998E-3</v>
      </c>
      <c r="D45">
        <v>0</v>
      </c>
      <c r="E45">
        <v>0</v>
      </c>
      <c r="F45">
        <v>0</v>
      </c>
      <c r="G45">
        <v>1.4828384E-2</v>
      </c>
      <c r="H45">
        <v>0</v>
      </c>
      <c r="I45">
        <v>0</v>
      </c>
      <c r="J45">
        <v>0</v>
      </c>
      <c r="K45">
        <v>1.3664687999999999E-2</v>
      </c>
      <c r="L45">
        <v>0</v>
      </c>
      <c r="M45">
        <v>1.9210620000000001E-2</v>
      </c>
      <c r="N45">
        <v>2.0962166000000001E-2</v>
      </c>
      <c r="O45">
        <v>0</v>
      </c>
      <c r="P45">
        <v>0</v>
      </c>
      <c r="Q45">
        <v>2.8528059999999998E-3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2.9312201E-2</v>
      </c>
      <c r="BG45">
        <v>0</v>
      </c>
      <c r="BH45">
        <v>0</v>
      </c>
      <c r="BI45">
        <v>0</v>
      </c>
      <c r="BJ45">
        <v>0</v>
      </c>
    </row>
    <row r="46" spans="1:62" x14ac:dyDescent="0.45">
      <c r="A46" t="s">
        <v>105</v>
      </c>
      <c r="B46">
        <v>5.8547677999999999E-2</v>
      </c>
      <c r="C46">
        <v>2.2445796E-2</v>
      </c>
      <c r="D46">
        <v>0.143106336</v>
      </c>
      <c r="E46">
        <v>0.33417049599999998</v>
      </c>
      <c r="F46">
        <v>8.4584142000000001E-2</v>
      </c>
      <c r="G46">
        <v>0.79048572399999995</v>
      </c>
      <c r="H46">
        <v>0.65373720999999996</v>
      </c>
      <c r="I46">
        <v>2.2763779240000002</v>
      </c>
      <c r="J46">
        <v>1.0904647430000001</v>
      </c>
      <c r="K46">
        <v>0.69995011399999996</v>
      </c>
      <c r="L46">
        <v>1.038828981</v>
      </c>
      <c r="M46">
        <v>0.71345190000000003</v>
      </c>
      <c r="N46">
        <v>1.024746248</v>
      </c>
      <c r="O46">
        <v>0.66901639700000004</v>
      </c>
      <c r="P46">
        <v>0.61138710399999996</v>
      </c>
      <c r="Q46">
        <v>0.20203780499999999</v>
      </c>
      <c r="R46">
        <v>0.17815489300000001</v>
      </c>
      <c r="S46">
        <v>0.17616247800000001</v>
      </c>
      <c r="T46">
        <v>0.22877571199999999</v>
      </c>
      <c r="U46">
        <v>1.1368283349999999</v>
      </c>
      <c r="V46">
        <v>0.81691376999999998</v>
      </c>
      <c r="W46">
        <v>0.58227136499999999</v>
      </c>
      <c r="X46">
        <v>0.45318531699999998</v>
      </c>
      <c r="Y46">
        <v>1.1861934620000001</v>
      </c>
      <c r="Z46">
        <v>0.20432360099999999</v>
      </c>
      <c r="AA46">
        <v>1.8487303850000001</v>
      </c>
      <c r="AB46">
        <v>0.412759494</v>
      </c>
      <c r="AC46">
        <v>2.0644010779999999</v>
      </c>
      <c r="AD46">
        <v>1.3092936719999999</v>
      </c>
      <c r="AE46">
        <v>1.4865324870000001</v>
      </c>
      <c r="AF46">
        <v>2.0587172909999998</v>
      </c>
      <c r="AG46">
        <v>1.9728003919999999</v>
      </c>
      <c r="AH46">
        <v>1.861436131</v>
      </c>
      <c r="AI46">
        <v>1.0250841550000001</v>
      </c>
      <c r="AJ46">
        <v>2.1039632180000001</v>
      </c>
      <c r="AK46">
        <v>1.917124788</v>
      </c>
      <c r="AL46">
        <v>2.109631523</v>
      </c>
      <c r="AM46">
        <v>1.8759664599999999</v>
      </c>
      <c r="AN46">
        <v>2.4606187429999999</v>
      </c>
      <c r="AO46">
        <v>1.9944031980000001</v>
      </c>
      <c r="AP46">
        <v>1.6594165219999999</v>
      </c>
      <c r="AQ46">
        <v>1.7151497849999999</v>
      </c>
      <c r="AR46">
        <v>0.80530099600000005</v>
      </c>
      <c r="AS46">
        <v>7.3233229999999996E-3</v>
      </c>
      <c r="AT46">
        <v>7.6742019999999998E-3</v>
      </c>
      <c r="AU46">
        <v>2.2666096E-2</v>
      </c>
      <c r="AV46">
        <v>0</v>
      </c>
      <c r="AW46">
        <v>1.3364446E-2</v>
      </c>
      <c r="AX46">
        <v>1.9155083999999999E-2</v>
      </c>
      <c r="AY46">
        <v>8.3293529000000005E-2</v>
      </c>
      <c r="AZ46">
        <v>1.9534632E-2</v>
      </c>
      <c r="BA46">
        <v>0.127682933</v>
      </c>
      <c r="BB46">
        <v>0.29003572500000002</v>
      </c>
      <c r="BC46">
        <v>0.39244456700000002</v>
      </c>
      <c r="BD46">
        <v>0</v>
      </c>
      <c r="BE46">
        <v>2.3717230000000001E-3</v>
      </c>
      <c r="BF46">
        <v>6.1924720000000001E-3</v>
      </c>
      <c r="BG46">
        <v>1.7751308E-2</v>
      </c>
      <c r="BH46">
        <v>0.61839643899999996</v>
      </c>
      <c r="BI46">
        <v>0.30800918599999999</v>
      </c>
      <c r="BJ46">
        <v>0.158367016</v>
      </c>
    </row>
    <row r="47" spans="1:62" x14ac:dyDescent="0.45">
      <c r="A47" t="s">
        <v>106</v>
      </c>
      <c r="B47">
        <v>9.3066066000000003E-2</v>
      </c>
      <c r="C47">
        <v>8.6854893000000002E-2</v>
      </c>
      <c r="D47">
        <v>1.025896645</v>
      </c>
      <c r="E47">
        <v>0.95104124899999998</v>
      </c>
      <c r="F47">
        <v>0.55139818500000004</v>
      </c>
      <c r="G47">
        <v>0.55649065399999997</v>
      </c>
      <c r="H47">
        <v>0.80593115599999998</v>
      </c>
      <c r="I47">
        <v>0.152189088</v>
      </c>
      <c r="J47">
        <v>0.98954108600000001</v>
      </c>
      <c r="K47">
        <v>0.88869376899999997</v>
      </c>
      <c r="L47">
        <v>0.947652893</v>
      </c>
      <c r="M47">
        <v>0.85639875099999996</v>
      </c>
      <c r="N47">
        <v>0.95030967099999997</v>
      </c>
      <c r="O47">
        <v>0.88791188399999998</v>
      </c>
      <c r="P47">
        <v>1.024168924</v>
      </c>
      <c r="Q47">
        <v>1.673940429</v>
      </c>
      <c r="R47">
        <v>1.1747874780000001</v>
      </c>
      <c r="S47">
        <v>0.111459448</v>
      </c>
      <c r="T47">
        <v>1.0530402249999999</v>
      </c>
      <c r="U47">
        <v>0.65223086500000005</v>
      </c>
      <c r="V47">
        <v>0.90376433899999997</v>
      </c>
      <c r="W47">
        <v>0.72309959300000004</v>
      </c>
      <c r="X47">
        <v>1.928896825</v>
      </c>
      <c r="Y47">
        <v>1.0062977689999999</v>
      </c>
      <c r="Z47">
        <v>1.8805720859999999</v>
      </c>
      <c r="AA47">
        <v>0.71926998399999997</v>
      </c>
      <c r="AB47">
        <v>0.53992772300000003</v>
      </c>
      <c r="AC47">
        <v>0.96557027900000003</v>
      </c>
      <c r="AD47">
        <v>1.060998205</v>
      </c>
      <c r="AE47">
        <v>0.944381786</v>
      </c>
      <c r="AF47">
        <v>1.3497902610000001</v>
      </c>
      <c r="AG47">
        <v>0.67923446499999995</v>
      </c>
      <c r="AH47">
        <v>0.77609328499999997</v>
      </c>
      <c r="AI47">
        <v>0.90360841800000002</v>
      </c>
      <c r="AJ47">
        <v>0.77087895799999995</v>
      </c>
      <c r="AK47">
        <v>1.047227398</v>
      </c>
      <c r="AL47">
        <v>1.031715634</v>
      </c>
      <c r="AM47">
        <v>1.3074355900000001</v>
      </c>
      <c r="AN47">
        <v>1.2509992830000001</v>
      </c>
      <c r="AO47">
        <v>0.81720048599999995</v>
      </c>
      <c r="AP47">
        <v>0.71474038500000003</v>
      </c>
      <c r="AQ47">
        <v>0.92433989299999997</v>
      </c>
      <c r="AR47">
        <v>0.83692358899999997</v>
      </c>
      <c r="AS47">
        <v>0.818442954</v>
      </c>
      <c r="AT47">
        <v>1.0515299309999999</v>
      </c>
      <c r="AU47">
        <v>0.57069812099999995</v>
      </c>
      <c r="AV47">
        <v>0.61288810100000002</v>
      </c>
      <c r="AW47">
        <v>0.62252446100000003</v>
      </c>
      <c r="AX47">
        <v>0.90312025100000004</v>
      </c>
      <c r="AY47">
        <v>0.82454347100000003</v>
      </c>
      <c r="AZ47">
        <v>0.70779037600000005</v>
      </c>
      <c r="BA47">
        <v>0.48161036600000001</v>
      </c>
      <c r="BB47">
        <v>0.90729175200000001</v>
      </c>
      <c r="BC47">
        <v>1.608919234</v>
      </c>
      <c r="BD47">
        <v>2.5672007E-2</v>
      </c>
      <c r="BE47">
        <v>2.8495353000000001E-2</v>
      </c>
      <c r="BF47">
        <v>1.8470367000000001E-2</v>
      </c>
      <c r="BG47">
        <v>3.5196544000000003E-2</v>
      </c>
      <c r="BH47">
        <v>0.83056429099999995</v>
      </c>
      <c r="BI47">
        <v>0.67774185799999997</v>
      </c>
      <c r="BJ47">
        <v>0.586295915</v>
      </c>
    </row>
    <row r="48" spans="1:62" x14ac:dyDescent="0.45">
      <c r="A48" t="s">
        <v>107</v>
      </c>
      <c r="B48">
        <v>4.2782649999999998E-3</v>
      </c>
      <c r="C48">
        <v>3.3286367999999997E-2</v>
      </c>
      <c r="D48">
        <v>9.8831200000000004E-3</v>
      </c>
      <c r="E48">
        <v>0.64496382399999996</v>
      </c>
      <c r="F48">
        <v>6.4900030000000003E-3</v>
      </c>
      <c r="G48">
        <v>5.0723549999999997E-3</v>
      </c>
      <c r="H48">
        <v>0</v>
      </c>
      <c r="I48">
        <v>4.2951860000000003E-3</v>
      </c>
      <c r="J48">
        <v>0.29923882299999999</v>
      </c>
      <c r="K48">
        <v>4.3260420000000001E-2</v>
      </c>
      <c r="L48">
        <v>2.0527551000000002E-2</v>
      </c>
      <c r="M48">
        <v>6.3679054999999998E-2</v>
      </c>
      <c r="N48">
        <v>0.14371129999999999</v>
      </c>
      <c r="O48">
        <v>1.2045849000000001E-2</v>
      </c>
      <c r="P48">
        <v>5.4182149999999997E-3</v>
      </c>
      <c r="Q48">
        <v>1.933295E-3</v>
      </c>
      <c r="R48">
        <v>0</v>
      </c>
      <c r="S48">
        <v>0</v>
      </c>
      <c r="T48">
        <v>4.4996560000000003E-3</v>
      </c>
      <c r="U48">
        <v>0.15669813099999999</v>
      </c>
      <c r="V48">
        <v>0</v>
      </c>
      <c r="W48">
        <v>1.6131995E-2</v>
      </c>
      <c r="X48">
        <v>1.146846E-3</v>
      </c>
      <c r="Y48">
        <v>3.6707024999999997E-2</v>
      </c>
      <c r="Z48">
        <v>7.8521703999999998E-2</v>
      </c>
      <c r="AA48">
        <v>3.4903719999999998E-3</v>
      </c>
      <c r="AB48">
        <v>0</v>
      </c>
      <c r="AC48">
        <v>2.9355039999999999E-2</v>
      </c>
      <c r="AD48">
        <v>0</v>
      </c>
      <c r="AE48">
        <v>1.6369572999999998E-2</v>
      </c>
      <c r="AF48">
        <v>1.553329E-3</v>
      </c>
      <c r="AG48">
        <v>0</v>
      </c>
      <c r="AH48">
        <v>7.0944318000000006E-2</v>
      </c>
      <c r="AI48">
        <v>4.1520032999999998E-2</v>
      </c>
      <c r="AJ48">
        <v>0.99620488699999998</v>
      </c>
      <c r="AK48">
        <v>0.20298027499999999</v>
      </c>
      <c r="AL48">
        <v>7.4236079999999996E-2</v>
      </c>
      <c r="AM48">
        <v>0.83273175099999996</v>
      </c>
      <c r="AN48">
        <v>0.14215504700000001</v>
      </c>
      <c r="AO48">
        <v>6.5352879000000003E-2</v>
      </c>
      <c r="AP48">
        <v>0.34798145600000002</v>
      </c>
      <c r="AQ48">
        <v>0.276901544</v>
      </c>
      <c r="AR48">
        <v>5.9661600000000002E-2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3.0124207E-2</v>
      </c>
      <c r="BB48">
        <v>3.7320262E-2</v>
      </c>
      <c r="BC48">
        <v>0</v>
      </c>
      <c r="BD48">
        <v>0</v>
      </c>
      <c r="BE48">
        <v>0</v>
      </c>
      <c r="BF48">
        <v>1.159953295</v>
      </c>
      <c r="BG48">
        <v>0</v>
      </c>
      <c r="BH48">
        <v>0</v>
      </c>
      <c r="BI48">
        <v>0</v>
      </c>
      <c r="BJ48">
        <v>0</v>
      </c>
    </row>
    <row r="49" spans="1:62" x14ac:dyDescent="0.45">
      <c r="A49" t="s">
        <v>108</v>
      </c>
      <c r="B49">
        <v>0.27073911000000001</v>
      </c>
      <c r="C49">
        <v>0.207224987</v>
      </c>
      <c r="D49">
        <v>0.51830125900000001</v>
      </c>
      <c r="E49">
        <v>8.8598428000000007E-2</v>
      </c>
      <c r="F49">
        <v>0.34326478999999999</v>
      </c>
      <c r="G49">
        <v>0.43922387000000002</v>
      </c>
      <c r="H49">
        <v>0.82947919199999998</v>
      </c>
      <c r="I49">
        <v>0.23632286999999999</v>
      </c>
      <c r="J49">
        <v>0</v>
      </c>
      <c r="K49">
        <v>1.5789613000000001E-2</v>
      </c>
      <c r="L49">
        <v>0</v>
      </c>
      <c r="M49">
        <v>5.0190119999999998E-3</v>
      </c>
      <c r="N49">
        <v>0</v>
      </c>
      <c r="O49">
        <v>6.9912619999999998E-3</v>
      </c>
      <c r="P49">
        <v>0.52266953900000002</v>
      </c>
      <c r="Q49">
        <v>0.67693185199999995</v>
      </c>
      <c r="R49">
        <v>1.1348170769999999</v>
      </c>
      <c r="S49">
        <v>1.057354688</v>
      </c>
      <c r="T49">
        <v>0.442130782</v>
      </c>
      <c r="U49">
        <v>0</v>
      </c>
      <c r="V49">
        <v>0</v>
      </c>
      <c r="W49">
        <v>0.66730863100000004</v>
      </c>
      <c r="X49">
        <v>0.49962717699999998</v>
      </c>
      <c r="Y49">
        <v>0.58074114799999998</v>
      </c>
      <c r="Z49">
        <v>0.11411285</v>
      </c>
      <c r="AA49">
        <v>0.103896356</v>
      </c>
      <c r="AB49">
        <v>0.99114492600000004</v>
      </c>
      <c r="AC49">
        <v>7.8140878999999996E-2</v>
      </c>
      <c r="AD49">
        <v>0.94750560800000005</v>
      </c>
      <c r="AE49">
        <v>8.0679050000000002E-3</v>
      </c>
      <c r="AF49">
        <v>0.15688532699999999</v>
      </c>
      <c r="AG49">
        <v>0.18195486199999999</v>
      </c>
      <c r="AH49">
        <v>0.38640712900000002</v>
      </c>
      <c r="AI49">
        <v>0.90950398600000004</v>
      </c>
      <c r="AJ49">
        <v>0.54380521699999995</v>
      </c>
      <c r="AK49">
        <v>0.56551272799999996</v>
      </c>
      <c r="AL49">
        <v>0.75409823899999995</v>
      </c>
      <c r="AM49">
        <v>0.39973410300000001</v>
      </c>
      <c r="AN49">
        <v>0.65358777499999998</v>
      </c>
      <c r="AO49">
        <v>0.60949778399999999</v>
      </c>
      <c r="AP49">
        <v>0.61896620800000002</v>
      </c>
      <c r="AQ49">
        <v>0.90133597200000004</v>
      </c>
      <c r="AR49">
        <v>1.031251901000000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1.0905319E-2</v>
      </c>
      <c r="AY49">
        <v>1.1184403000000001E-2</v>
      </c>
      <c r="AZ49">
        <v>2.5672469999999999E-3</v>
      </c>
      <c r="BA49">
        <v>3.080574E-3</v>
      </c>
      <c r="BB49">
        <v>7.8939965000000001E-2</v>
      </c>
      <c r="BC49">
        <v>2.942446E-3</v>
      </c>
      <c r="BD49">
        <v>0.59514151299999996</v>
      </c>
      <c r="BE49">
        <v>0.71294642399999997</v>
      </c>
      <c r="BF49">
        <v>0.81419852400000003</v>
      </c>
      <c r="BG49">
        <v>0.65680706700000002</v>
      </c>
      <c r="BH49">
        <v>0</v>
      </c>
      <c r="BI49">
        <v>8.1184866999999994E-2</v>
      </c>
      <c r="BJ49">
        <v>0.26478359699999998</v>
      </c>
    </row>
    <row r="50" spans="1:62" x14ac:dyDescent="0.45">
      <c r="A50" t="s">
        <v>109</v>
      </c>
      <c r="B50">
        <v>1.5326454730000001</v>
      </c>
      <c r="C50">
        <v>1.4972310600000001</v>
      </c>
      <c r="D50">
        <v>1.6512518389999999</v>
      </c>
      <c r="E50">
        <v>1.1665998120000001</v>
      </c>
      <c r="F50">
        <v>1.43759996</v>
      </c>
      <c r="G50">
        <v>1.127396391</v>
      </c>
      <c r="H50">
        <v>0.92790972999999999</v>
      </c>
      <c r="I50">
        <v>1.0615316400000001</v>
      </c>
      <c r="J50">
        <v>1.2614880879999999</v>
      </c>
      <c r="K50">
        <v>1.1882054639999999</v>
      </c>
      <c r="L50">
        <v>1.220663246</v>
      </c>
      <c r="M50">
        <v>1.0425533309999999</v>
      </c>
      <c r="N50">
        <v>1.2393320189999999</v>
      </c>
      <c r="O50">
        <v>1.137444844</v>
      </c>
      <c r="P50">
        <v>1.4497429070000001</v>
      </c>
      <c r="Q50">
        <v>1.031146994</v>
      </c>
      <c r="R50">
        <v>1.4362588810000001</v>
      </c>
      <c r="S50">
        <v>1.137899802</v>
      </c>
      <c r="T50">
        <v>1.607982826</v>
      </c>
      <c r="U50">
        <v>0.86784681399999997</v>
      </c>
      <c r="V50">
        <v>0.17099313999999999</v>
      </c>
      <c r="W50">
        <v>0.98220178599999997</v>
      </c>
      <c r="X50">
        <v>0.89324909699999999</v>
      </c>
      <c r="Y50">
        <v>1.022686685</v>
      </c>
      <c r="Z50">
        <v>0.36903839100000002</v>
      </c>
      <c r="AA50">
        <v>0.79890741799999998</v>
      </c>
      <c r="AB50">
        <v>0.94067931500000002</v>
      </c>
      <c r="AC50">
        <v>1.2060654200000001</v>
      </c>
      <c r="AD50">
        <v>1.016591164</v>
      </c>
      <c r="AE50">
        <v>0.84113506900000001</v>
      </c>
      <c r="AF50">
        <v>0.85970114900000005</v>
      </c>
      <c r="AG50">
        <v>1.0073104900000001</v>
      </c>
      <c r="AH50">
        <v>1.2068461070000001</v>
      </c>
      <c r="AI50">
        <v>1.380413865</v>
      </c>
      <c r="AJ50">
        <v>1.157409921</v>
      </c>
      <c r="AK50">
        <v>1.31239459</v>
      </c>
      <c r="AL50">
        <v>1.2309837960000001</v>
      </c>
      <c r="AM50">
        <v>1.1698354280000001</v>
      </c>
      <c r="AN50">
        <v>1.3022075070000001</v>
      </c>
      <c r="AO50">
        <v>1.2190974210000001</v>
      </c>
      <c r="AP50">
        <v>1.3013176200000001</v>
      </c>
      <c r="AQ50">
        <v>1.3879436140000001</v>
      </c>
      <c r="AR50">
        <v>1.2369233529999999</v>
      </c>
      <c r="AS50">
        <v>0.63957762200000001</v>
      </c>
      <c r="AT50">
        <v>0.91469672599999996</v>
      </c>
      <c r="AU50">
        <v>0.50108974399999995</v>
      </c>
      <c r="AV50">
        <v>0.41524219299999998</v>
      </c>
      <c r="AW50">
        <v>0.54145255599999997</v>
      </c>
      <c r="AX50">
        <v>0.88466398000000002</v>
      </c>
      <c r="AY50">
        <v>0.62139882700000004</v>
      </c>
      <c r="AZ50">
        <v>1.0574435760000001</v>
      </c>
      <c r="BA50">
        <v>0.52285355499999997</v>
      </c>
      <c r="BB50">
        <v>1.295769357</v>
      </c>
      <c r="BC50">
        <v>0.61645440299999998</v>
      </c>
      <c r="BD50">
        <v>0.34778196700000003</v>
      </c>
      <c r="BE50">
        <v>0.29159859300000002</v>
      </c>
      <c r="BF50">
        <v>0.31167229099999999</v>
      </c>
      <c r="BG50">
        <v>0.28964921700000001</v>
      </c>
      <c r="BH50">
        <v>0.91553912500000001</v>
      </c>
      <c r="BI50">
        <v>0.81147446300000003</v>
      </c>
      <c r="BJ50">
        <v>0.600861859</v>
      </c>
    </row>
    <row r="51" spans="1:62" x14ac:dyDescent="0.45">
      <c r="A51" t="s">
        <v>110</v>
      </c>
      <c r="B51">
        <v>4.1960340000000004E-3</v>
      </c>
      <c r="C51">
        <v>1.2061759999999999E-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4.7916479999999999E-3</v>
      </c>
      <c r="N51">
        <v>0</v>
      </c>
      <c r="O51">
        <v>0</v>
      </c>
      <c r="P51">
        <v>0</v>
      </c>
      <c r="Q51">
        <v>2.2121459999999999E-3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1.583587E-3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2.9579810000000002E-3</v>
      </c>
      <c r="AW51">
        <v>0</v>
      </c>
      <c r="AX51">
        <v>0</v>
      </c>
      <c r="AY51">
        <v>5.8655740000000001E-3</v>
      </c>
      <c r="AZ51">
        <v>0</v>
      </c>
      <c r="BA51">
        <v>2.641624E-3</v>
      </c>
      <c r="BB51">
        <v>4.4413236000000002E-2</v>
      </c>
      <c r="BC51">
        <v>3.0094708000000001E-2</v>
      </c>
      <c r="BD51">
        <v>0</v>
      </c>
      <c r="BE51">
        <v>1.0534712E-2</v>
      </c>
      <c r="BF51">
        <v>3.0567746E-2</v>
      </c>
      <c r="BG51">
        <v>0</v>
      </c>
      <c r="BH51">
        <v>0</v>
      </c>
      <c r="BI51">
        <v>0</v>
      </c>
      <c r="BJ51">
        <v>0</v>
      </c>
    </row>
    <row r="52" spans="1:62" x14ac:dyDescent="0.45">
      <c r="A52" t="s">
        <v>111</v>
      </c>
      <c r="B52">
        <v>3.3161739999999999E-3</v>
      </c>
      <c r="C52">
        <v>1.9445440000000001E-2</v>
      </c>
      <c r="D52">
        <v>2.2981507000000002E-2</v>
      </c>
      <c r="E52">
        <v>0</v>
      </c>
      <c r="F52">
        <v>0</v>
      </c>
      <c r="G52">
        <v>0</v>
      </c>
      <c r="H52">
        <v>0</v>
      </c>
      <c r="I52">
        <v>6.9564539999999999E-3</v>
      </c>
      <c r="J52">
        <v>0</v>
      </c>
      <c r="K52">
        <v>0</v>
      </c>
      <c r="L52">
        <v>0</v>
      </c>
      <c r="M52">
        <v>7.5960899999999998E-3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.27867124900000001</v>
      </c>
      <c r="AT52">
        <v>0.19250152400000001</v>
      </c>
      <c r="AU52">
        <v>0.38220486599999998</v>
      </c>
      <c r="AV52">
        <v>0.32165475900000001</v>
      </c>
      <c r="AW52">
        <v>0.33791034399999997</v>
      </c>
      <c r="AX52">
        <v>0.30937782000000003</v>
      </c>
      <c r="AY52">
        <v>0.498178177</v>
      </c>
      <c r="AZ52">
        <v>0</v>
      </c>
      <c r="BA52">
        <v>0.260372665</v>
      </c>
      <c r="BB52">
        <v>0.19409205199999999</v>
      </c>
      <c r="BC52">
        <v>0.229337495</v>
      </c>
      <c r="BD52">
        <v>0</v>
      </c>
      <c r="BE52">
        <v>7.5839600000000005E-4</v>
      </c>
      <c r="BF52">
        <v>1.5807740000000001E-3</v>
      </c>
      <c r="BG52">
        <v>2.161006E-3</v>
      </c>
      <c r="BH52">
        <v>0</v>
      </c>
      <c r="BI52">
        <v>0</v>
      </c>
      <c r="BJ52">
        <v>0</v>
      </c>
    </row>
    <row r="53" spans="1:62" x14ac:dyDescent="0.45">
      <c r="A53" t="s">
        <v>112</v>
      </c>
      <c r="B53">
        <v>0</v>
      </c>
      <c r="C53">
        <v>0</v>
      </c>
      <c r="D53">
        <v>0</v>
      </c>
      <c r="E53">
        <v>0</v>
      </c>
      <c r="F53">
        <v>1.2943213E-2</v>
      </c>
      <c r="G53">
        <v>1.0107662E-2</v>
      </c>
      <c r="H53">
        <v>0</v>
      </c>
      <c r="I53">
        <v>0</v>
      </c>
      <c r="J53">
        <v>0</v>
      </c>
      <c r="K53">
        <v>0</v>
      </c>
      <c r="L53">
        <v>0</v>
      </c>
      <c r="M53">
        <v>4.0720340000000004E-3</v>
      </c>
      <c r="N53">
        <v>0</v>
      </c>
      <c r="O53">
        <v>0</v>
      </c>
      <c r="P53">
        <v>0</v>
      </c>
      <c r="Q53">
        <v>0</v>
      </c>
      <c r="R53">
        <v>5.0387210000000003E-3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.8028530000000001E-3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5.931853E-3</v>
      </c>
      <c r="AL53">
        <v>0</v>
      </c>
      <c r="AM53">
        <v>0</v>
      </c>
      <c r="AN53">
        <v>4.6832428000000002E-2</v>
      </c>
      <c r="AO53">
        <v>4.5344879999999997E-3</v>
      </c>
      <c r="AP53">
        <v>1.6477964000000001E-2</v>
      </c>
      <c r="AQ53">
        <v>0</v>
      </c>
      <c r="AR53">
        <v>0</v>
      </c>
      <c r="AS53">
        <v>3.1153437999999999E-2</v>
      </c>
      <c r="AT53">
        <v>0.31583671499999999</v>
      </c>
      <c r="AU53">
        <v>5.4089881999999999E-2</v>
      </c>
      <c r="AV53">
        <v>5.0841269999999999E-3</v>
      </c>
      <c r="AW53">
        <v>0.15025901799999999</v>
      </c>
      <c r="AX53">
        <v>3.3590443999999997E-2</v>
      </c>
      <c r="AY53">
        <v>5.9596358000000002E-2</v>
      </c>
      <c r="AZ53">
        <v>7.9352035000000001E-2</v>
      </c>
      <c r="BA53">
        <v>1.4517746E-2</v>
      </c>
      <c r="BB53">
        <v>0</v>
      </c>
      <c r="BC53">
        <v>0</v>
      </c>
      <c r="BD53">
        <v>0.23834649099999999</v>
      </c>
      <c r="BE53">
        <v>0.19643310999999999</v>
      </c>
      <c r="BF53">
        <v>0.25998109899999999</v>
      </c>
      <c r="BG53">
        <v>0.23046850699999999</v>
      </c>
      <c r="BH53">
        <v>0</v>
      </c>
      <c r="BI53">
        <v>0</v>
      </c>
      <c r="BJ53">
        <v>0</v>
      </c>
    </row>
    <row r="54" spans="1:62" x14ac:dyDescent="0.45">
      <c r="A54" t="s">
        <v>113</v>
      </c>
      <c r="B54">
        <v>4.0665838000000003E-2</v>
      </c>
      <c r="C54">
        <v>6.0486513999999998E-2</v>
      </c>
      <c r="D54">
        <v>7.5059339999999997E-3</v>
      </c>
      <c r="E54">
        <v>7.2276500000000004E-3</v>
      </c>
      <c r="F54">
        <v>0.114605314</v>
      </c>
      <c r="G54">
        <v>1.744418E-2</v>
      </c>
      <c r="H54">
        <v>0</v>
      </c>
      <c r="I54">
        <v>2.1942456999999999E-2</v>
      </c>
      <c r="J54">
        <v>9.7718379999999997E-3</v>
      </c>
      <c r="K54">
        <v>1.8819872000000001E-2</v>
      </c>
      <c r="L54">
        <v>0</v>
      </c>
      <c r="M54">
        <v>4.0654533999999999E-2</v>
      </c>
      <c r="N54">
        <v>4.7636303999999997E-2</v>
      </c>
      <c r="O54">
        <v>2.1968715999999999E-2</v>
      </c>
      <c r="P54">
        <v>7.5403511000000006E-2</v>
      </c>
      <c r="Q54">
        <v>1.7119285000000001E-2</v>
      </c>
      <c r="R54">
        <v>2.5543024000000001E-2</v>
      </c>
      <c r="S54">
        <v>0</v>
      </c>
      <c r="T54">
        <v>7.3809781000000005E-2</v>
      </c>
      <c r="U54">
        <v>0.26384618300000001</v>
      </c>
      <c r="V54">
        <v>0</v>
      </c>
      <c r="W54">
        <v>7.1218239999999997E-3</v>
      </c>
      <c r="X54">
        <v>0</v>
      </c>
      <c r="Y54">
        <v>2.4259174000000001E-2</v>
      </c>
      <c r="Z54">
        <v>0</v>
      </c>
      <c r="AA54">
        <v>5.4741199999999999E-3</v>
      </c>
      <c r="AB54">
        <v>1.5595598E-2</v>
      </c>
      <c r="AC54">
        <v>0</v>
      </c>
      <c r="AD54">
        <v>0</v>
      </c>
      <c r="AE54">
        <v>0</v>
      </c>
      <c r="AF54">
        <v>2.474118E-3</v>
      </c>
      <c r="AG54">
        <v>0</v>
      </c>
      <c r="AH54">
        <v>3.9090916000000003E-2</v>
      </c>
      <c r="AI54">
        <v>7.6992049999999998E-3</v>
      </c>
      <c r="AJ54">
        <v>0.104447675</v>
      </c>
      <c r="AK54">
        <v>4.0923209000000002E-2</v>
      </c>
      <c r="AL54">
        <v>6.6349651999999995E-2</v>
      </c>
      <c r="AM54">
        <v>2.2057805E-2</v>
      </c>
      <c r="AN54">
        <v>0.105943128</v>
      </c>
      <c r="AO54">
        <v>4.4255831000000002E-2</v>
      </c>
      <c r="AP54">
        <v>8.8262636000000005E-2</v>
      </c>
      <c r="AQ54">
        <v>4.0871970000000001E-2</v>
      </c>
      <c r="AR54">
        <v>3.3628255000000003E-2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.0308449000000001E-2</v>
      </c>
      <c r="AY54">
        <v>7.4325550000000004E-3</v>
      </c>
      <c r="AZ54">
        <v>3.3052777999999998E-2</v>
      </c>
      <c r="BA54">
        <v>0</v>
      </c>
      <c r="BB54">
        <v>2.7403881000000001E-2</v>
      </c>
      <c r="BC54">
        <v>0</v>
      </c>
      <c r="BD54">
        <v>0</v>
      </c>
      <c r="BE54">
        <v>0</v>
      </c>
      <c r="BF54">
        <v>0</v>
      </c>
      <c r="BG54">
        <v>7.0120260000000002E-3</v>
      </c>
      <c r="BH54">
        <v>0</v>
      </c>
      <c r="BI54">
        <v>0</v>
      </c>
      <c r="BJ54">
        <v>0</v>
      </c>
    </row>
    <row r="55" spans="1:62" x14ac:dyDescent="0.45">
      <c r="A55" t="s">
        <v>114</v>
      </c>
      <c r="B55">
        <v>0.88767627999999998</v>
      </c>
      <c r="C55">
        <v>0.81612021000000001</v>
      </c>
      <c r="D55">
        <v>1.15085536</v>
      </c>
      <c r="E55">
        <v>0.89589378900000005</v>
      </c>
      <c r="F55">
        <v>1.424308839</v>
      </c>
      <c r="G55">
        <v>1.469562687</v>
      </c>
      <c r="H55">
        <v>0.345680667</v>
      </c>
      <c r="I55">
        <v>0.32944069599999998</v>
      </c>
      <c r="J55">
        <v>8.1282723000000001E-2</v>
      </c>
      <c r="K55">
        <v>0.15790010400000001</v>
      </c>
      <c r="L55">
        <v>1.2709221999999999E-2</v>
      </c>
      <c r="M55">
        <v>3.5671555000000001E-2</v>
      </c>
      <c r="N55">
        <v>4.3989003999999998E-2</v>
      </c>
      <c r="O55">
        <v>0.13468050300000001</v>
      </c>
      <c r="P55">
        <v>1.0864934799999999</v>
      </c>
      <c r="Q55">
        <v>0.64318147199999998</v>
      </c>
      <c r="R55">
        <v>1.3182666540000001</v>
      </c>
      <c r="S55">
        <v>0.76050104100000004</v>
      </c>
      <c r="T55">
        <v>0.96938469000000005</v>
      </c>
      <c r="U55">
        <v>6.5276012999999994E-2</v>
      </c>
      <c r="V55">
        <v>5.4565359999999997E-3</v>
      </c>
      <c r="W55">
        <v>0.90639619400000004</v>
      </c>
      <c r="X55">
        <v>0.59223419499999996</v>
      </c>
      <c r="Y55">
        <v>0.73469298199999999</v>
      </c>
      <c r="Z55">
        <v>0.22035377</v>
      </c>
      <c r="AA55">
        <v>0.46467461599999998</v>
      </c>
      <c r="AB55">
        <v>1.09574806</v>
      </c>
      <c r="AC55">
        <v>0.20982579600000001</v>
      </c>
      <c r="AD55">
        <v>1.116779591</v>
      </c>
      <c r="AE55">
        <v>0.297725252</v>
      </c>
      <c r="AF55">
        <v>0.20631794000000001</v>
      </c>
      <c r="AG55">
        <v>0.31643711800000002</v>
      </c>
      <c r="AH55">
        <v>0.98939163299999999</v>
      </c>
      <c r="AI55">
        <v>1.08227684</v>
      </c>
      <c r="AJ55">
        <v>1.0265510980000001</v>
      </c>
      <c r="AK55">
        <v>0.85171717400000002</v>
      </c>
      <c r="AL55">
        <v>1.2047477630000001</v>
      </c>
      <c r="AM55">
        <v>0.88475089900000004</v>
      </c>
      <c r="AN55">
        <v>1.0529164820000001</v>
      </c>
      <c r="AO55">
        <v>0.92166818900000003</v>
      </c>
      <c r="AP55">
        <v>1.1189254230000001</v>
      </c>
      <c r="AQ55">
        <v>0.96369252400000005</v>
      </c>
      <c r="AR55">
        <v>1.0214482819999999</v>
      </c>
      <c r="AS55">
        <v>0.49599605299999999</v>
      </c>
      <c r="AT55">
        <v>0.77869269500000005</v>
      </c>
      <c r="AU55">
        <v>0.37359648899999998</v>
      </c>
      <c r="AV55">
        <v>0.370802307</v>
      </c>
      <c r="AW55">
        <v>0.50499969499999997</v>
      </c>
      <c r="AX55">
        <v>0.75955991899999997</v>
      </c>
      <c r="AY55">
        <v>0.50071898100000001</v>
      </c>
      <c r="AZ55">
        <v>0.58061322000000004</v>
      </c>
      <c r="BA55">
        <v>0.65952492100000004</v>
      </c>
      <c r="BB55">
        <v>1.193506248</v>
      </c>
      <c r="BC55">
        <v>0.214845967</v>
      </c>
      <c r="BD55">
        <v>0.32692094500000002</v>
      </c>
      <c r="BE55">
        <v>7.9126835000000006E-2</v>
      </c>
      <c r="BF55">
        <v>1.4085845930000001</v>
      </c>
      <c r="BG55">
        <v>1.0996923080000001</v>
      </c>
      <c r="BH55">
        <v>0.97989194099999999</v>
      </c>
      <c r="BI55">
        <v>0.92624158000000001</v>
      </c>
      <c r="BJ55">
        <v>0.94416176799999996</v>
      </c>
    </row>
    <row r="56" spans="1:62" x14ac:dyDescent="0.45">
      <c r="A56" t="s">
        <v>115</v>
      </c>
      <c r="B56">
        <v>6.3449461999999998E-2</v>
      </c>
      <c r="C56">
        <v>1.0603771999999999E-2</v>
      </c>
      <c r="D56">
        <v>8.1982079999999999E-2</v>
      </c>
      <c r="E56">
        <v>7.4710047000000002E-2</v>
      </c>
      <c r="F56">
        <v>0.19490017900000001</v>
      </c>
      <c r="G56">
        <v>9.1102535999999998E-2</v>
      </c>
      <c r="H56">
        <v>0.164294053</v>
      </c>
      <c r="I56">
        <v>1.5409595999999999E-2</v>
      </c>
      <c r="J56">
        <v>4.6799414999999997E-2</v>
      </c>
      <c r="K56">
        <v>5.1003703999999997E-2</v>
      </c>
      <c r="L56">
        <v>2.6731542E-2</v>
      </c>
      <c r="M56">
        <v>4.766186E-2</v>
      </c>
      <c r="N56">
        <v>3.7141789000000001E-2</v>
      </c>
      <c r="O56">
        <v>1.5294848E-2</v>
      </c>
      <c r="P56">
        <v>0.13965306899999999</v>
      </c>
      <c r="Q56">
        <v>3.3105830000000002E-3</v>
      </c>
      <c r="R56">
        <v>0.10505964700000001</v>
      </c>
      <c r="S56">
        <v>3.1999227999999998E-2</v>
      </c>
      <c r="T56">
        <v>0.13012364800000001</v>
      </c>
      <c r="U56">
        <v>0.15650886999999999</v>
      </c>
      <c r="V56">
        <v>0</v>
      </c>
      <c r="W56">
        <v>1.7985841999999998E-2</v>
      </c>
      <c r="X56">
        <v>0</v>
      </c>
      <c r="Y56">
        <v>1.9523713000000002E-2</v>
      </c>
      <c r="Z56">
        <v>0</v>
      </c>
      <c r="AA56">
        <v>3.177062E-3</v>
      </c>
      <c r="AB56">
        <v>6.2562994999999996E-2</v>
      </c>
      <c r="AC56">
        <v>3.4751269000000001E-2</v>
      </c>
      <c r="AD56">
        <v>0</v>
      </c>
      <c r="AE56">
        <v>3.6373432999999997E-2</v>
      </c>
      <c r="AF56">
        <v>0</v>
      </c>
      <c r="AG56">
        <v>7.4739846999999998E-2</v>
      </c>
      <c r="AH56">
        <v>2.4549719000000001E-2</v>
      </c>
      <c r="AI56">
        <v>4.0800000000000001E-8</v>
      </c>
      <c r="AJ56">
        <v>2.9995417999999999E-2</v>
      </c>
      <c r="AK56">
        <v>2.6429724000000002E-2</v>
      </c>
      <c r="AL56">
        <v>2.1526883E-2</v>
      </c>
      <c r="AM56">
        <v>9.6303740000000006E-3</v>
      </c>
      <c r="AN56">
        <v>4.7234877000000002E-2</v>
      </c>
      <c r="AO56">
        <v>6.0771152000000002E-2</v>
      </c>
      <c r="AP56">
        <v>5.6733614000000002E-2</v>
      </c>
      <c r="AQ56">
        <v>1.3454356000000001E-2</v>
      </c>
      <c r="AR56">
        <v>3.7559688000000001E-2</v>
      </c>
      <c r="AS56">
        <v>0</v>
      </c>
      <c r="AT56">
        <v>4.8848391999999997E-2</v>
      </c>
      <c r="AU56">
        <v>6.0663610000000001E-3</v>
      </c>
      <c r="AV56">
        <v>0</v>
      </c>
      <c r="AW56">
        <v>9.8885599999999994E-3</v>
      </c>
      <c r="AX56">
        <v>3.2924935000000002E-2</v>
      </c>
      <c r="AY56">
        <v>5.3734669999999998E-3</v>
      </c>
      <c r="AZ56">
        <v>0.15396676500000001</v>
      </c>
      <c r="BA56">
        <v>9.6474520000000008E-3</v>
      </c>
      <c r="BB56">
        <v>0.32245178699999999</v>
      </c>
      <c r="BC56">
        <v>0</v>
      </c>
      <c r="BD56">
        <v>5.5392298E-2</v>
      </c>
      <c r="BE56">
        <v>3.5294411999999997E-2</v>
      </c>
      <c r="BF56">
        <v>1.3472657000000001E-2</v>
      </c>
      <c r="BG56">
        <v>9.5572890000000001E-3</v>
      </c>
      <c r="BH56">
        <v>0.24083045</v>
      </c>
      <c r="BI56">
        <v>0</v>
      </c>
      <c r="BJ56">
        <v>0</v>
      </c>
    </row>
    <row r="57" spans="1:62" x14ac:dyDescent="0.45">
      <c r="A57" t="s">
        <v>116</v>
      </c>
      <c r="B57">
        <v>2.1489872E-2</v>
      </c>
      <c r="C57">
        <v>5.0592559000000002E-2</v>
      </c>
      <c r="D57">
        <v>4.3585984000000001E-2</v>
      </c>
      <c r="E57">
        <v>0.18794287200000001</v>
      </c>
      <c r="F57">
        <v>0.13732752100000001</v>
      </c>
      <c r="G57">
        <v>0.99450235899999995</v>
      </c>
      <c r="H57">
        <v>6.8572631999999994E-2</v>
      </c>
      <c r="I57">
        <v>3.3009772E-2</v>
      </c>
      <c r="J57">
        <v>4.2287720000000004E-3</v>
      </c>
      <c r="K57">
        <v>1.7699734000000002E-2</v>
      </c>
      <c r="L57">
        <v>5.5337422999999997E-2</v>
      </c>
      <c r="M57">
        <v>1.6948323000000001E-2</v>
      </c>
      <c r="N57">
        <v>5.3945104000000001E-2</v>
      </c>
      <c r="O57">
        <v>3.1466150999999998E-2</v>
      </c>
      <c r="P57">
        <v>0.104279304</v>
      </c>
      <c r="Q57">
        <v>7.0632658000000001E-2</v>
      </c>
      <c r="R57">
        <v>0.50757591800000001</v>
      </c>
      <c r="S57">
        <v>0.14618914299999999</v>
      </c>
      <c r="T57">
        <v>3.0866833999999999E-2</v>
      </c>
      <c r="U57">
        <v>1.7127433000000001E-2</v>
      </c>
      <c r="V57">
        <v>0</v>
      </c>
      <c r="W57">
        <v>1.7657294E-2</v>
      </c>
      <c r="X57">
        <v>1.2479586000000001E-2</v>
      </c>
      <c r="Y57">
        <v>4.3045185999999999E-2</v>
      </c>
      <c r="Z57">
        <v>0</v>
      </c>
      <c r="AA57">
        <v>1.3470049E-2</v>
      </c>
      <c r="AB57">
        <v>4.7918217999999999E-2</v>
      </c>
      <c r="AC57">
        <v>0</v>
      </c>
      <c r="AD57">
        <v>8.3213173000000001E-2</v>
      </c>
      <c r="AE57">
        <v>4.4454949999999998E-3</v>
      </c>
      <c r="AF57">
        <v>1.5606324E-2</v>
      </c>
      <c r="AG57">
        <v>1.9115729000000001E-2</v>
      </c>
      <c r="AH57">
        <v>2.5950068999999999E-2</v>
      </c>
      <c r="AI57">
        <v>1.5818268E-2</v>
      </c>
      <c r="AJ57">
        <v>4.8225009999999999E-3</v>
      </c>
      <c r="AK57">
        <v>2.8954601999999999E-2</v>
      </c>
      <c r="AL57">
        <v>2.8201456999999999E-2</v>
      </c>
      <c r="AM57">
        <v>2.9176119E-2</v>
      </c>
      <c r="AN57">
        <v>2.1176614999999999E-2</v>
      </c>
      <c r="AO57">
        <v>2.4583692000000001E-2</v>
      </c>
      <c r="AP57">
        <v>8.0419359999999995E-3</v>
      </c>
      <c r="AQ57">
        <v>0</v>
      </c>
      <c r="AR57">
        <v>5.5423695000000002E-2</v>
      </c>
      <c r="AS57">
        <v>0.18894190599999999</v>
      </c>
      <c r="AT57">
        <v>0.203700777</v>
      </c>
      <c r="AU57">
        <v>0.36573360999999999</v>
      </c>
      <c r="AV57">
        <v>0.450099158</v>
      </c>
      <c r="AW57">
        <v>0.55028434900000001</v>
      </c>
      <c r="AX57">
        <v>0.52963596700000004</v>
      </c>
      <c r="AY57">
        <v>0.60479671599999996</v>
      </c>
      <c r="AZ57">
        <v>9.0193662999999993E-2</v>
      </c>
      <c r="BA57">
        <v>0.69480124499999996</v>
      </c>
      <c r="BB57">
        <v>0.27033743700000001</v>
      </c>
      <c r="BC57">
        <v>0.12475797800000001</v>
      </c>
      <c r="BD57">
        <v>0.40090737100000001</v>
      </c>
      <c r="BE57">
        <v>0.353977298</v>
      </c>
      <c r="BF57">
        <v>0.49059844000000002</v>
      </c>
      <c r="BG57">
        <v>0.40345260900000002</v>
      </c>
      <c r="BH57">
        <v>0.57876065799999998</v>
      </c>
      <c r="BI57">
        <v>0.35047867599999999</v>
      </c>
      <c r="BJ57">
        <v>0.115113035</v>
      </c>
    </row>
    <row r="58" spans="1:62" x14ac:dyDescent="0.45">
      <c r="A58" t="s">
        <v>11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5.8865791000000001E-2</v>
      </c>
      <c r="M58">
        <v>4.8019657E-2</v>
      </c>
      <c r="N58">
        <v>5.5105792000000001E-2</v>
      </c>
      <c r="O58">
        <v>0</v>
      </c>
      <c r="P58">
        <v>0</v>
      </c>
      <c r="Q58">
        <v>0</v>
      </c>
      <c r="R58">
        <v>1.9458625E-2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5.9414083999999999E-2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9.3165014000000004E-2</v>
      </c>
      <c r="BE58">
        <v>3.7784743000000003E-2</v>
      </c>
      <c r="BF58">
        <v>3.7550924999999999E-2</v>
      </c>
      <c r="BG58">
        <v>3.1163992000000001E-2</v>
      </c>
      <c r="BH58">
        <v>0</v>
      </c>
      <c r="BI58">
        <v>0</v>
      </c>
      <c r="BJ58">
        <v>0</v>
      </c>
    </row>
    <row r="59" spans="1:62" x14ac:dyDescent="0.45">
      <c r="A59" t="s">
        <v>118</v>
      </c>
      <c r="B59">
        <v>4.9428090000000003E-3</v>
      </c>
      <c r="C59">
        <v>3.4614701999999997E-2</v>
      </c>
      <c r="D59">
        <v>0</v>
      </c>
      <c r="E59">
        <v>0</v>
      </c>
      <c r="F59">
        <v>0</v>
      </c>
      <c r="G59">
        <v>3.4065233E-2</v>
      </c>
      <c r="H59">
        <v>0</v>
      </c>
      <c r="I59">
        <v>0</v>
      </c>
      <c r="J59">
        <v>9.3962278999999996E-2</v>
      </c>
      <c r="K59">
        <v>0</v>
      </c>
      <c r="L59">
        <v>0</v>
      </c>
      <c r="M59">
        <v>0</v>
      </c>
      <c r="N59">
        <v>0.191477284</v>
      </c>
      <c r="O59">
        <v>5.488552E-2</v>
      </c>
      <c r="P59">
        <v>5.2243690000000004E-3</v>
      </c>
      <c r="Q59">
        <v>2.4777233999999999E-2</v>
      </c>
      <c r="R59">
        <v>8.7230216999999999E-2</v>
      </c>
      <c r="S59">
        <v>0</v>
      </c>
      <c r="T59">
        <v>0.17409718499999999</v>
      </c>
      <c r="U59">
        <v>0</v>
      </c>
      <c r="V59">
        <v>0</v>
      </c>
      <c r="W59">
        <v>0</v>
      </c>
      <c r="X59">
        <v>0</v>
      </c>
      <c r="Y59">
        <v>1.3028270000000001E-3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6.4525429999999998E-3</v>
      </c>
      <c r="AJ59">
        <v>0.31804464700000001</v>
      </c>
      <c r="AK59">
        <v>0.28879045199999998</v>
      </c>
      <c r="AL59">
        <v>0.46476964700000001</v>
      </c>
      <c r="AM59">
        <v>0.14677009999999999</v>
      </c>
      <c r="AN59">
        <v>0.22701681700000001</v>
      </c>
      <c r="AO59">
        <v>0.34478330000000001</v>
      </c>
      <c r="AP59">
        <v>0.43509867600000002</v>
      </c>
      <c r="AQ59">
        <v>0.51583500299999996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6.4159990000000004E-3</v>
      </c>
      <c r="BC59">
        <v>0</v>
      </c>
      <c r="BD59">
        <v>9.9479328000000006E-2</v>
      </c>
      <c r="BE59">
        <v>8.5594894000000005E-2</v>
      </c>
      <c r="BF59">
        <v>0.89253611499999996</v>
      </c>
      <c r="BG59">
        <v>1.5189204E-2</v>
      </c>
      <c r="BH59">
        <v>0</v>
      </c>
      <c r="BI59">
        <v>0</v>
      </c>
      <c r="BJ59">
        <v>0</v>
      </c>
    </row>
    <row r="60" spans="1:62" x14ac:dyDescent="0.45">
      <c r="A60" t="s">
        <v>119</v>
      </c>
      <c r="B60">
        <v>0.16736711300000001</v>
      </c>
      <c r="C60">
        <v>0.23594095700000001</v>
      </c>
      <c r="D60">
        <v>0.42334954600000002</v>
      </c>
      <c r="E60">
        <v>0.92941790400000002</v>
      </c>
      <c r="F60">
        <v>0.53359922100000001</v>
      </c>
      <c r="G60">
        <v>1.1818093000000001</v>
      </c>
      <c r="H60">
        <v>0.99680300099999997</v>
      </c>
      <c r="I60">
        <v>0.58361359300000004</v>
      </c>
      <c r="J60">
        <v>0.34776441800000002</v>
      </c>
      <c r="K60">
        <v>0.55095808800000001</v>
      </c>
      <c r="L60">
        <v>0.36524705899999999</v>
      </c>
      <c r="M60">
        <v>0.16629776299999999</v>
      </c>
      <c r="N60">
        <v>0.30390827799999998</v>
      </c>
      <c r="O60">
        <v>0.48944132800000001</v>
      </c>
      <c r="P60">
        <v>0.949154253</v>
      </c>
      <c r="Q60">
        <v>0.55119094999999996</v>
      </c>
      <c r="R60">
        <v>0.89542088799999997</v>
      </c>
      <c r="S60">
        <v>0.68008701500000002</v>
      </c>
      <c r="T60">
        <v>0.43536809999999998</v>
      </c>
      <c r="U60">
        <v>0.34435748900000002</v>
      </c>
      <c r="V60">
        <v>0.30678253900000002</v>
      </c>
      <c r="W60">
        <v>0.53189193899999998</v>
      </c>
      <c r="X60">
        <v>7.2579814000000006E-2</v>
      </c>
      <c r="Y60">
        <v>0.29191215599999998</v>
      </c>
      <c r="Z60">
        <v>0.29329329799999998</v>
      </c>
      <c r="AA60">
        <v>0.25205202599999998</v>
      </c>
      <c r="AB60">
        <v>0.66578167700000002</v>
      </c>
      <c r="AC60">
        <v>0.29046193999999997</v>
      </c>
      <c r="AD60">
        <v>0.35515250100000001</v>
      </c>
      <c r="AE60">
        <v>0.297988319</v>
      </c>
      <c r="AF60">
        <v>0.71946720900000005</v>
      </c>
      <c r="AG60">
        <v>0.79278132899999998</v>
      </c>
      <c r="AH60">
        <v>1.282271954</v>
      </c>
      <c r="AI60">
        <v>0.74003566099999996</v>
      </c>
      <c r="AJ60">
        <v>0.942905247</v>
      </c>
      <c r="AK60">
        <v>0.534028646</v>
      </c>
      <c r="AL60">
        <v>0.595841646</v>
      </c>
      <c r="AM60">
        <v>0.86575463200000002</v>
      </c>
      <c r="AN60">
        <v>0.41992987700000001</v>
      </c>
      <c r="AO60">
        <v>0.72155860699999996</v>
      </c>
      <c r="AP60">
        <v>1.061674094</v>
      </c>
      <c r="AQ60">
        <v>0.59671728899999998</v>
      </c>
      <c r="AR60">
        <v>0.30999717599999999</v>
      </c>
      <c r="AS60">
        <v>2.1062135999999999E-2</v>
      </c>
      <c r="AT60">
        <v>0.24538120799999999</v>
      </c>
      <c r="AU60">
        <v>1.5303232999999999E-2</v>
      </c>
      <c r="AV60">
        <v>8.2673509999999992E-3</v>
      </c>
      <c r="AW60">
        <v>8.0383047999999999E-2</v>
      </c>
      <c r="AX60">
        <v>4.7818894000000001E-2</v>
      </c>
      <c r="AY60">
        <v>7.0118684000000001E-2</v>
      </c>
      <c r="AZ60">
        <v>2.9776150000000001E-2</v>
      </c>
      <c r="BA60">
        <v>0.15857943399999999</v>
      </c>
      <c r="BB60">
        <v>1.0914295249999999</v>
      </c>
      <c r="BC60">
        <v>0.11552664</v>
      </c>
      <c r="BD60">
        <v>0</v>
      </c>
      <c r="BE60">
        <v>3.4692780000000001E-3</v>
      </c>
      <c r="BF60">
        <v>4.2575440000000003E-3</v>
      </c>
      <c r="BG60">
        <v>0</v>
      </c>
      <c r="BH60">
        <v>0.59320407500000005</v>
      </c>
      <c r="BI60">
        <v>0.60094459499999997</v>
      </c>
      <c r="BJ60">
        <v>0.89534518399999996</v>
      </c>
    </row>
    <row r="61" spans="1:62" x14ac:dyDescent="0.45">
      <c r="A61" t="s">
        <v>120</v>
      </c>
      <c r="B61">
        <v>1.1813382000000001E-2</v>
      </c>
      <c r="C61">
        <v>0</v>
      </c>
      <c r="D61">
        <v>0</v>
      </c>
      <c r="E61">
        <v>0.115585884</v>
      </c>
      <c r="F61">
        <v>6.4001366000000004E-2</v>
      </c>
      <c r="G61">
        <v>0.33318520800000001</v>
      </c>
      <c r="H61">
        <v>2.0276500999999999E-2</v>
      </c>
      <c r="I61">
        <v>0</v>
      </c>
      <c r="J61">
        <v>0</v>
      </c>
      <c r="K61">
        <v>4.2109336999999997E-2</v>
      </c>
      <c r="L61">
        <v>1.8899989999999998E-2</v>
      </c>
      <c r="M61">
        <v>6.2079850000000001E-3</v>
      </c>
      <c r="N61">
        <v>0</v>
      </c>
      <c r="O61">
        <v>1.3774372999999999E-2</v>
      </c>
      <c r="P61">
        <v>7.0109306999999996E-2</v>
      </c>
      <c r="Q61">
        <v>5.7888920000000003E-3</v>
      </c>
      <c r="R61">
        <v>3.7262271999999999E-2</v>
      </c>
      <c r="S61">
        <v>0</v>
      </c>
      <c r="T61">
        <v>3.3127429E-2</v>
      </c>
      <c r="U61">
        <v>0</v>
      </c>
      <c r="V61">
        <v>0</v>
      </c>
      <c r="W61">
        <v>1.4479647999999999E-2</v>
      </c>
      <c r="X61">
        <v>0</v>
      </c>
      <c r="Y61">
        <v>3.5863946000000001E-2</v>
      </c>
      <c r="Z61">
        <v>0</v>
      </c>
      <c r="AA61">
        <v>5.3973052000000001E-2</v>
      </c>
      <c r="AB61">
        <v>5.7477247000000002E-2</v>
      </c>
      <c r="AC61">
        <v>0</v>
      </c>
      <c r="AD61">
        <v>1.5818539999999999E-2</v>
      </c>
      <c r="AE61">
        <v>6.9515599999999999E-3</v>
      </c>
      <c r="AF61">
        <v>0</v>
      </c>
      <c r="AG61">
        <v>0</v>
      </c>
      <c r="AH61">
        <v>9.8972869000000005E-2</v>
      </c>
      <c r="AI61">
        <v>2.9420042E-2</v>
      </c>
      <c r="AJ61">
        <v>5.2224389000000003E-2</v>
      </c>
      <c r="AK61">
        <v>3.8132257000000003E-2</v>
      </c>
      <c r="AL61">
        <v>0</v>
      </c>
      <c r="AM61">
        <v>4.6659603000000001E-2</v>
      </c>
      <c r="AN61">
        <v>0</v>
      </c>
      <c r="AO61">
        <v>6.5991675E-2</v>
      </c>
      <c r="AP61">
        <v>0.26092636800000002</v>
      </c>
      <c r="AQ61">
        <v>0</v>
      </c>
      <c r="AR61">
        <v>2.4381870999999999E-2</v>
      </c>
      <c r="AS61">
        <v>1.287515819</v>
      </c>
      <c r="AT61">
        <v>1.836833237</v>
      </c>
      <c r="AU61">
        <v>1.2219727229999999</v>
      </c>
      <c r="AV61">
        <v>1.454480853</v>
      </c>
      <c r="AW61">
        <v>1.671168907</v>
      </c>
      <c r="AX61">
        <v>1.217324147</v>
      </c>
      <c r="AY61">
        <v>1.7272900819999999</v>
      </c>
      <c r="AZ61">
        <v>6.2516553000000002E-2</v>
      </c>
      <c r="BA61">
        <v>1.1776591240000001</v>
      </c>
      <c r="BB61">
        <v>0.12459550799999999</v>
      </c>
      <c r="BC61">
        <v>0.96830429100000004</v>
      </c>
      <c r="BD61">
        <v>0.14876476499999999</v>
      </c>
      <c r="BE61">
        <v>0.12010077500000001</v>
      </c>
      <c r="BF61">
        <v>0.14757338</v>
      </c>
      <c r="BG61">
        <v>0.17868118099999999</v>
      </c>
      <c r="BH61">
        <v>0.48544458200000001</v>
      </c>
      <c r="BI61">
        <v>0.33895624200000002</v>
      </c>
      <c r="BJ61">
        <v>0</v>
      </c>
    </row>
    <row r="62" spans="1:62" x14ac:dyDescent="0.45">
      <c r="A62" t="s">
        <v>121</v>
      </c>
      <c r="B62">
        <v>0.54671104299999995</v>
      </c>
      <c r="C62">
        <v>0.57133317299999997</v>
      </c>
      <c r="D62">
        <v>0.62253314800000004</v>
      </c>
      <c r="E62">
        <v>0.39437724899999999</v>
      </c>
      <c r="F62">
        <v>1.0906001320000001</v>
      </c>
      <c r="G62">
        <v>0.90655482799999998</v>
      </c>
      <c r="H62">
        <v>0.44183124000000001</v>
      </c>
      <c r="I62">
        <v>0.17968045199999999</v>
      </c>
      <c r="J62">
        <v>0.316605727</v>
      </c>
      <c r="K62">
        <v>0.32961053299999998</v>
      </c>
      <c r="L62">
        <v>0.33898609000000002</v>
      </c>
      <c r="M62">
        <v>0.31879871599999998</v>
      </c>
      <c r="N62">
        <v>0.23633568599999999</v>
      </c>
      <c r="O62">
        <v>0.25161007800000001</v>
      </c>
      <c r="P62">
        <v>0.50428052000000001</v>
      </c>
      <c r="Q62">
        <v>0.34844528800000002</v>
      </c>
      <c r="R62">
        <v>0.85719374100000001</v>
      </c>
      <c r="S62">
        <v>0.59596773700000005</v>
      </c>
      <c r="T62">
        <v>0.981015847</v>
      </c>
      <c r="U62">
        <v>0.24948783099999999</v>
      </c>
      <c r="V62">
        <v>0</v>
      </c>
      <c r="W62">
        <v>0.844304418</v>
      </c>
      <c r="X62">
        <v>0.29803276200000001</v>
      </c>
      <c r="Y62">
        <v>0.49338101400000001</v>
      </c>
      <c r="Z62">
        <v>0.13745054000000001</v>
      </c>
      <c r="AA62">
        <v>1.0899909029999999</v>
      </c>
      <c r="AB62">
        <v>1.092317033</v>
      </c>
      <c r="AC62">
        <v>0.21185025099999999</v>
      </c>
      <c r="AD62">
        <v>0.971301831</v>
      </c>
      <c r="AE62">
        <v>0.46415110100000001</v>
      </c>
      <c r="AF62">
        <v>0.29443497600000001</v>
      </c>
      <c r="AG62">
        <v>0.43789477500000001</v>
      </c>
      <c r="AH62">
        <v>0.86293003300000004</v>
      </c>
      <c r="AI62">
        <v>0.77774318399999998</v>
      </c>
      <c r="AJ62">
        <v>0.79805368499999996</v>
      </c>
      <c r="AK62">
        <v>0.41344506399999997</v>
      </c>
      <c r="AL62">
        <v>0.58872481799999998</v>
      </c>
      <c r="AM62">
        <v>0.59745121099999998</v>
      </c>
      <c r="AN62">
        <v>0.69304302699999998</v>
      </c>
      <c r="AO62">
        <v>0.95408323900000003</v>
      </c>
      <c r="AP62">
        <v>0.70643953999999998</v>
      </c>
      <c r="AQ62">
        <v>0.59173038600000005</v>
      </c>
      <c r="AR62">
        <v>0.89039493400000003</v>
      </c>
      <c r="AS62">
        <v>0.13943169</v>
      </c>
      <c r="AT62">
        <v>0.26654040800000001</v>
      </c>
      <c r="AU62">
        <v>3.9348395000000001E-2</v>
      </c>
      <c r="AV62">
        <v>2.5803360000000001E-2</v>
      </c>
      <c r="AW62">
        <v>0.13246453799999999</v>
      </c>
      <c r="AX62">
        <v>4.7986984000000003E-2</v>
      </c>
      <c r="AY62">
        <v>3.0127418E-2</v>
      </c>
      <c r="AZ62">
        <v>0.66884885500000002</v>
      </c>
      <c r="BA62">
        <v>0.123924779</v>
      </c>
      <c r="BB62">
        <v>0.47141567299999998</v>
      </c>
      <c r="BC62">
        <v>0.106005849</v>
      </c>
      <c r="BD62">
        <v>0</v>
      </c>
      <c r="BE62">
        <v>0.46504351300000002</v>
      </c>
      <c r="BF62">
        <v>0.52116380900000003</v>
      </c>
      <c r="BG62">
        <v>0.32693860600000002</v>
      </c>
      <c r="BH62">
        <v>0.321146712</v>
      </c>
      <c r="BI62">
        <v>0.475230861</v>
      </c>
      <c r="BJ62">
        <v>0.60248647600000005</v>
      </c>
    </row>
    <row r="63" spans="1:62" x14ac:dyDescent="0.45">
      <c r="A63" t="s">
        <v>122</v>
      </c>
      <c r="B63">
        <v>6.7145093000000003E-2</v>
      </c>
      <c r="C63">
        <v>9.9029748000000001E-2</v>
      </c>
      <c r="D63">
        <v>0.112777211</v>
      </c>
      <c r="E63">
        <v>2.4434272E-2</v>
      </c>
      <c r="F63">
        <v>0.25067806199999998</v>
      </c>
      <c r="G63">
        <v>0.49807335000000003</v>
      </c>
      <c r="H63">
        <v>0.58610905499999999</v>
      </c>
      <c r="I63">
        <v>1.127025387</v>
      </c>
      <c r="J63">
        <v>0.792058135</v>
      </c>
      <c r="K63">
        <v>0.58252318400000003</v>
      </c>
      <c r="L63">
        <v>0.144120997</v>
      </c>
      <c r="M63">
        <v>5.3568062E-2</v>
      </c>
      <c r="N63">
        <v>0.58092459600000002</v>
      </c>
      <c r="O63">
        <v>0.43454362299999999</v>
      </c>
      <c r="P63">
        <v>0.15147772100000001</v>
      </c>
      <c r="Q63">
        <v>0.60334109599999997</v>
      </c>
      <c r="R63">
        <v>0.46357050599999999</v>
      </c>
      <c r="S63">
        <v>0.55365308099999999</v>
      </c>
      <c r="T63">
        <v>3.0612876000000001E-2</v>
      </c>
      <c r="U63">
        <v>0.48770598199999998</v>
      </c>
      <c r="V63">
        <v>0</v>
      </c>
      <c r="W63">
        <v>0.41737701799999999</v>
      </c>
      <c r="X63">
        <v>0.16675997200000001</v>
      </c>
      <c r="Y63">
        <v>0.14405437800000001</v>
      </c>
      <c r="Z63">
        <v>0.19917911799999999</v>
      </c>
      <c r="AA63">
        <v>0.19816536300000001</v>
      </c>
      <c r="AB63">
        <v>0.20656859499999999</v>
      </c>
      <c r="AC63">
        <v>1.2262800679999999</v>
      </c>
      <c r="AD63">
        <v>0.32873009199999997</v>
      </c>
      <c r="AE63">
        <v>4.5631003000000003E-2</v>
      </c>
      <c r="AF63">
        <v>1.1153587229999999</v>
      </c>
      <c r="AG63">
        <v>0.713286368</v>
      </c>
      <c r="AH63">
        <v>1.8306929000000001</v>
      </c>
      <c r="AI63">
        <v>0.44213549000000002</v>
      </c>
      <c r="AJ63">
        <v>0.28373282100000002</v>
      </c>
      <c r="AK63">
        <v>0.19843814400000001</v>
      </c>
      <c r="AL63">
        <v>0.15741687300000001</v>
      </c>
      <c r="AM63">
        <v>0.42056671600000001</v>
      </c>
      <c r="AN63">
        <v>0.27845612199999997</v>
      </c>
      <c r="AO63">
        <v>0.26413313500000002</v>
      </c>
      <c r="AP63">
        <v>0.32246119099999998</v>
      </c>
      <c r="AQ63">
        <v>0.65620428600000003</v>
      </c>
      <c r="AR63">
        <v>0.41650104500000001</v>
      </c>
      <c r="AS63">
        <v>0</v>
      </c>
      <c r="AT63">
        <v>0</v>
      </c>
      <c r="AU63">
        <v>1.4738335E-2</v>
      </c>
      <c r="AV63">
        <v>0</v>
      </c>
      <c r="AW63">
        <v>2.1753200000000001E-3</v>
      </c>
      <c r="AX63">
        <v>0</v>
      </c>
      <c r="AY63">
        <v>0</v>
      </c>
      <c r="AZ63">
        <v>0</v>
      </c>
      <c r="BA63">
        <v>0</v>
      </c>
      <c r="BB63">
        <v>6.6008569000000003E-2</v>
      </c>
      <c r="BC63">
        <v>0</v>
      </c>
      <c r="BD63">
        <v>0</v>
      </c>
      <c r="BE63">
        <v>0</v>
      </c>
      <c r="BF63">
        <v>2.62172E-2</v>
      </c>
      <c r="BG63">
        <v>0</v>
      </c>
      <c r="BH63">
        <v>0.34806525300000002</v>
      </c>
      <c r="BI63">
        <v>0</v>
      </c>
      <c r="BJ63">
        <v>0.27920343399999997</v>
      </c>
    </row>
    <row r="64" spans="1:62" x14ac:dyDescent="0.45">
      <c r="A64" t="s">
        <v>123</v>
      </c>
      <c r="B64">
        <v>5.6647112999999999E-2</v>
      </c>
      <c r="C64">
        <v>4.9284363999999997E-2</v>
      </c>
      <c r="D64">
        <v>0.13160839999999999</v>
      </c>
      <c r="E64">
        <v>0</v>
      </c>
      <c r="F64">
        <v>0.30809892500000002</v>
      </c>
      <c r="G64">
        <v>0.918762984</v>
      </c>
      <c r="H64">
        <v>0.91850772800000002</v>
      </c>
      <c r="I64">
        <v>0.56497776899999996</v>
      </c>
      <c r="J64">
        <v>0.59141079100000005</v>
      </c>
      <c r="K64">
        <v>0.56783222099999997</v>
      </c>
      <c r="L64">
        <v>0.58600410400000003</v>
      </c>
      <c r="M64">
        <v>0.36381998999999998</v>
      </c>
      <c r="N64">
        <v>0.53142569100000003</v>
      </c>
      <c r="O64">
        <v>0.57133297900000002</v>
      </c>
      <c r="P64">
        <v>0.339061693</v>
      </c>
      <c r="Q64">
        <v>0.589858416</v>
      </c>
      <c r="R64">
        <v>0.72374291700000004</v>
      </c>
      <c r="S64">
        <v>0.46695876800000002</v>
      </c>
      <c r="T64">
        <v>4.2796441999999997E-2</v>
      </c>
      <c r="U64">
        <v>0.21156875999999999</v>
      </c>
      <c r="V64">
        <v>0</v>
      </c>
      <c r="W64">
        <v>0.248123281</v>
      </c>
      <c r="X64">
        <v>0.176246347</v>
      </c>
      <c r="Y64">
        <v>0.22079723200000001</v>
      </c>
      <c r="Z64">
        <v>0.108252494</v>
      </c>
      <c r="AA64">
        <v>0.243893634</v>
      </c>
      <c r="AB64">
        <v>0.28737831000000003</v>
      </c>
      <c r="AC64">
        <v>0.72492979599999996</v>
      </c>
      <c r="AD64">
        <v>0.32204140399999998</v>
      </c>
      <c r="AE64">
        <v>2.8786781000000001E-2</v>
      </c>
      <c r="AF64">
        <v>0.92706596799999996</v>
      </c>
      <c r="AG64">
        <v>1.2002812759999999</v>
      </c>
      <c r="AH64">
        <v>1.2239344270000001</v>
      </c>
      <c r="AI64">
        <v>0.42031805999999999</v>
      </c>
      <c r="AJ64">
        <v>0.47736656199999999</v>
      </c>
      <c r="AK64">
        <v>0.37022247600000002</v>
      </c>
      <c r="AL64">
        <v>0.29109611000000002</v>
      </c>
      <c r="AM64">
        <v>0.33334256800000001</v>
      </c>
      <c r="AN64">
        <v>0.44063005799999999</v>
      </c>
      <c r="AO64">
        <v>0.41472988399999999</v>
      </c>
      <c r="AP64">
        <v>0.45548059800000001</v>
      </c>
      <c r="AQ64">
        <v>0.64491300100000004</v>
      </c>
      <c r="AR64">
        <v>0.34195793499999999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9.4893688000000004E-2</v>
      </c>
      <c r="BC64">
        <v>1.2882569999999999E-3</v>
      </c>
      <c r="BD64">
        <v>1.994399E-3</v>
      </c>
      <c r="BE64">
        <v>0</v>
      </c>
      <c r="BF64">
        <v>8.3064599999999999E-4</v>
      </c>
      <c r="BG64">
        <v>0</v>
      </c>
      <c r="BH64">
        <v>0.35201262700000002</v>
      </c>
      <c r="BI64">
        <v>0.44378851800000002</v>
      </c>
      <c r="BJ64">
        <v>0.20715673100000001</v>
      </c>
    </row>
    <row r="65" spans="1:62" x14ac:dyDescent="0.45">
      <c r="A65" t="s">
        <v>124</v>
      </c>
      <c r="B65">
        <v>0.143524719</v>
      </c>
      <c r="C65">
        <v>0.21474943199999999</v>
      </c>
      <c r="D65">
        <v>8.4376944999999995E-2</v>
      </c>
      <c r="E65">
        <v>3.3454141999999999E-2</v>
      </c>
      <c r="F65">
        <v>0.34964656999999999</v>
      </c>
      <c r="G65">
        <v>0.74309643999999997</v>
      </c>
      <c r="H65">
        <v>0.50737050400000006</v>
      </c>
      <c r="I65">
        <v>0.56001189600000001</v>
      </c>
      <c r="J65">
        <v>0.70658721800000002</v>
      </c>
      <c r="K65">
        <v>0.68977162299999994</v>
      </c>
      <c r="L65">
        <v>0.54268395700000005</v>
      </c>
      <c r="M65">
        <v>0.494539071</v>
      </c>
      <c r="N65">
        <v>0.68868316699999998</v>
      </c>
      <c r="O65">
        <v>0.65845024200000002</v>
      </c>
      <c r="P65">
        <v>0.37717324600000002</v>
      </c>
      <c r="Q65">
        <v>0.48696198099999999</v>
      </c>
      <c r="R65">
        <v>0.62771192499999995</v>
      </c>
      <c r="S65">
        <v>0.42189747</v>
      </c>
      <c r="T65">
        <v>0.10453456699999999</v>
      </c>
      <c r="U65">
        <v>0.15678289300000001</v>
      </c>
      <c r="V65">
        <v>0</v>
      </c>
      <c r="W65">
        <v>0.27705918000000002</v>
      </c>
      <c r="X65">
        <v>0.12928674200000001</v>
      </c>
      <c r="Y65">
        <v>0.253607417</v>
      </c>
      <c r="Z65">
        <v>6.6383330000000004E-2</v>
      </c>
      <c r="AA65">
        <v>0.14533842199999999</v>
      </c>
      <c r="AB65">
        <v>0.191735141</v>
      </c>
      <c r="AC65">
        <v>0.37092978999999998</v>
      </c>
      <c r="AD65">
        <v>0.34846835799999998</v>
      </c>
      <c r="AE65">
        <v>1.4351681E-2</v>
      </c>
      <c r="AF65">
        <v>0.584426216</v>
      </c>
      <c r="AG65">
        <v>0.57298132300000004</v>
      </c>
      <c r="AH65">
        <v>1.11201314</v>
      </c>
      <c r="AI65">
        <v>0.31727860000000002</v>
      </c>
      <c r="AJ65">
        <v>0.53492360900000002</v>
      </c>
      <c r="AK65">
        <v>0.332329502</v>
      </c>
      <c r="AL65">
        <v>0.31311847100000001</v>
      </c>
      <c r="AM65">
        <v>0.45478961699999998</v>
      </c>
      <c r="AN65">
        <v>0.39408003699999999</v>
      </c>
      <c r="AO65">
        <v>0.44657888099999998</v>
      </c>
      <c r="AP65">
        <v>0.422665334</v>
      </c>
      <c r="AQ65">
        <v>0.41926660599999999</v>
      </c>
      <c r="AR65">
        <v>0.24540235299999999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4.597622E-3</v>
      </c>
      <c r="BA65">
        <v>3.6156683000000002E-2</v>
      </c>
      <c r="BB65">
        <v>4.7493790000000001E-2</v>
      </c>
      <c r="BC65">
        <v>8.3876560000000003E-3</v>
      </c>
      <c r="BD65">
        <v>0.20130706900000001</v>
      </c>
      <c r="BE65">
        <v>0.18828589000000001</v>
      </c>
      <c r="BF65">
        <v>0.25194629400000002</v>
      </c>
      <c r="BG65">
        <v>0.23917922799999999</v>
      </c>
      <c r="BH65">
        <v>0.225551695</v>
      </c>
      <c r="BI65">
        <v>0.142470498</v>
      </c>
      <c r="BJ65">
        <v>0</v>
      </c>
    </row>
    <row r="66" spans="1:62" x14ac:dyDescent="0.45">
      <c r="A66" t="s">
        <v>125</v>
      </c>
      <c r="B66">
        <v>1.3012424999999999E-2</v>
      </c>
      <c r="C66">
        <v>3.0430645999999999E-2</v>
      </c>
      <c r="D66">
        <v>1.9675457E-2</v>
      </c>
      <c r="E66">
        <v>0</v>
      </c>
      <c r="F66">
        <v>7.8302359000000002E-2</v>
      </c>
      <c r="G66">
        <v>0.60857630600000001</v>
      </c>
      <c r="H66">
        <v>0.18904044</v>
      </c>
      <c r="I66">
        <v>1.2808088E-2</v>
      </c>
      <c r="J66">
        <v>0.219203588</v>
      </c>
      <c r="K66">
        <v>0.30048287400000001</v>
      </c>
      <c r="L66">
        <v>0.46474631199999999</v>
      </c>
      <c r="M66">
        <v>0.38700947400000002</v>
      </c>
      <c r="N66">
        <v>0.30468099199999998</v>
      </c>
      <c r="O66">
        <v>0.32642748999999999</v>
      </c>
      <c r="P66">
        <v>0.14285339399999999</v>
      </c>
      <c r="Q66">
        <v>0.27991185000000002</v>
      </c>
      <c r="R66">
        <v>0.29090622300000002</v>
      </c>
      <c r="S66">
        <v>0.18409919499999999</v>
      </c>
      <c r="T66">
        <v>4.8420429999999999E-3</v>
      </c>
      <c r="U66">
        <v>0</v>
      </c>
      <c r="V66">
        <v>0</v>
      </c>
      <c r="W66">
        <v>5.2157242999999999E-2</v>
      </c>
      <c r="X66">
        <v>2.3285482999999999E-2</v>
      </c>
      <c r="Y66">
        <v>5.1937971999999999E-2</v>
      </c>
      <c r="Z66">
        <v>1.9183749999999999E-2</v>
      </c>
      <c r="AA66">
        <v>1.3977633999999999E-2</v>
      </c>
      <c r="AB66">
        <v>5.1298980000000001E-2</v>
      </c>
      <c r="AC66">
        <v>6.3351250999999997E-2</v>
      </c>
      <c r="AD66">
        <v>7.2773052000000005E-2</v>
      </c>
      <c r="AE66">
        <v>0</v>
      </c>
      <c r="AF66">
        <v>4.3174272E-2</v>
      </c>
      <c r="AG66">
        <v>3.1758465999999999E-2</v>
      </c>
      <c r="AH66">
        <v>5.9298102999999998E-2</v>
      </c>
      <c r="AI66">
        <v>5.1309419000000002E-2</v>
      </c>
      <c r="AJ66">
        <v>0.102682685</v>
      </c>
      <c r="AK66">
        <v>5.5466072999999998E-2</v>
      </c>
      <c r="AL66">
        <v>5.2812500999999998E-2</v>
      </c>
      <c r="AM66">
        <v>0.12466012899999999</v>
      </c>
      <c r="AN66">
        <v>7.3322724000000006E-2</v>
      </c>
      <c r="AO66">
        <v>6.6719854999999995E-2</v>
      </c>
      <c r="AP66">
        <v>4.0459411000000001E-2</v>
      </c>
      <c r="AQ66">
        <v>6.9144149000000002E-2</v>
      </c>
      <c r="AR66">
        <v>4.8747282000000003E-2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2.4860469999999999E-3</v>
      </c>
      <c r="BB66">
        <v>1.1840873999999999E-2</v>
      </c>
      <c r="BC66">
        <v>0</v>
      </c>
      <c r="BD66">
        <v>0.41222303500000002</v>
      </c>
      <c r="BE66">
        <v>0.25094319900000001</v>
      </c>
      <c r="BF66">
        <v>0.311810845</v>
      </c>
      <c r="BG66">
        <v>0.26596725999999998</v>
      </c>
      <c r="BH66">
        <v>0</v>
      </c>
      <c r="BI66">
        <v>0</v>
      </c>
      <c r="BJ66">
        <v>0</v>
      </c>
    </row>
    <row r="67" spans="1:62" x14ac:dyDescent="0.45">
      <c r="A67" t="s">
        <v>126</v>
      </c>
      <c r="B67">
        <v>2.7922498E-2</v>
      </c>
      <c r="C67">
        <v>0</v>
      </c>
      <c r="D67">
        <v>1.8071495E-2</v>
      </c>
      <c r="E67">
        <v>0.220975636</v>
      </c>
      <c r="F67">
        <v>0.19289347000000001</v>
      </c>
      <c r="G67">
        <v>0.689178285</v>
      </c>
      <c r="H67">
        <v>0.28717842100000002</v>
      </c>
      <c r="I67">
        <v>0.33743230400000002</v>
      </c>
      <c r="J67">
        <v>0.89472043999999995</v>
      </c>
      <c r="K67">
        <v>0.449769374</v>
      </c>
      <c r="L67">
        <v>0.52289959100000005</v>
      </c>
      <c r="M67">
        <v>0.121485759</v>
      </c>
      <c r="N67">
        <v>0.648556782</v>
      </c>
      <c r="O67">
        <v>0.35961164000000001</v>
      </c>
      <c r="P67">
        <v>9.5752031000000001E-2</v>
      </c>
      <c r="Q67">
        <v>0.139087772</v>
      </c>
      <c r="R67">
        <v>0.45150167200000002</v>
      </c>
      <c r="S67">
        <v>0.296098044</v>
      </c>
      <c r="T67">
        <v>0.17407740599999999</v>
      </c>
      <c r="U67">
        <v>0.21450250100000001</v>
      </c>
      <c r="V67">
        <v>0</v>
      </c>
      <c r="W67">
        <v>0.30160125999999998</v>
      </c>
      <c r="X67">
        <v>8.9503184999999999E-2</v>
      </c>
      <c r="Y67">
        <v>0.33311533100000001</v>
      </c>
      <c r="Z67">
        <v>0</v>
      </c>
      <c r="AA67">
        <v>0.17428751300000001</v>
      </c>
      <c r="AB67">
        <v>0.31934095200000001</v>
      </c>
      <c r="AC67">
        <v>0.454839781</v>
      </c>
      <c r="AD67">
        <v>0.41428516999999998</v>
      </c>
      <c r="AE67">
        <v>0.288666547</v>
      </c>
      <c r="AF67">
        <v>0.14827032900000001</v>
      </c>
      <c r="AG67">
        <v>0.35855156399999999</v>
      </c>
      <c r="AH67">
        <v>0.66245135700000002</v>
      </c>
      <c r="AI67">
        <v>0.671133486</v>
      </c>
      <c r="AJ67">
        <v>1.164596706</v>
      </c>
      <c r="AK67">
        <v>0.84509990099999999</v>
      </c>
      <c r="AL67">
        <v>0.44428374799999998</v>
      </c>
      <c r="AM67">
        <v>1.024515858</v>
      </c>
      <c r="AN67">
        <v>0.69066941000000004</v>
      </c>
      <c r="AO67">
        <v>0.74281263200000003</v>
      </c>
      <c r="AP67">
        <v>0.64111552100000002</v>
      </c>
      <c r="AQ67">
        <v>0.80704927599999998</v>
      </c>
      <c r="AR67">
        <v>0.387718389</v>
      </c>
      <c r="AS67">
        <v>0</v>
      </c>
      <c r="AT67">
        <v>0</v>
      </c>
      <c r="AU67">
        <v>0</v>
      </c>
      <c r="AV67">
        <v>0</v>
      </c>
      <c r="AW67">
        <v>4.4503099999999999E-3</v>
      </c>
      <c r="AX67">
        <v>2.9356579999999998E-3</v>
      </c>
      <c r="AY67">
        <v>1.0118906E-2</v>
      </c>
      <c r="AZ67">
        <v>8.5554199999999993E-3</v>
      </c>
      <c r="BA67">
        <v>7.4903620000000004E-2</v>
      </c>
      <c r="BB67">
        <v>0.232709153</v>
      </c>
      <c r="BC67">
        <v>1.4141248E-2</v>
      </c>
      <c r="BD67">
        <v>0</v>
      </c>
      <c r="BE67">
        <v>0</v>
      </c>
      <c r="BF67">
        <v>2.336149E-3</v>
      </c>
      <c r="BG67">
        <v>9.7450800000000001E-4</v>
      </c>
      <c r="BH67">
        <v>0</v>
      </c>
      <c r="BI67">
        <v>0</v>
      </c>
      <c r="BJ67">
        <v>0</v>
      </c>
    </row>
    <row r="68" spans="1:62" x14ac:dyDescent="0.45">
      <c r="A68" t="s">
        <v>127</v>
      </c>
      <c r="B68">
        <v>0</v>
      </c>
      <c r="C68">
        <v>7.482748E-3</v>
      </c>
      <c r="D68">
        <v>9.9653597999999996E-2</v>
      </c>
      <c r="E68">
        <v>1.307389769</v>
      </c>
      <c r="F68">
        <v>0</v>
      </c>
      <c r="G68">
        <v>3.4704361000000003E-2</v>
      </c>
      <c r="H68">
        <v>5.3717549999999998E-3</v>
      </c>
      <c r="I68">
        <v>0</v>
      </c>
      <c r="J68">
        <v>0</v>
      </c>
      <c r="K68">
        <v>0.20414392200000001</v>
      </c>
      <c r="L68">
        <v>7.1849779999999999E-3</v>
      </c>
      <c r="M68">
        <v>0</v>
      </c>
      <c r="N68">
        <v>3.7457442000000001E-2</v>
      </c>
      <c r="O68">
        <v>0</v>
      </c>
      <c r="P68">
        <v>1.015176106</v>
      </c>
      <c r="Q68">
        <v>2.021676E-3</v>
      </c>
      <c r="R68">
        <v>0</v>
      </c>
      <c r="S68">
        <v>0</v>
      </c>
      <c r="T68">
        <v>0</v>
      </c>
      <c r="U68">
        <v>1.5067913E-2</v>
      </c>
      <c r="V68">
        <v>0</v>
      </c>
      <c r="W68">
        <v>1.9219657000000001E-2</v>
      </c>
      <c r="X68">
        <v>0</v>
      </c>
      <c r="Y68">
        <v>1.0164497E-2</v>
      </c>
      <c r="Z68">
        <v>0</v>
      </c>
      <c r="AA68">
        <v>0</v>
      </c>
      <c r="AB68">
        <v>0</v>
      </c>
      <c r="AC68">
        <v>0</v>
      </c>
      <c r="AD68">
        <v>3.0105243E-2</v>
      </c>
      <c r="AE68">
        <v>0</v>
      </c>
      <c r="AF68">
        <v>0</v>
      </c>
      <c r="AG68">
        <v>0</v>
      </c>
      <c r="AH68">
        <v>1.4938629E-2</v>
      </c>
      <c r="AI68">
        <v>0</v>
      </c>
      <c r="AJ68">
        <v>0.45296892900000002</v>
      </c>
      <c r="AK68">
        <v>7.3883509999999999E-2</v>
      </c>
      <c r="AL68">
        <v>8.7424966000000007E-2</v>
      </c>
      <c r="AM68">
        <v>0.41466890899999997</v>
      </c>
      <c r="AN68">
        <v>0.22520328000000001</v>
      </c>
      <c r="AO68">
        <v>0.28198744199999998</v>
      </c>
      <c r="AP68">
        <v>8.5693460999999999E-2</v>
      </c>
      <c r="AQ68">
        <v>0.240813322</v>
      </c>
      <c r="AR68">
        <v>0</v>
      </c>
      <c r="AS68">
        <v>0</v>
      </c>
      <c r="AT68">
        <v>0</v>
      </c>
      <c r="AU68">
        <v>7.0810320000000001E-3</v>
      </c>
      <c r="AV68">
        <v>0</v>
      </c>
      <c r="AW68">
        <v>3.2411639999999999E-3</v>
      </c>
      <c r="AX68">
        <v>0</v>
      </c>
      <c r="AY68">
        <v>4.8443016999999998E-2</v>
      </c>
      <c r="AZ68">
        <v>2.1455378000000001E-2</v>
      </c>
      <c r="BA68">
        <v>3.24859E-3</v>
      </c>
      <c r="BB68">
        <v>9.3060791000000004E-2</v>
      </c>
      <c r="BC68">
        <v>8.0033729999999994E-3</v>
      </c>
      <c r="BD68">
        <v>0</v>
      </c>
      <c r="BE68">
        <v>6.3811720000000001E-3</v>
      </c>
      <c r="BF68">
        <v>1.7735603999999999E-2</v>
      </c>
      <c r="BG68">
        <v>1.3027247E-2</v>
      </c>
      <c r="BH68">
        <v>0</v>
      </c>
      <c r="BI68">
        <v>0</v>
      </c>
      <c r="BJ68">
        <v>0</v>
      </c>
    </row>
    <row r="69" spans="1:62" x14ac:dyDescent="0.45">
      <c r="A69" t="s">
        <v>128</v>
      </c>
      <c r="B69">
        <v>1.1280614600000001</v>
      </c>
      <c r="C69">
        <v>1.139591035</v>
      </c>
      <c r="D69">
        <v>1.3612517390000001</v>
      </c>
      <c r="E69">
        <v>1.0122939470000001</v>
      </c>
      <c r="F69">
        <v>1.228061415</v>
      </c>
      <c r="G69">
        <v>1.0840004110000001</v>
      </c>
      <c r="H69">
        <v>0.99527854699999996</v>
      </c>
      <c r="I69">
        <v>0.93289162299999995</v>
      </c>
      <c r="J69">
        <v>1.0909102399999999</v>
      </c>
      <c r="K69">
        <v>1.050010146</v>
      </c>
      <c r="L69">
        <v>1.0635455119999999</v>
      </c>
      <c r="M69">
        <v>0.86184135500000003</v>
      </c>
      <c r="N69">
        <v>1.1099934090000001</v>
      </c>
      <c r="O69">
        <v>0.97620962499999997</v>
      </c>
      <c r="P69">
        <v>1.2549840860000001</v>
      </c>
      <c r="Q69">
        <v>0.87442482600000004</v>
      </c>
      <c r="R69">
        <v>1.2365523759999999</v>
      </c>
      <c r="S69">
        <v>0.92325334699999995</v>
      </c>
      <c r="T69">
        <v>1.300286716</v>
      </c>
      <c r="U69">
        <v>0.76668270999999999</v>
      </c>
      <c r="V69">
        <v>0.38220081299999997</v>
      </c>
      <c r="W69">
        <v>1.156482518</v>
      </c>
      <c r="X69">
        <v>0.92240221099999997</v>
      </c>
      <c r="Y69">
        <v>1.1961607729999999</v>
      </c>
      <c r="Z69">
        <v>0.34895678899999999</v>
      </c>
      <c r="AA69">
        <v>0.74697231900000005</v>
      </c>
      <c r="AB69">
        <v>1.005357928</v>
      </c>
      <c r="AC69">
        <v>1.055584088</v>
      </c>
      <c r="AD69">
        <v>0.87843504299999997</v>
      </c>
      <c r="AE69">
        <v>0.79122523499999997</v>
      </c>
      <c r="AF69">
        <v>0.908441359</v>
      </c>
      <c r="AG69">
        <v>0.95521376000000002</v>
      </c>
      <c r="AH69">
        <v>1.145141999</v>
      </c>
      <c r="AI69">
        <v>1.3827201739999999</v>
      </c>
      <c r="AJ69">
        <v>1.216287329</v>
      </c>
      <c r="AK69">
        <v>1.2946682620000001</v>
      </c>
      <c r="AL69">
        <v>1.1335564709999999</v>
      </c>
      <c r="AM69">
        <v>1.1861466439999999</v>
      </c>
      <c r="AN69">
        <v>1.2428609859999999</v>
      </c>
      <c r="AO69">
        <v>1.0730062460000001</v>
      </c>
      <c r="AP69">
        <v>1.1968860670000001</v>
      </c>
      <c r="AQ69">
        <v>1.2465084289999999</v>
      </c>
      <c r="AR69">
        <v>1.0672606090000001</v>
      </c>
      <c r="AS69">
        <v>0.60108893699999999</v>
      </c>
      <c r="AT69">
        <v>0.60502206999999997</v>
      </c>
      <c r="AU69">
        <v>0.44391229999999998</v>
      </c>
      <c r="AV69">
        <v>0.15965357699999999</v>
      </c>
      <c r="AW69">
        <v>0.36753016300000002</v>
      </c>
      <c r="AX69">
        <v>0.42082594200000001</v>
      </c>
      <c r="AY69">
        <v>0.54424885899999997</v>
      </c>
      <c r="AZ69">
        <v>1.1029651</v>
      </c>
      <c r="BA69">
        <v>0.336995767</v>
      </c>
      <c r="BB69">
        <v>1.1200702520000001</v>
      </c>
      <c r="BC69">
        <v>0.48190419699999998</v>
      </c>
      <c r="BD69">
        <v>0.26284501900000001</v>
      </c>
      <c r="BE69">
        <v>0.31220536300000001</v>
      </c>
      <c r="BF69">
        <v>0.53971117700000004</v>
      </c>
      <c r="BG69">
        <v>0.396541474</v>
      </c>
      <c r="BH69">
        <v>0.83113616300000004</v>
      </c>
      <c r="BI69">
        <v>0.80801776000000003</v>
      </c>
      <c r="BJ69">
        <v>0.67031822900000004</v>
      </c>
    </row>
    <row r="70" spans="1:62" x14ac:dyDescent="0.45">
      <c r="A70" t="s">
        <v>129</v>
      </c>
      <c r="B70">
        <v>6.3985400000000003E-3</v>
      </c>
      <c r="C70">
        <v>7.9415249999999996E-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9.2194940000000003E-2</v>
      </c>
      <c r="K70">
        <v>0.51042435600000002</v>
      </c>
      <c r="L70">
        <v>6.0982116000000003E-2</v>
      </c>
      <c r="M70">
        <v>0.16019672400000001</v>
      </c>
      <c r="N70">
        <v>0.185975949</v>
      </c>
      <c r="O70">
        <v>0.539255135</v>
      </c>
      <c r="P70">
        <v>6.8039759999999998E-3</v>
      </c>
      <c r="Q70">
        <v>6.7495100000000002E-3</v>
      </c>
      <c r="R70">
        <v>0</v>
      </c>
      <c r="S70">
        <v>7.9711599999999997E-3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6.7115600000000001E-3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9.6668222999999998E-2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1.6676430999999999E-2</v>
      </c>
      <c r="BE70">
        <v>0.69313247899999997</v>
      </c>
      <c r="BF70">
        <v>6.2240680999999999E-2</v>
      </c>
      <c r="BG70">
        <v>0.179207168</v>
      </c>
      <c r="BH70">
        <v>0</v>
      </c>
      <c r="BI70">
        <v>0</v>
      </c>
      <c r="BJ70">
        <v>0</v>
      </c>
    </row>
    <row r="71" spans="1:62" x14ac:dyDescent="0.45">
      <c r="A71" t="s">
        <v>130</v>
      </c>
      <c r="B71" s="1">
        <v>1.3207693E-2</v>
      </c>
      <c r="C71" s="1">
        <v>6.1002469999999996E-3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7.549058E-3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2.2222930000000002E-3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5.6500121E-2</v>
      </c>
      <c r="AI71" s="1">
        <v>3.6951023999999999E-2</v>
      </c>
      <c r="AJ71" s="1">
        <v>0.19946925500000001</v>
      </c>
      <c r="AK71" s="1">
        <v>0.11191648799999999</v>
      </c>
      <c r="AL71" s="1">
        <v>0.33895325700000001</v>
      </c>
      <c r="AM71" s="1">
        <v>0.104247278</v>
      </c>
      <c r="AN71" s="1">
        <v>0.15541934499999999</v>
      </c>
      <c r="AO71" s="1">
        <v>0.28290937900000002</v>
      </c>
      <c r="AP71" s="1">
        <v>0.17484623599999999</v>
      </c>
      <c r="AQ71" s="1">
        <v>2.3530031E-2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4.9389439999999998E-3</v>
      </c>
      <c r="AZ71" s="1">
        <v>0</v>
      </c>
      <c r="BA71" s="1">
        <v>0</v>
      </c>
      <c r="BB71" s="1">
        <v>0</v>
      </c>
      <c r="BC71" s="1">
        <v>0</v>
      </c>
      <c r="BD71" s="1">
        <v>1.6008660000000001E-3</v>
      </c>
      <c r="BE71" s="1">
        <v>0</v>
      </c>
      <c r="BF71" s="1">
        <v>1.2298028000000001E-2</v>
      </c>
      <c r="BG71" s="1">
        <v>0</v>
      </c>
      <c r="BH71" s="1">
        <v>0</v>
      </c>
      <c r="BI71" s="1">
        <v>0</v>
      </c>
      <c r="BJ71" s="1">
        <v>0</v>
      </c>
    </row>
    <row r="72" spans="1:62" x14ac:dyDescent="0.45">
      <c r="A72" t="s">
        <v>131</v>
      </c>
      <c r="B72" s="1">
        <v>0</v>
      </c>
      <c r="C72" s="1">
        <v>1.6420028999999999E-2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5.4099580000000003E-3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1.8501088999999998E-2</v>
      </c>
      <c r="Y72" s="1">
        <v>3.1197920000000001E-3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5.8865222000000002E-2</v>
      </c>
      <c r="AJ72" s="1">
        <v>6.9573730000000002E-3</v>
      </c>
      <c r="AK72" s="1">
        <v>1.83286E-3</v>
      </c>
      <c r="AL72" s="1">
        <v>7.9509699999999999E-3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8.0828437000000003E-2</v>
      </c>
      <c r="BE72" s="1">
        <v>7.0355494000000005E-2</v>
      </c>
      <c r="BF72" s="1">
        <v>6.8081543999999994E-2</v>
      </c>
      <c r="BG72" s="1">
        <v>6.9149976000000002E-2</v>
      </c>
      <c r="BH72" s="1">
        <v>0</v>
      </c>
      <c r="BI72" s="1">
        <v>0</v>
      </c>
      <c r="BJ72" s="1">
        <v>0</v>
      </c>
    </row>
    <row r="73" spans="1:62" x14ac:dyDescent="0.45">
      <c r="A73" t="s">
        <v>132</v>
      </c>
      <c r="B73" s="1">
        <v>4.4765309999999997E-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5.2167740000000004E-3</v>
      </c>
      <c r="I73" s="1">
        <v>6.5692550000000004E-3</v>
      </c>
      <c r="J73" s="1">
        <v>0</v>
      </c>
      <c r="K73" s="1">
        <v>0</v>
      </c>
      <c r="L73" s="1">
        <v>0</v>
      </c>
      <c r="M73" s="1">
        <v>8.7546740000000005E-3</v>
      </c>
      <c r="N73" s="1">
        <v>0</v>
      </c>
      <c r="O73" s="1">
        <v>0</v>
      </c>
      <c r="P73" s="1">
        <v>0</v>
      </c>
      <c r="Q73" s="1">
        <v>2.0237079999999999E-3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7.713007E-3</v>
      </c>
      <c r="AF73" s="1">
        <v>0</v>
      </c>
      <c r="AG73" s="1">
        <v>0</v>
      </c>
      <c r="AH73" s="1">
        <v>2.0924837000000002E-2</v>
      </c>
      <c r="AI73" s="1">
        <v>2.2851323999999999E-2</v>
      </c>
      <c r="AJ73" s="1">
        <v>0.14665662300000001</v>
      </c>
      <c r="AK73" s="1">
        <v>0.143623843</v>
      </c>
      <c r="AL73" s="1">
        <v>0.19348051799999999</v>
      </c>
      <c r="AM73" s="1">
        <v>0.15729897900000001</v>
      </c>
      <c r="AN73" s="1">
        <v>0</v>
      </c>
      <c r="AO73" s="1">
        <v>0.180053992</v>
      </c>
      <c r="AP73" s="1">
        <v>7.7428593000000004E-2</v>
      </c>
      <c r="AQ73" s="1">
        <v>0.11231828100000001</v>
      </c>
      <c r="AR73" s="1">
        <v>0</v>
      </c>
      <c r="AS73" s="1">
        <v>0</v>
      </c>
      <c r="AT73" s="1">
        <v>0</v>
      </c>
      <c r="AU73" s="1">
        <v>0</v>
      </c>
      <c r="AV73" s="1">
        <v>3.0372009999999998E-3</v>
      </c>
      <c r="AW73" s="1">
        <v>0</v>
      </c>
      <c r="AX73" s="1">
        <v>0</v>
      </c>
      <c r="AY73" s="1">
        <v>4.5020520000000003E-3</v>
      </c>
      <c r="AZ73" s="1">
        <v>0</v>
      </c>
      <c r="BA73" s="1">
        <v>0</v>
      </c>
      <c r="BB73" s="1">
        <v>0</v>
      </c>
      <c r="BC73" s="1">
        <v>0</v>
      </c>
      <c r="BD73" s="1">
        <v>1.7116027999999998E-2</v>
      </c>
      <c r="BE73" s="1">
        <v>4.9844970000000002E-2</v>
      </c>
      <c r="BF73" s="1">
        <v>1.9827480000000001E-2</v>
      </c>
      <c r="BG73" s="1">
        <v>4.9134335000000001E-2</v>
      </c>
      <c r="BH73" s="1">
        <v>0</v>
      </c>
      <c r="BI73" s="1">
        <v>0</v>
      </c>
      <c r="BJ73" s="1">
        <v>0</v>
      </c>
    </row>
    <row r="74" spans="1:62" x14ac:dyDescent="0.45">
      <c r="A74" t="s">
        <v>133</v>
      </c>
      <c r="B74">
        <v>0.84674626399999997</v>
      </c>
      <c r="C74">
        <v>0.81208486199999996</v>
      </c>
      <c r="D74">
        <v>1.1720103340000001</v>
      </c>
      <c r="E74">
        <v>1.016301047</v>
      </c>
      <c r="F74">
        <v>0.83555419399999997</v>
      </c>
      <c r="G74">
        <v>0.75106960599999995</v>
      </c>
      <c r="H74">
        <v>0.93305833299999996</v>
      </c>
      <c r="I74">
        <v>0.86364490100000002</v>
      </c>
      <c r="J74">
        <v>1.0543980630000001</v>
      </c>
      <c r="K74">
        <v>0.92646030099999999</v>
      </c>
      <c r="L74">
        <v>0.97047605999999997</v>
      </c>
      <c r="M74">
        <v>0.82183518899999997</v>
      </c>
      <c r="N74">
        <v>1.02153289</v>
      </c>
      <c r="O74">
        <v>0.94501912200000004</v>
      </c>
      <c r="P74">
        <v>1.1159019400000001</v>
      </c>
      <c r="Q74">
        <v>1.300928807</v>
      </c>
      <c r="R74">
        <v>1.161377232</v>
      </c>
      <c r="S74">
        <v>0.90006197399999999</v>
      </c>
      <c r="T74">
        <v>1.1589219639999999</v>
      </c>
      <c r="U74">
        <v>0.88562776600000004</v>
      </c>
      <c r="V74">
        <v>0.51269485599999998</v>
      </c>
      <c r="W74">
        <v>0.81922553399999998</v>
      </c>
      <c r="X74">
        <v>1.578293809</v>
      </c>
      <c r="Y74">
        <v>1.034619113</v>
      </c>
      <c r="Z74">
        <v>1.5073227920000001</v>
      </c>
      <c r="AA74">
        <v>0.82774096600000002</v>
      </c>
      <c r="AB74">
        <v>0.73146276899999996</v>
      </c>
      <c r="AC74">
        <v>1.088451136</v>
      </c>
      <c r="AD74">
        <v>1.101243186</v>
      </c>
      <c r="AE74">
        <v>0.96085089199999996</v>
      </c>
      <c r="AF74">
        <v>1.058023613</v>
      </c>
      <c r="AG74">
        <v>0.903181809</v>
      </c>
      <c r="AH74">
        <v>1.014789181</v>
      </c>
      <c r="AI74">
        <v>1.018698229</v>
      </c>
      <c r="AJ74">
        <v>0.93912891099999996</v>
      </c>
      <c r="AK74">
        <v>1.0456359230000001</v>
      </c>
      <c r="AL74">
        <v>1.0467498909999999</v>
      </c>
      <c r="AM74">
        <v>1.210445532</v>
      </c>
      <c r="AN74">
        <v>1.2345983709999999</v>
      </c>
      <c r="AO74">
        <v>0.86221049100000002</v>
      </c>
      <c r="AP74">
        <v>0.957643099</v>
      </c>
      <c r="AQ74">
        <v>0.96987006899999995</v>
      </c>
      <c r="AR74">
        <v>0.94556534699999994</v>
      </c>
      <c r="AS74">
        <v>0.80332553399999995</v>
      </c>
      <c r="AT74">
        <v>0.91406580199999998</v>
      </c>
      <c r="AU74">
        <v>0.59538276099999998</v>
      </c>
      <c r="AV74">
        <v>0.61529783100000002</v>
      </c>
      <c r="AW74">
        <v>0.70501577999999998</v>
      </c>
      <c r="AX74">
        <v>1.012683215</v>
      </c>
      <c r="AY74">
        <v>0.99572703399999996</v>
      </c>
      <c r="AZ74">
        <v>0.98179288399999998</v>
      </c>
      <c r="BA74">
        <v>0.65140124200000005</v>
      </c>
      <c r="BB74">
        <v>1.059308181</v>
      </c>
      <c r="BC74">
        <v>1.3795036890000001</v>
      </c>
      <c r="BD74">
        <v>0</v>
      </c>
      <c r="BE74">
        <v>0</v>
      </c>
      <c r="BF74">
        <v>0</v>
      </c>
      <c r="BG74">
        <v>0</v>
      </c>
      <c r="BH74">
        <v>0.396612515</v>
      </c>
      <c r="BI74">
        <v>0.278864218</v>
      </c>
      <c r="BJ74">
        <v>0.21324912900000001</v>
      </c>
    </row>
    <row r="75" spans="1:62" x14ac:dyDescent="0.45">
      <c r="A75" t="s">
        <v>134</v>
      </c>
      <c r="B75">
        <v>0</v>
      </c>
      <c r="C75">
        <v>0</v>
      </c>
      <c r="D75">
        <v>2.8486689999999999E-2</v>
      </c>
      <c r="E75">
        <v>6.4025325999999994E-2</v>
      </c>
      <c r="F75">
        <v>0</v>
      </c>
      <c r="G75">
        <v>0</v>
      </c>
      <c r="H75">
        <v>2.9494619999999999E-3</v>
      </c>
      <c r="I75">
        <v>3.3166699999999999E-3</v>
      </c>
      <c r="J75">
        <v>0.279272768</v>
      </c>
      <c r="K75">
        <v>0.12689667600000001</v>
      </c>
      <c r="L75">
        <v>0.14399569700000001</v>
      </c>
      <c r="M75">
        <v>0.110756438</v>
      </c>
      <c r="N75">
        <v>0.270427268</v>
      </c>
      <c r="O75">
        <v>0.19339279400000001</v>
      </c>
      <c r="P75">
        <v>4.7849060999999998E-2</v>
      </c>
      <c r="Q75">
        <v>6.4248639999999997E-3</v>
      </c>
      <c r="R75">
        <v>0</v>
      </c>
      <c r="S75">
        <v>0</v>
      </c>
      <c r="T75">
        <v>1.4034751999999999E-2</v>
      </c>
      <c r="U75">
        <v>0.10109686399999999</v>
      </c>
      <c r="V75">
        <v>0</v>
      </c>
      <c r="W75">
        <v>3.6883480000000001E-3</v>
      </c>
      <c r="X75">
        <v>1.141061E-2</v>
      </c>
      <c r="Y75">
        <v>6.471208E-3</v>
      </c>
      <c r="Z75">
        <v>0</v>
      </c>
      <c r="AA75">
        <v>0</v>
      </c>
      <c r="AB75">
        <v>1.0871458000000001E-2</v>
      </c>
      <c r="AC75">
        <v>0.11658339400000001</v>
      </c>
      <c r="AD75">
        <v>1.1392305E-2</v>
      </c>
      <c r="AE75">
        <v>0</v>
      </c>
      <c r="AF75">
        <v>6.3885790000000001E-3</v>
      </c>
      <c r="AG75">
        <v>3.732092E-2</v>
      </c>
      <c r="AH75">
        <v>6.2688777000000001E-2</v>
      </c>
      <c r="AI75">
        <v>1.0202229E-2</v>
      </c>
      <c r="AJ75">
        <v>0.723065124</v>
      </c>
      <c r="AK75">
        <v>0.17578965699999999</v>
      </c>
      <c r="AL75">
        <v>5.9600844E-2</v>
      </c>
      <c r="AM75">
        <v>0.57688091699999999</v>
      </c>
      <c r="AN75">
        <v>4.9358369999999999E-2</v>
      </c>
      <c r="AO75">
        <v>6.7797951999999995E-2</v>
      </c>
      <c r="AP75">
        <v>0.23329468</v>
      </c>
      <c r="AQ75">
        <v>0.158262452</v>
      </c>
      <c r="AR75">
        <v>1.607656E-2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9.4614130000000001E-3</v>
      </c>
      <c r="BB75">
        <v>4.7655439000000001E-2</v>
      </c>
      <c r="BC75">
        <v>0</v>
      </c>
      <c r="BD75">
        <v>4.1831915999999997E-2</v>
      </c>
      <c r="BE75">
        <v>8.6014037000000002E-2</v>
      </c>
      <c r="BF75">
        <v>0.31011760900000002</v>
      </c>
      <c r="BG75">
        <v>4.0576010000000003E-2</v>
      </c>
      <c r="BH75">
        <v>0</v>
      </c>
      <c r="BI75">
        <v>0</v>
      </c>
      <c r="BJ75">
        <v>0</v>
      </c>
    </row>
    <row r="76" spans="1:62" x14ac:dyDescent="0.45">
      <c r="A76" t="s">
        <v>135</v>
      </c>
      <c r="B76">
        <v>0</v>
      </c>
      <c r="C76">
        <v>5.683329E-3</v>
      </c>
      <c r="D76">
        <v>3.4754489E-2</v>
      </c>
      <c r="E76">
        <v>0</v>
      </c>
      <c r="F76">
        <v>0</v>
      </c>
      <c r="G76">
        <v>0</v>
      </c>
      <c r="H76">
        <v>0</v>
      </c>
      <c r="I76">
        <v>8.2352959999999996E-3</v>
      </c>
      <c r="J76">
        <v>0</v>
      </c>
      <c r="K76">
        <v>0</v>
      </c>
      <c r="L76">
        <v>0</v>
      </c>
      <c r="M76">
        <v>1.3342371E-2</v>
      </c>
      <c r="N76">
        <v>0</v>
      </c>
      <c r="O76">
        <v>0</v>
      </c>
      <c r="P76">
        <v>0</v>
      </c>
      <c r="Q76">
        <v>2.7579549999999999E-3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5.3824320000000004E-3</v>
      </c>
      <c r="AV76">
        <v>0</v>
      </c>
      <c r="AW76">
        <v>0</v>
      </c>
      <c r="AX76">
        <v>9.0505189999999999E-3</v>
      </c>
      <c r="AY76">
        <v>0</v>
      </c>
      <c r="AZ76">
        <v>0</v>
      </c>
      <c r="BA76">
        <v>7.648536E-3</v>
      </c>
      <c r="BB76">
        <v>8.9986490000000002E-2</v>
      </c>
      <c r="BC76">
        <v>9.9551829999999994E-3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</row>
    <row r="77" spans="1:62" x14ac:dyDescent="0.45">
      <c r="A77" t="s">
        <v>136</v>
      </c>
      <c r="B77">
        <v>0.42507425100000001</v>
      </c>
      <c r="C77">
        <v>0.35658157099999999</v>
      </c>
      <c r="D77">
        <v>0.65035480400000001</v>
      </c>
      <c r="E77">
        <v>0.14692134600000001</v>
      </c>
      <c r="F77">
        <v>0.35217865799999998</v>
      </c>
      <c r="G77">
        <v>0.48231893300000001</v>
      </c>
      <c r="H77">
        <v>0.94582034299999995</v>
      </c>
      <c r="I77">
        <v>0.58565809099999999</v>
      </c>
      <c r="J77">
        <v>5.5407299999999998E-3</v>
      </c>
      <c r="K77">
        <v>8.9196480999999994E-2</v>
      </c>
      <c r="L77">
        <v>0</v>
      </c>
      <c r="M77">
        <v>2.7083390000000001E-3</v>
      </c>
      <c r="N77">
        <v>6.0806829999999999E-3</v>
      </c>
      <c r="O77">
        <v>1.2215922000000001E-2</v>
      </c>
      <c r="P77">
        <v>0.51911889899999997</v>
      </c>
      <c r="Q77">
        <v>0.73372020400000004</v>
      </c>
      <c r="R77">
        <v>1.133457471</v>
      </c>
      <c r="S77">
        <v>1.1427944729999999</v>
      </c>
      <c r="T77">
        <v>0.38556874000000002</v>
      </c>
      <c r="U77">
        <v>0</v>
      </c>
      <c r="V77">
        <v>0</v>
      </c>
      <c r="W77">
        <v>0.69747607099999998</v>
      </c>
      <c r="X77">
        <v>0.53270013699999996</v>
      </c>
      <c r="Y77">
        <v>0.65883005699999997</v>
      </c>
      <c r="Z77">
        <v>0.118607925</v>
      </c>
      <c r="AA77">
        <v>8.0961961999999998E-2</v>
      </c>
      <c r="AB77">
        <v>1.028275319</v>
      </c>
      <c r="AC77">
        <v>0.356936474</v>
      </c>
      <c r="AD77">
        <v>0.910928234</v>
      </c>
      <c r="AE77">
        <v>2.4459498E-2</v>
      </c>
      <c r="AF77">
        <v>7.8580689999999995E-2</v>
      </c>
      <c r="AG77">
        <v>0.35653637900000001</v>
      </c>
      <c r="AH77">
        <v>0.39557798399999999</v>
      </c>
      <c r="AI77">
        <v>0.98889368899999996</v>
      </c>
      <c r="AJ77">
        <v>0.62011366300000004</v>
      </c>
      <c r="AK77">
        <v>0.63522061100000005</v>
      </c>
      <c r="AL77">
        <v>0.89465715999999995</v>
      </c>
      <c r="AM77">
        <v>0.45362099099999997</v>
      </c>
      <c r="AN77">
        <v>0.89199288399999999</v>
      </c>
      <c r="AO77">
        <v>0.69749350200000004</v>
      </c>
      <c r="AP77">
        <v>0.72548488300000002</v>
      </c>
      <c r="AQ77">
        <v>1.1074732940000001</v>
      </c>
      <c r="AR77">
        <v>1.079797868</v>
      </c>
      <c r="AS77">
        <v>5.2297860000000002E-3</v>
      </c>
      <c r="AT77">
        <v>2.8100759999999999E-3</v>
      </c>
      <c r="AU77">
        <v>0</v>
      </c>
      <c r="AV77">
        <v>3.7693399999999999E-3</v>
      </c>
      <c r="AW77">
        <v>1.462161E-3</v>
      </c>
      <c r="AX77">
        <v>2.0614275000000001E-2</v>
      </c>
      <c r="AY77">
        <v>9.2680990000000001E-3</v>
      </c>
      <c r="AZ77">
        <v>0</v>
      </c>
      <c r="BA77">
        <v>7.9687809999999994E-3</v>
      </c>
      <c r="BB77">
        <v>0.1506576</v>
      </c>
      <c r="BC77">
        <v>4.1621616E-2</v>
      </c>
      <c r="BD77">
        <v>1.227403E-3</v>
      </c>
      <c r="BE77">
        <v>0</v>
      </c>
      <c r="BF77">
        <v>0</v>
      </c>
      <c r="BG77">
        <v>2.571963E-3</v>
      </c>
      <c r="BH77">
        <v>0</v>
      </c>
      <c r="BI77">
        <v>0</v>
      </c>
      <c r="BJ77">
        <v>0</v>
      </c>
    </row>
    <row r="78" spans="1:62" x14ac:dyDescent="0.45">
      <c r="A78" t="s">
        <v>137</v>
      </c>
      <c r="B78">
        <v>1.5221056079999999</v>
      </c>
      <c r="C78">
        <v>1.413842227</v>
      </c>
      <c r="D78">
        <v>1.7974267390000001</v>
      </c>
      <c r="E78">
        <v>1.3269910149999999</v>
      </c>
      <c r="F78">
        <v>1.5115840359999999</v>
      </c>
      <c r="G78">
        <v>1.2438355219999999</v>
      </c>
      <c r="H78">
        <v>1.1724139419999999</v>
      </c>
      <c r="I78">
        <v>1.119197614</v>
      </c>
      <c r="J78">
        <v>1.4596011849999999</v>
      </c>
      <c r="K78">
        <v>1.390686673</v>
      </c>
      <c r="L78">
        <v>1.424445556</v>
      </c>
      <c r="M78">
        <v>1.249140146</v>
      </c>
      <c r="N78">
        <v>1.4216147969999999</v>
      </c>
      <c r="O78">
        <v>1.337007227</v>
      </c>
      <c r="P78">
        <v>1.585028916</v>
      </c>
      <c r="Q78">
        <v>1.2075875469999999</v>
      </c>
      <c r="R78">
        <v>1.5413616590000001</v>
      </c>
      <c r="S78">
        <v>1.237502179</v>
      </c>
      <c r="T78">
        <v>1.595508457</v>
      </c>
      <c r="U78">
        <v>1.1064446830000001</v>
      </c>
      <c r="V78">
        <v>0.32022635100000002</v>
      </c>
      <c r="W78">
        <v>1.090692271</v>
      </c>
      <c r="X78">
        <v>1.201081847</v>
      </c>
      <c r="Y78">
        <v>1.1885183269999999</v>
      </c>
      <c r="Z78">
        <v>0.51319623999999997</v>
      </c>
      <c r="AA78">
        <v>1.0578971239999999</v>
      </c>
      <c r="AB78">
        <v>1.1476437589999999</v>
      </c>
      <c r="AC78">
        <v>1.3884830779999999</v>
      </c>
      <c r="AD78">
        <v>5.8299809999999997E-3</v>
      </c>
      <c r="AE78">
        <v>1.017333942</v>
      </c>
      <c r="AF78">
        <v>1.076608671</v>
      </c>
      <c r="AG78">
        <v>1.193848834</v>
      </c>
      <c r="AH78">
        <v>1.250365655</v>
      </c>
      <c r="AI78">
        <v>1.4147839710000001</v>
      </c>
      <c r="AJ78">
        <v>1.2462629540000001</v>
      </c>
      <c r="AK78">
        <v>1.3632736860000001</v>
      </c>
      <c r="AL78">
        <v>1.2803994649999999</v>
      </c>
      <c r="AM78">
        <v>1.300532408</v>
      </c>
      <c r="AN78">
        <v>3.5042102999999998E-2</v>
      </c>
      <c r="AO78">
        <v>1.2771564259999999</v>
      </c>
      <c r="AP78">
        <v>1.3931359400000001</v>
      </c>
      <c r="AQ78">
        <v>1.4923387260000001</v>
      </c>
      <c r="AR78">
        <v>1.437601213</v>
      </c>
      <c r="AS78">
        <v>0.87321831800000005</v>
      </c>
      <c r="AT78">
        <v>1.2326309609999999</v>
      </c>
      <c r="AU78">
        <v>0.60721573100000004</v>
      </c>
      <c r="AV78">
        <v>0.49577550999999997</v>
      </c>
      <c r="AW78">
        <v>0.72870511400000004</v>
      </c>
      <c r="AX78">
        <v>0.90772070999999999</v>
      </c>
      <c r="AY78">
        <v>0.76844494299999999</v>
      </c>
      <c r="AZ78">
        <v>1.240435111</v>
      </c>
      <c r="BA78">
        <v>0.65305482199999998</v>
      </c>
      <c r="BB78">
        <v>1.389141985</v>
      </c>
      <c r="BC78">
        <v>0.77111689900000002</v>
      </c>
      <c r="BD78">
        <v>0.61397952</v>
      </c>
      <c r="BE78">
        <v>0.68103580399999997</v>
      </c>
      <c r="BF78">
        <v>0.68761307699999996</v>
      </c>
      <c r="BG78">
        <v>0.55867017799999996</v>
      </c>
      <c r="BH78">
        <v>0.21476985500000001</v>
      </c>
      <c r="BI78">
        <v>0.27130363099999999</v>
      </c>
      <c r="BJ78">
        <v>0.28266787300000001</v>
      </c>
    </row>
    <row r="79" spans="1:62" x14ac:dyDescent="0.45">
      <c r="A79" t="s">
        <v>138</v>
      </c>
      <c r="B79">
        <v>2.835288E-3</v>
      </c>
      <c r="C79">
        <v>8.6539019999999998E-3</v>
      </c>
      <c r="D79">
        <v>2.3546144000000001E-2</v>
      </c>
      <c r="E79">
        <v>0</v>
      </c>
      <c r="F79">
        <v>0</v>
      </c>
      <c r="G79">
        <v>0</v>
      </c>
      <c r="H79">
        <v>0</v>
      </c>
      <c r="I79">
        <v>3.3166699999999999E-3</v>
      </c>
      <c r="J79">
        <v>0</v>
      </c>
      <c r="K79">
        <v>0</v>
      </c>
      <c r="L79">
        <v>0</v>
      </c>
      <c r="M79">
        <v>3.2745819999999998E-3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.110843732</v>
      </c>
      <c r="AT79">
        <v>6.8876348000000004E-2</v>
      </c>
      <c r="AU79">
        <v>0.17795998299999999</v>
      </c>
      <c r="AV79">
        <v>0.15905311899999999</v>
      </c>
      <c r="AW79">
        <v>0.17343198300000001</v>
      </c>
      <c r="AX79">
        <v>0.26861909499999997</v>
      </c>
      <c r="AY79">
        <v>0.47556187500000002</v>
      </c>
      <c r="AZ79">
        <v>0</v>
      </c>
      <c r="BA79">
        <v>0.17338078300000001</v>
      </c>
      <c r="BB79">
        <v>0.31352238900000001</v>
      </c>
      <c r="BC79">
        <v>0.43143147700000001</v>
      </c>
      <c r="BD79">
        <v>0.14239801799999999</v>
      </c>
      <c r="BE79">
        <v>0.335414569</v>
      </c>
      <c r="BF79">
        <v>0.368517765</v>
      </c>
      <c r="BG79">
        <v>9.0555476999999995E-2</v>
      </c>
      <c r="BH79">
        <v>0</v>
      </c>
      <c r="BI79">
        <v>0</v>
      </c>
      <c r="BJ79">
        <v>0</v>
      </c>
    </row>
    <row r="80" spans="1:62" x14ac:dyDescent="0.45">
      <c r="A80" t="s">
        <v>139</v>
      </c>
      <c r="B80">
        <v>1.3008653E-2</v>
      </c>
      <c r="C80">
        <v>0</v>
      </c>
      <c r="D80">
        <v>6.3325810000000003E-3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6.5023249999999998E-3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3.0095339999999999E-3</v>
      </c>
      <c r="AY80">
        <v>0</v>
      </c>
      <c r="AZ80">
        <v>0</v>
      </c>
      <c r="BA80">
        <v>0</v>
      </c>
      <c r="BB80">
        <v>4.0171708E-2</v>
      </c>
      <c r="BC80">
        <v>0</v>
      </c>
      <c r="BD80">
        <v>0.13629145000000001</v>
      </c>
      <c r="BE80">
        <v>0.35924850400000002</v>
      </c>
      <c r="BF80">
        <v>1.0792690709999999</v>
      </c>
      <c r="BG80">
        <v>0.40434886599999997</v>
      </c>
      <c r="BH80">
        <v>0</v>
      </c>
      <c r="BI80">
        <v>0</v>
      </c>
      <c r="BJ80">
        <v>0</v>
      </c>
    </row>
    <row r="81" spans="1:62" x14ac:dyDescent="0.45">
      <c r="A81" t="s">
        <v>140</v>
      </c>
      <c r="B81">
        <v>0</v>
      </c>
      <c r="C81">
        <v>1.0654076E-2</v>
      </c>
      <c r="D81">
        <v>1.1270774000000001E-2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.0171664E-2</v>
      </c>
      <c r="S81">
        <v>1.1542808E-2</v>
      </c>
      <c r="T81">
        <v>0</v>
      </c>
      <c r="U81">
        <v>0</v>
      </c>
      <c r="V81">
        <v>0</v>
      </c>
      <c r="W81">
        <v>0</v>
      </c>
      <c r="X81">
        <v>0</v>
      </c>
      <c r="Y81">
        <v>1.6341249999999999E-3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5.0974940000000002E-3</v>
      </c>
      <c r="AL81">
        <v>1.0951842E-2</v>
      </c>
      <c r="AM81">
        <v>0</v>
      </c>
      <c r="AN81">
        <v>4.7438687E-2</v>
      </c>
      <c r="AO81">
        <v>2.7091239999999998E-3</v>
      </c>
      <c r="AP81">
        <v>0</v>
      </c>
      <c r="AQ81">
        <v>1.0198921E-2</v>
      </c>
      <c r="AR81">
        <v>0</v>
      </c>
      <c r="AS81">
        <v>0</v>
      </c>
      <c r="AT81">
        <v>2.9518848E-2</v>
      </c>
      <c r="AU81">
        <v>0</v>
      </c>
      <c r="AV81">
        <v>0</v>
      </c>
      <c r="AW81">
        <v>1.8982189E-2</v>
      </c>
      <c r="AX81">
        <v>5.4102159999999998E-3</v>
      </c>
      <c r="AY81">
        <v>1.5350533E-2</v>
      </c>
      <c r="AZ81">
        <v>0</v>
      </c>
      <c r="BA81">
        <v>0</v>
      </c>
      <c r="BB81">
        <v>7.0315356999999995E-2</v>
      </c>
      <c r="BC81">
        <v>2.2175475E-2</v>
      </c>
      <c r="BD81">
        <v>0.63803608999999994</v>
      </c>
      <c r="BE81">
        <v>0.55955474000000005</v>
      </c>
      <c r="BF81">
        <v>0.73595295000000005</v>
      </c>
      <c r="BG81">
        <v>0.48168908900000001</v>
      </c>
      <c r="BH81">
        <v>0</v>
      </c>
      <c r="BI81">
        <v>0</v>
      </c>
      <c r="BJ81">
        <v>0</v>
      </c>
    </row>
    <row r="82" spans="1:62" x14ac:dyDescent="0.45">
      <c r="A82" t="s">
        <v>141</v>
      </c>
      <c r="B82">
        <v>0.52009111500000005</v>
      </c>
      <c r="C82">
        <v>0.53691620900000003</v>
      </c>
      <c r="D82">
        <v>1.1456519119999999</v>
      </c>
      <c r="E82">
        <v>0.90030739800000004</v>
      </c>
      <c r="F82">
        <v>1.06847344</v>
      </c>
      <c r="G82">
        <v>1.2116453300000001</v>
      </c>
      <c r="H82">
        <v>0.312164516</v>
      </c>
      <c r="I82">
        <v>0.37703391200000003</v>
      </c>
      <c r="J82">
        <v>0.230643714</v>
      </c>
      <c r="K82">
        <v>0.31235254299999998</v>
      </c>
      <c r="L82">
        <v>2.4941615E-2</v>
      </c>
      <c r="M82">
        <v>2.9402286E-2</v>
      </c>
      <c r="N82">
        <v>9.5106906000000005E-2</v>
      </c>
      <c r="O82">
        <v>0.27322223099999998</v>
      </c>
      <c r="P82">
        <v>0.99548272599999998</v>
      </c>
      <c r="Q82">
        <v>0.72379863499999997</v>
      </c>
      <c r="R82">
        <v>1.0380838969999999</v>
      </c>
      <c r="S82">
        <v>0.80365816899999998</v>
      </c>
      <c r="T82">
        <v>0.56817413999999999</v>
      </c>
      <c r="U82">
        <v>0.23815230400000001</v>
      </c>
      <c r="V82">
        <v>3.7056220000000001E-2</v>
      </c>
      <c r="W82">
        <v>0.82876137000000005</v>
      </c>
      <c r="X82">
        <v>0.47128903700000002</v>
      </c>
      <c r="Y82">
        <v>0.66270847499999996</v>
      </c>
      <c r="Z82">
        <v>0.17249843100000001</v>
      </c>
      <c r="AA82">
        <v>0.56357817799999999</v>
      </c>
      <c r="AB82">
        <v>0.94148136900000001</v>
      </c>
      <c r="AC82">
        <v>0.168002703</v>
      </c>
      <c r="AD82">
        <v>0.96094827199999999</v>
      </c>
      <c r="AE82">
        <v>0.25751274400000002</v>
      </c>
      <c r="AF82">
        <v>0.31978193900000002</v>
      </c>
      <c r="AG82">
        <v>0.83326319500000001</v>
      </c>
      <c r="AH82">
        <v>1.013085102</v>
      </c>
      <c r="AI82">
        <v>0.91808619400000002</v>
      </c>
      <c r="AJ82">
        <v>0.88210643499999997</v>
      </c>
      <c r="AK82">
        <v>0.78215629600000003</v>
      </c>
      <c r="AL82">
        <v>1.0833943909999999</v>
      </c>
      <c r="AM82">
        <v>0.71827229500000001</v>
      </c>
      <c r="AN82">
        <v>0.94476553200000002</v>
      </c>
      <c r="AO82">
        <v>0.91611155899999996</v>
      </c>
      <c r="AP82">
        <v>0.94848689799999997</v>
      </c>
      <c r="AQ82">
        <v>0.89688351799999999</v>
      </c>
      <c r="AR82">
        <v>0.99065831500000001</v>
      </c>
      <c r="AS82">
        <v>0.113311738</v>
      </c>
      <c r="AT82">
        <v>0.31789566299999999</v>
      </c>
      <c r="AU82">
        <v>5.4439896000000002E-2</v>
      </c>
      <c r="AV82">
        <v>5.1433247000000001E-2</v>
      </c>
      <c r="AW82">
        <v>8.8026039E-2</v>
      </c>
      <c r="AX82">
        <v>0.23175415899999999</v>
      </c>
      <c r="AY82">
        <v>9.9361025000000006E-2</v>
      </c>
      <c r="AZ82">
        <v>0.38413228999999999</v>
      </c>
      <c r="BA82">
        <v>0.28187737400000001</v>
      </c>
      <c r="BB82">
        <v>0.86938868300000005</v>
      </c>
      <c r="BC82">
        <v>0.129701651</v>
      </c>
      <c r="BD82">
        <v>0.417792106</v>
      </c>
      <c r="BE82">
        <v>0.43577293299999997</v>
      </c>
      <c r="BF82">
        <v>0.52111933399999999</v>
      </c>
      <c r="BG82">
        <v>0.61367448199999997</v>
      </c>
      <c r="BH82">
        <v>1.0887206629999999</v>
      </c>
      <c r="BI82">
        <v>1.1112436889999999</v>
      </c>
      <c r="BJ82">
        <v>0.86304825299999999</v>
      </c>
    </row>
    <row r="83" spans="1:62" x14ac:dyDescent="0.45">
      <c r="A83" t="s">
        <v>142</v>
      </c>
      <c r="B83">
        <v>2.1131865E-2</v>
      </c>
      <c r="C83">
        <v>2.2362129000000001E-2</v>
      </c>
      <c r="D83">
        <v>7.1670329000000005E-2</v>
      </c>
      <c r="E83">
        <v>6.905509E-2</v>
      </c>
      <c r="F83">
        <v>6.7584114000000001E-2</v>
      </c>
      <c r="G83">
        <v>2.2189836000000001E-2</v>
      </c>
      <c r="H83">
        <v>0.113803242</v>
      </c>
      <c r="I83">
        <v>0</v>
      </c>
      <c r="J83">
        <v>1.0527605000000001E-2</v>
      </c>
      <c r="K83">
        <v>0</v>
      </c>
      <c r="L83">
        <v>3.5776408000000003E-2</v>
      </c>
      <c r="M83">
        <v>0</v>
      </c>
      <c r="N83">
        <v>6.1824034E-2</v>
      </c>
      <c r="O83">
        <v>1.0496391000000001E-2</v>
      </c>
      <c r="P83">
        <v>5.7904292000000003E-2</v>
      </c>
      <c r="Q83">
        <v>1.4270012E-2</v>
      </c>
      <c r="R83">
        <v>2.0957676000000001E-2</v>
      </c>
      <c r="S83">
        <v>0</v>
      </c>
      <c r="T83">
        <v>3.1039460000000001E-2</v>
      </c>
      <c r="U83">
        <v>0</v>
      </c>
      <c r="V83">
        <v>0</v>
      </c>
      <c r="W83">
        <v>2.7770975E-2</v>
      </c>
      <c r="X83">
        <v>0</v>
      </c>
      <c r="Y83">
        <v>5.3181499999999998E-3</v>
      </c>
      <c r="Z83">
        <v>0</v>
      </c>
      <c r="AA83">
        <v>6.3917740000000002E-3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1.6893946E-2</v>
      </c>
      <c r="AI83">
        <v>2.0306081E-2</v>
      </c>
      <c r="AJ83">
        <v>5.3045389999999996E-3</v>
      </c>
      <c r="AK83">
        <v>9.0649589999999992E-3</v>
      </c>
      <c r="AL83">
        <v>0</v>
      </c>
      <c r="AM83">
        <v>5.5046000000000001E-3</v>
      </c>
      <c r="AN83">
        <v>0</v>
      </c>
      <c r="AO83">
        <v>2.7477623E-2</v>
      </c>
      <c r="AP83">
        <v>8.4788929999999995E-3</v>
      </c>
      <c r="AQ83">
        <v>2.6834265999999999E-2</v>
      </c>
      <c r="AR83">
        <v>0</v>
      </c>
      <c r="AS83">
        <v>1.1110215999999999E-2</v>
      </c>
      <c r="AT83">
        <v>2.0827595000000001E-2</v>
      </c>
      <c r="AU83">
        <v>0</v>
      </c>
      <c r="AV83">
        <v>0</v>
      </c>
      <c r="AW83">
        <v>1.8792983999999999E-2</v>
      </c>
      <c r="AX83">
        <v>2.6745650999999999E-2</v>
      </c>
      <c r="AY83">
        <v>2.2219794000000001E-2</v>
      </c>
      <c r="AZ83">
        <v>8.3597029000000003E-2</v>
      </c>
      <c r="BA83">
        <v>5.1654279999999997E-3</v>
      </c>
      <c r="BB83">
        <v>7.7300484000000003E-2</v>
      </c>
      <c r="BC83">
        <v>0</v>
      </c>
      <c r="BD83">
        <v>0.13582580299999999</v>
      </c>
      <c r="BE83">
        <v>0.15073393199999999</v>
      </c>
      <c r="BF83">
        <v>0.229175766</v>
      </c>
      <c r="BG83">
        <v>0.18898335999999999</v>
      </c>
      <c r="BH83">
        <v>0.24314722899999999</v>
      </c>
      <c r="BI83">
        <v>0</v>
      </c>
      <c r="BJ83">
        <v>0</v>
      </c>
    </row>
    <row r="84" spans="1:62" x14ac:dyDescent="0.45">
      <c r="A84" t="s">
        <v>143</v>
      </c>
      <c r="B84">
        <v>2.0141821000000001E-2</v>
      </c>
      <c r="C84">
        <v>5.9452273999999999E-2</v>
      </c>
      <c r="D84">
        <v>0.25462860500000001</v>
      </c>
      <c r="E84">
        <v>0.46220826500000001</v>
      </c>
      <c r="F84">
        <v>0.157826834</v>
      </c>
      <c r="G84">
        <v>1.306126817</v>
      </c>
      <c r="H84">
        <v>0.33051401499999999</v>
      </c>
      <c r="I84">
        <v>5.7277080000000001E-2</v>
      </c>
      <c r="J84">
        <v>4.9122416000000002E-2</v>
      </c>
      <c r="K84">
        <v>4.8274372000000003E-2</v>
      </c>
      <c r="L84">
        <v>4.2745102E-2</v>
      </c>
      <c r="M84">
        <v>3.2478391000000002E-2</v>
      </c>
      <c r="N84">
        <v>6.8809882000000003E-2</v>
      </c>
      <c r="O84">
        <v>5.6353887999999998E-2</v>
      </c>
      <c r="P84">
        <v>2.3433796E-2</v>
      </c>
      <c r="Q84">
        <v>0.105072945</v>
      </c>
      <c r="R84">
        <v>0.51567717499999999</v>
      </c>
      <c r="S84">
        <v>0.13370493</v>
      </c>
      <c r="T84">
        <v>0.21742524499999999</v>
      </c>
      <c r="U84">
        <v>0</v>
      </c>
      <c r="V84">
        <v>0</v>
      </c>
      <c r="W84">
        <v>0.129874621</v>
      </c>
      <c r="X84">
        <v>1.2136265E-2</v>
      </c>
      <c r="Y84">
        <v>5.9743043000000003E-2</v>
      </c>
      <c r="Z84">
        <v>0</v>
      </c>
      <c r="AA84">
        <v>0</v>
      </c>
      <c r="AB84">
        <v>0.139132434</v>
      </c>
      <c r="AC84">
        <v>0</v>
      </c>
      <c r="AD84">
        <v>7.0435018000000002E-2</v>
      </c>
      <c r="AE84">
        <v>0</v>
      </c>
      <c r="AF84">
        <v>0.19690628299999999</v>
      </c>
      <c r="AG84">
        <v>4.898959E-2</v>
      </c>
      <c r="AH84">
        <v>0.28386601</v>
      </c>
      <c r="AI84">
        <v>0.271351181</v>
      </c>
      <c r="AJ84">
        <v>0.11449172000000001</v>
      </c>
      <c r="AK84">
        <v>2.9553552E-2</v>
      </c>
      <c r="AL84">
        <v>1.3146244E-2</v>
      </c>
      <c r="AM84">
        <v>7.7037069999999999E-2</v>
      </c>
      <c r="AN84">
        <v>3.0423081000000001E-2</v>
      </c>
      <c r="AO84">
        <v>3.1663719999999999E-2</v>
      </c>
      <c r="AP84">
        <v>2.7329665999999999E-2</v>
      </c>
      <c r="AQ84">
        <v>6.8015438999999997E-2</v>
      </c>
      <c r="AR84">
        <v>0.17973404900000001</v>
      </c>
      <c r="AS84">
        <v>0.159474174</v>
      </c>
      <c r="AT84">
        <v>0.55721759599999998</v>
      </c>
      <c r="AU84">
        <v>9.4530957999999998E-2</v>
      </c>
      <c r="AV84">
        <v>0.140776393</v>
      </c>
      <c r="AW84">
        <v>0.30357384799999998</v>
      </c>
      <c r="AX84">
        <v>0.34329094399999999</v>
      </c>
      <c r="AY84">
        <v>0.21457424999999999</v>
      </c>
      <c r="AZ84">
        <v>0.35144938999999997</v>
      </c>
      <c r="BA84">
        <v>0.41708123400000002</v>
      </c>
      <c r="BB84">
        <v>0.54745224800000003</v>
      </c>
      <c r="BC84">
        <v>0.16489954400000001</v>
      </c>
      <c r="BD84">
        <v>0.507507127</v>
      </c>
      <c r="BE84">
        <v>0.62333200499999997</v>
      </c>
      <c r="BF84">
        <v>0.78551442999999999</v>
      </c>
      <c r="BG84">
        <v>0.62020950699999999</v>
      </c>
      <c r="BH84">
        <v>0.149875602</v>
      </c>
      <c r="BI84">
        <v>0.33683982499999998</v>
      </c>
      <c r="BJ84">
        <v>0</v>
      </c>
    </row>
    <row r="85" spans="1:62" x14ac:dyDescent="0.45">
      <c r="A85" t="s">
        <v>144</v>
      </c>
      <c r="B85">
        <v>2.0919374000000001E-2</v>
      </c>
      <c r="C85">
        <v>2.4092612999999999E-2</v>
      </c>
      <c r="D85">
        <v>1.7302044999999999E-2</v>
      </c>
      <c r="E85">
        <v>0</v>
      </c>
      <c r="F85">
        <v>7.3045540000000004E-3</v>
      </c>
      <c r="G85">
        <v>8.3396182999999999E-2</v>
      </c>
      <c r="H85">
        <v>0</v>
      </c>
      <c r="I85">
        <v>8.6608410000000007E-3</v>
      </c>
      <c r="J85">
        <v>3.8153406000000001E-2</v>
      </c>
      <c r="K85">
        <v>0</v>
      </c>
      <c r="L85">
        <v>4.2542831000000003E-2</v>
      </c>
      <c r="M85">
        <v>4.4380568000000002E-2</v>
      </c>
      <c r="N85">
        <v>1.4496891E-2</v>
      </c>
      <c r="O85">
        <v>9.562826E-3</v>
      </c>
      <c r="P85">
        <v>1.0608307000000001E-2</v>
      </c>
      <c r="Q85">
        <v>6.647923E-3</v>
      </c>
      <c r="R85">
        <v>0.15434635899999999</v>
      </c>
      <c r="S85">
        <v>1.2840407999999999E-2</v>
      </c>
      <c r="T85">
        <v>0.52260051200000002</v>
      </c>
      <c r="U85">
        <v>3.6333531000000002E-2</v>
      </c>
      <c r="V85">
        <v>0</v>
      </c>
      <c r="W85">
        <v>0</v>
      </c>
      <c r="X85">
        <v>0</v>
      </c>
      <c r="Y85">
        <v>9.0986500000000004E-4</v>
      </c>
      <c r="Z85">
        <v>0</v>
      </c>
      <c r="AA85">
        <v>1.7837580000000001E-3</v>
      </c>
      <c r="AB85">
        <v>0</v>
      </c>
      <c r="AC85">
        <v>5.0533239999999997E-3</v>
      </c>
      <c r="AD85">
        <v>1.6550614000000002E-2</v>
      </c>
      <c r="AE85">
        <v>8.2529170000000002E-3</v>
      </c>
      <c r="AF85">
        <v>0</v>
      </c>
      <c r="AG85">
        <v>0</v>
      </c>
      <c r="AH85">
        <v>3.6904173999999998E-2</v>
      </c>
      <c r="AI85">
        <v>4.9956829999999999E-3</v>
      </c>
      <c r="AJ85">
        <v>0.34856283100000002</v>
      </c>
      <c r="AK85">
        <v>0.29800344400000001</v>
      </c>
      <c r="AL85">
        <v>0.425070171</v>
      </c>
      <c r="AM85">
        <v>0.22354785599999999</v>
      </c>
      <c r="AN85">
        <v>0.29200228900000003</v>
      </c>
      <c r="AO85">
        <v>0.33741738399999999</v>
      </c>
      <c r="AP85">
        <v>0.45341619799999999</v>
      </c>
      <c r="AQ85">
        <v>0.48978275799999998</v>
      </c>
      <c r="AR85">
        <v>9.5877629999999991E-3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.6222770000000001E-2</v>
      </c>
      <c r="BA85">
        <v>0</v>
      </c>
      <c r="BB85">
        <v>3.9307574999999997E-2</v>
      </c>
      <c r="BC85">
        <v>0</v>
      </c>
      <c r="BD85">
        <v>0.29856992900000001</v>
      </c>
      <c r="BE85">
        <v>0.22700643100000001</v>
      </c>
      <c r="BF85">
        <v>0.274705223</v>
      </c>
      <c r="BG85">
        <v>0.28700546500000002</v>
      </c>
      <c r="BH85">
        <v>0.135878424</v>
      </c>
      <c r="BI85">
        <v>0</v>
      </c>
      <c r="BJ85">
        <v>0</v>
      </c>
    </row>
    <row r="86" spans="1:62" x14ac:dyDescent="0.45">
      <c r="A86" t="s">
        <v>145</v>
      </c>
      <c r="B86">
        <v>0.28364660400000002</v>
      </c>
      <c r="C86">
        <v>0.36367213799999998</v>
      </c>
      <c r="D86">
        <v>0.316290878</v>
      </c>
      <c r="E86">
        <v>0.35965717600000002</v>
      </c>
      <c r="F86">
        <v>0.33279383000000001</v>
      </c>
      <c r="G86">
        <v>0.53113773399999997</v>
      </c>
      <c r="H86">
        <v>0.99182377899999996</v>
      </c>
      <c r="I86">
        <v>0.58185412400000003</v>
      </c>
      <c r="J86">
        <v>0.36220517200000002</v>
      </c>
      <c r="K86">
        <v>0.70620668099999995</v>
      </c>
      <c r="L86">
        <v>0.23201186500000001</v>
      </c>
      <c r="M86">
        <v>6.1768057000000001E-2</v>
      </c>
      <c r="N86">
        <v>0.29543866200000002</v>
      </c>
      <c r="O86">
        <v>0.59570450100000005</v>
      </c>
      <c r="P86">
        <v>0.791198544</v>
      </c>
      <c r="Q86">
        <v>0.70043665600000005</v>
      </c>
      <c r="R86">
        <v>1.1061164109999999</v>
      </c>
      <c r="S86">
        <v>1.0680132229999999</v>
      </c>
      <c r="T86">
        <v>0.69017613700000002</v>
      </c>
      <c r="U86">
        <v>0.110923887</v>
      </c>
      <c r="V86">
        <v>0</v>
      </c>
      <c r="W86">
        <v>0.47856505300000002</v>
      </c>
      <c r="X86">
        <v>0.11905882800000001</v>
      </c>
      <c r="Y86">
        <v>0.25461066700000001</v>
      </c>
      <c r="Z86">
        <v>0.18672227699999999</v>
      </c>
      <c r="AA86">
        <v>0.40878513799999999</v>
      </c>
      <c r="AB86">
        <v>0.57161043499999997</v>
      </c>
      <c r="AC86">
        <v>0.46733970200000002</v>
      </c>
      <c r="AD86">
        <v>0.37034775399999997</v>
      </c>
      <c r="AE86">
        <v>0.16618255200000001</v>
      </c>
      <c r="AF86">
        <v>0.41744847899999998</v>
      </c>
      <c r="AG86">
        <v>0.620228216</v>
      </c>
      <c r="AH86">
        <v>1.177830739</v>
      </c>
      <c r="AI86">
        <v>0.49739481299999999</v>
      </c>
      <c r="AJ86">
        <v>1.2225708150000001</v>
      </c>
      <c r="AK86">
        <v>0.63748472599999995</v>
      </c>
      <c r="AL86">
        <v>0.70685640999999999</v>
      </c>
      <c r="AM86">
        <v>1.114818992</v>
      </c>
      <c r="AN86">
        <v>0.57915265000000005</v>
      </c>
      <c r="AO86">
        <v>0.90573683999999999</v>
      </c>
      <c r="AP86">
        <v>1.162256647</v>
      </c>
      <c r="AQ86">
        <v>0.89505513699999995</v>
      </c>
      <c r="AR86">
        <v>0.53353099900000001</v>
      </c>
      <c r="AS86">
        <v>4.5383677999999997E-2</v>
      </c>
      <c r="AT86">
        <v>0.27589198399999998</v>
      </c>
      <c r="AU86">
        <v>3.496388E-3</v>
      </c>
      <c r="AV86">
        <v>1.3044193000000001E-2</v>
      </c>
      <c r="AW86">
        <v>4.9961484E-2</v>
      </c>
      <c r="AX86">
        <v>1.2352811E-2</v>
      </c>
      <c r="AY86">
        <v>3.2393487999999998E-2</v>
      </c>
      <c r="AZ86">
        <v>2.4030775000000001E-2</v>
      </c>
      <c r="BA86">
        <v>6.1083059000000002E-2</v>
      </c>
      <c r="BB86">
        <v>0.84936596799999997</v>
      </c>
      <c r="BC86">
        <v>9.8059198E-2</v>
      </c>
      <c r="BD86">
        <v>0</v>
      </c>
      <c r="BE86">
        <v>4.6837370000000003E-3</v>
      </c>
      <c r="BF86">
        <v>0.22686529799999999</v>
      </c>
      <c r="BG86">
        <v>0</v>
      </c>
      <c r="BH86">
        <v>0.51937903500000004</v>
      </c>
      <c r="BI86">
        <v>0.24332632500000001</v>
      </c>
      <c r="BJ86">
        <v>0.85282022000000002</v>
      </c>
    </row>
    <row r="87" spans="1:62" x14ac:dyDescent="0.45">
      <c r="A87" t="s">
        <v>146</v>
      </c>
      <c r="B87">
        <v>4.9226490000000003E-3</v>
      </c>
      <c r="C87">
        <v>1.4937097999999999E-2</v>
      </c>
      <c r="D87">
        <v>2.4444958999999999E-2</v>
      </c>
      <c r="E87">
        <v>3.7019691E-2</v>
      </c>
      <c r="F87">
        <v>1.7267252E-2</v>
      </c>
      <c r="G87">
        <v>0.2716699450000000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2.5608209E-2</v>
      </c>
      <c r="Q87">
        <v>1.892557E-3</v>
      </c>
      <c r="R87">
        <v>1.4354412E-2</v>
      </c>
      <c r="S87">
        <v>0</v>
      </c>
      <c r="T87">
        <v>4.7520184E-2</v>
      </c>
      <c r="U87">
        <v>0</v>
      </c>
      <c r="V87">
        <v>0</v>
      </c>
      <c r="W87">
        <v>1.0931853E-2</v>
      </c>
      <c r="X87">
        <v>0</v>
      </c>
      <c r="Y87">
        <v>1.506678E-2</v>
      </c>
      <c r="Z87">
        <v>0</v>
      </c>
      <c r="AA87">
        <v>5.0164540000000001E-3</v>
      </c>
      <c r="AB87">
        <v>3.2289088000000001E-2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2.4116400999999999E-2</v>
      </c>
      <c r="AI87">
        <v>1.3381207000000001E-2</v>
      </c>
      <c r="AJ87">
        <v>6.1515300000000002E-2</v>
      </c>
      <c r="AK87">
        <v>4.2097619999999997E-3</v>
      </c>
      <c r="AL87">
        <v>2.0791903E-2</v>
      </c>
      <c r="AM87">
        <v>7.7460106000000001E-2</v>
      </c>
      <c r="AN87">
        <v>2.8872063999999999E-2</v>
      </c>
      <c r="AO87">
        <v>8.5135109999999996E-3</v>
      </c>
      <c r="AP87">
        <v>0.198614068</v>
      </c>
      <c r="AQ87">
        <v>0</v>
      </c>
      <c r="AR87">
        <v>1.6724421E-2</v>
      </c>
      <c r="AS87">
        <v>1.0899778410000001</v>
      </c>
      <c r="AT87">
        <v>1.720998129</v>
      </c>
      <c r="AU87">
        <v>0.98323996300000005</v>
      </c>
      <c r="AV87">
        <v>1.1094924049999999</v>
      </c>
      <c r="AW87">
        <v>1.3407206659999999</v>
      </c>
      <c r="AX87">
        <v>0.92108311499999995</v>
      </c>
      <c r="AY87">
        <v>1.5106686460000001</v>
      </c>
      <c r="AZ87">
        <v>8.9997610000000006E-2</v>
      </c>
      <c r="BA87">
        <v>0.87255482500000003</v>
      </c>
      <c r="BB87">
        <v>9.3179603999999999E-2</v>
      </c>
      <c r="BC87">
        <v>0.92689345499999998</v>
      </c>
      <c r="BD87">
        <v>0.148063256</v>
      </c>
      <c r="BE87">
        <v>0.191956559</v>
      </c>
      <c r="BF87">
        <v>0.24526444</v>
      </c>
      <c r="BG87">
        <v>0.24083361</v>
      </c>
      <c r="BH87">
        <v>0.27922992099999999</v>
      </c>
      <c r="BI87">
        <v>0.30829329500000002</v>
      </c>
      <c r="BJ87">
        <v>0.27441881000000001</v>
      </c>
    </row>
    <row r="88" spans="1:62" x14ac:dyDescent="0.45">
      <c r="A88" t="s">
        <v>147</v>
      </c>
      <c r="B88">
        <v>0.317366757</v>
      </c>
      <c r="C88">
        <v>0.268918406</v>
      </c>
      <c r="D88">
        <v>0.887262632</v>
      </c>
      <c r="E88">
        <v>0.66136955500000005</v>
      </c>
      <c r="F88">
        <v>0.48561880200000002</v>
      </c>
      <c r="G88">
        <v>0.84578145400000004</v>
      </c>
      <c r="H88">
        <v>0.22600419999999999</v>
      </c>
      <c r="I88">
        <v>0.29175164199999998</v>
      </c>
      <c r="J88">
        <v>0.531310807</v>
      </c>
      <c r="K88">
        <v>0.548678785</v>
      </c>
      <c r="L88">
        <v>0.52555136099999999</v>
      </c>
      <c r="M88">
        <v>0.41674116500000002</v>
      </c>
      <c r="N88">
        <v>0.55717010199999994</v>
      </c>
      <c r="O88">
        <v>0.46658516300000002</v>
      </c>
      <c r="P88">
        <v>0.72603636500000002</v>
      </c>
      <c r="Q88">
        <v>0.38466898900000002</v>
      </c>
      <c r="R88">
        <v>0.53598742499999996</v>
      </c>
      <c r="S88">
        <v>0.135579268</v>
      </c>
      <c r="T88">
        <v>0.29813283800000001</v>
      </c>
      <c r="U88">
        <v>0.35654755799999999</v>
      </c>
      <c r="V88">
        <v>5.4028368E-2</v>
      </c>
      <c r="W88">
        <v>0.150558261</v>
      </c>
      <c r="X88">
        <v>5.9115167000000003E-2</v>
      </c>
      <c r="Y88">
        <v>0.27786749700000002</v>
      </c>
      <c r="Z88">
        <v>0</v>
      </c>
      <c r="AA88">
        <v>0.235622467</v>
      </c>
      <c r="AB88">
        <v>5.4897346E-2</v>
      </c>
      <c r="AC88">
        <v>0.67171644399999997</v>
      </c>
      <c r="AD88">
        <v>0.146065689</v>
      </c>
      <c r="AE88">
        <v>0.18134821000000001</v>
      </c>
      <c r="AF88">
        <v>0.28136168700000003</v>
      </c>
      <c r="AG88">
        <v>0.355050115</v>
      </c>
      <c r="AH88">
        <v>0.40702881000000002</v>
      </c>
      <c r="AI88">
        <v>0.26907270599999999</v>
      </c>
      <c r="AJ88">
        <v>0.31310653900000002</v>
      </c>
      <c r="AK88">
        <v>0.27329857499999999</v>
      </c>
      <c r="AL88">
        <v>0.125707983</v>
      </c>
      <c r="AM88">
        <v>0.24428972299999999</v>
      </c>
      <c r="AN88">
        <v>0.22365861300000001</v>
      </c>
      <c r="AO88">
        <v>0.17799240399999999</v>
      </c>
      <c r="AP88">
        <v>0.14471061399999999</v>
      </c>
      <c r="AQ88">
        <v>0.21394991499999999</v>
      </c>
      <c r="AR88">
        <v>0.16095610599999999</v>
      </c>
      <c r="AS88">
        <v>0.74946638200000004</v>
      </c>
      <c r="AT88">
        <v>0.90092124299999998</v>
      </c>
      <c r="AU88">
        <v>0.42891262299999999</v>
      </c>
      <c r="AV88">
        <v>0.38294320999999998</v>
      </c>
      <c r="AW88">
        <v>0.588400967</v>
      </c>
      <c r="AX88">
        <v>0.72770634300000003</v>
      </c>
      <c r="AY88">
        <v>0.53343165599999998</v>
      </c>
      <c r="AZ88">
        <v>0.78901996200000002</v>
      </c>
      <c r="BA88">
        <v>0.37981404299999999</v>
      </c>
      <c r="BB88">
        <v>0.67345608999999995</v>
      </c>
      <c r="BC88">
        <v>0.781837165</v>
      </c>
      <c r="BD88">
        <v>6.8344299999999998E-3</v>
      </c>
      <c r="BE88">
        <v>0</v>
      </c>
      <c r="BF88">
        <v>0</v>
      </c>
      <c r="BG88">
        <v>0</v>
      </c>
      <c r="BH88">
        <v>0.57462729000000001</v>
      </c>
      <c r="BI88">
        <v>0.209266699</v>
      </c>
      <c r="BJ88">
        <v>0.397452109</v>
      </c>
    </row>
    <row r="89" spans="1:62" x14ac:dyDescent="0.45">
      <c r="A89" t="s">
        <v>148</v>
      </c>
      <c r="B89">
        <v>7.8334549999999996E-3</v>
      </c>
      <c r="C89">
        <v>5.1449989999999999E-3</v>
      </c>
      <c r="D89">
        <v>5.2421050000000004E-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8.4509960000000005E-3</v>
      </c>
      <c r="N89">
        <v>0</v>
      </c>
      <c r="O89">
        <v>0</v>
      </c>
      <c r="P89">
        <v>0</v>
      </c>
      <c r="Q89">
        <v>7.0338049999999997E-3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.4578686E-2</v>
      </c>
      <c r="AT89">
        <v>0</v>
      </c>
      <c r="AU89">
        <v>0</v>
      </c>
      <c r="AV89">
        <v>1.424778E-2</v>
      </c>
      <c r="AW89">
        <v>1.8042287000000001E-2</v>
      </c>
      <c r="AX89">
        <v>0.47446860600000001</v>
      </c>
      <c r="AY89">
        <v>0.10298641</v>
      </c>
      <c r="AZ89">
        <v>0</v>
      </c>
      <c r="BA89">
        <v>0</v>
      </c>
      <c r="BB89">
        <v>2.1325026E-2</v>
      </c>
      <c r="BC89">
        <v>0.32722290199999998</v>
      </c>
      <c r="BD89">
        <v>9.9696982000000003E-2</v>
      </c>
      <c r="BE89">
        <v>0.174517423</v>
      </c>
      <c r="BF89">
        <v>0.38388116300000003</v>
      </c>
      <c r="BG89">
        <v>0.18593538200000001</v>
      </c>
      <c r="BH89">
        <v>0</v>
      </c>
      <c r="BI89">
        <v>0</v>
      </c>
      <c r="BJ89">
        <v>0</v>
      </c>
    </row>
    <row r="90" spans="1:62" x14ac:dyDescent="0.45">
      <c r="A90" t="s">
        <v>149</v>
      </c>
      <c r="B90">
        <v>3.0334106E-2</v>
      </c>
      <c r="C90">
        <v>4.8258277000000002E-2</v>
      </c>
      <c r="D90">
        <v>0</v>
      </c>
      <c r="E90">
        <v>0</v>
      </c>
      <c r="F90">
        <v>3.1172709999999999E-2</v>
      </c>
      <c r="G90">
        <v>0.10700498899999999</v>
      </c>
      <c r="H90">
        <v>1.8255312999999999E-2</v>
      </c>
      <c r="I90">
        <v>0.409572188</v>
      </c>
      <c r="J90">
        <v>0</v>
      </c>
      <c r="K90">
        <v>0</v>
      </c>
      <c r="L90">
        <v>8.5937280000000001E-3</v>
      </c>
      <c r="M90">
        <v>3.6502992999999997E-2</v>
      </c>
      <c r="N90">
        <v>0</v>
      </c>
      <c r="O90">
        <v>5.1227030000000002E-3</v>
      </c>
      <c r="P90">
        <v>4.9439339999999998E-2</v>
      </c>
      <c r="Q90">
        <v>0.12256514</v>
      </c>
      <c r="R90">
        <v>0.30387969500000001</v>
      </c>
      <c r="S90">
        <v>0.174375742</v>
      </c>
      <c r="T90">
        <v>4.5569790999999998E-2</v>
      </c>
      <c r="U90">
        <v>2.5188507999999998E-2</v>
      </c>
      <c r="V90">
        <v>0</v>
      </c>
      <c r="W90">
        <v>4.6809104999999997E-2</v>
      </c>
      <c r="X90">
        <v>0.101860701</v>
      </c>
      <c r="Y90">
        <v>5.0933978999999997E-2</v>
      </c>
      <c r="Z90">
        <v>7.7254379999999997E-2</v>
      </c>
      <c r="AA90">
        <v>4.6510045999999999E-2</v>
      </c>
      <c r="AB90">
        <v>8.5530320000000007E-2</v>
      </c>
      <c r="AC90">
        <v>0.39363191800000003</v>
      </c>
      <c r="AD90">
        <v>8.3375633000000005E-2</v>
      </c>
      <c r="AE90">
        <v>0</v>
      </c>
      <c r="AF90">
        <v>0.47237564199999998</v>
      </c>
      <c r="AG90">
        <v>0.170650792</v>
      </c>
      <c r="AH90">
        <v>1.3170254260000001</v>
      </c>
      <c r="AI90">
        <v>0.29396992100000002</v>
      </c>
      <c r="AJ90">
        <v>7.6364962999999994E-2</v>
      </c>
      <c r="AK90">
        <v>0.13039220700000001</v>
      </c>
      <c r="AL90">
        <v>0.262998122</v>
      </c>
      <c r="AM90">
        <v>6.1362123999999997E-2</v>
      </c>
      <c r="AN90">
        <v>0.13887096199999999</v>
      </c>
      <c r="AO90">
        <v>0.209366624</v>
      </c>
      <c r="AP90">
        <v>0.24863695999999999</v>
      </c>
      <c r="AQ90">
        <v>0.223671389</v>
      </c>
      <c r="AR90">
        <v>3.9505198999999998E-2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4.8296950000000002E-3</v>
      </c>
      <c r="BC90">
        <v>0</v>
      </c>
      <c r="BD90">
        <v>0</v>
      </c>
      <c r="BE90">
        <v>0</v>
      </c>
      <c r="BF90">
        <v>9.522918E-3</v>
      </c>
      <c r="BG90">
        <v>1.6767810000000001E-2</v>
      </c>
      <c r="BH90">
        <v>0</v>
      </c>
      <c r="BI90">
        <v>0</v>
      </c>
      <c r="BJ90">
        <v>0</v>
      </c>
    </row>
    <row r="91" spans="1:62" x14ac:dyDescent="0.45">
      <c r="A91" t="s">
        <v>150</v>
      </c>
      <c r="B91">
        <v>5.2840285000000001E-2</v>
      </c>
      <c r="C91">
        <v>4.7413118999999997E-2</v>
      </c>
      <c r="D91">
        <v>3.6214760999999998E-2</v>
      </c>
      <c r="E91">
        <v>7.9057091999999995E-2</v>
      </c>
      <c r="F91">
        <v>0.23216049699999999</v>
      </c>
      <c r="G91">
        <v>0.81350960100000003</v>
      </c>
      <c r="H91">
        <v>0.31996699000000001</v>
      </c>
      <c r="I91">
        <v>0.42628917799999999</v>
      </c>
      <c r="J91">
        <v>0.239216701</v>
      </c>
      <c r="K91">
        <v>0.30627101299999998</v>
      </c>
      <c r="L91">
        <v>0.29447166400000002</v>
      </c>
      <c r="M91">
        <v>0.25972986300000001</v>
      </c>
      <c r="N91">
        <v>0.32191194000000001</v>
      </c>
      <c r="O91">
        <v>0.31188674199999999</v>
      </c>
      <c r="P91">
        <v>0.335571224</v>
      </c>
      <c r="Q91">
        <v>0.47652740999999998</v>
      </c>
      <c r="R91">
        <v>0.64835220299999996</v>
      </c>
      <c r="S91">
        <v>0.21121802000000001</v>
      </c>
      <c r="T91">
        <v>4.3451328999999997E-2</v>
      </c>
      <c r="U91">
        <v>3.8952550000000002E-2</v>
      </c>
      <c r="V91">
        <v>0</v>
      </c>
      <c r="W91">
        <v>0.43481871100000002</v>
      </c>
      <c r="X91">
        <v>0.264342258</v>
      </c>
      <c r="Y91">
        <v>0.188530261</v>
      </c>
      <c r="Z91">
        <v>0.16052385199999999</v>
      </c>
      <c r="AA91">
        <v>0.25792602799999997</v>
      </c>
      <c r="AB91">
        <v>0.41778380799999998</v>
      </c>
      <c r="AC91">
        <v>0.47318765400000001</v>
      </c>
      <c r="AD91">
        <v>0.430430906</v>
      </c>
      <c r="AE91">
        <v>1.13554E-2</v>
      </c>
      <c r="AF91">
        <v>0.49004651700000001</v>
      </c>
      <c r="AG91">
        <v>0.48092489300000002</v>
      </c>
      <c r="AH91">
        <v>0.90814522499999994</v>
      </c>
      <c r="AI91">
        <v>0.398501622</v>
      </c>
      <c r="AJ91">
        <v>0.45149399400000001</v>
      </c>
      <c r="AK91">
        <v>0.275223412</v>
      </c>
      <c r="AL91">
        <v>0.26911606100000002</v>
      </c>
      <c r="AM91">
        <v>0.38184288399999999</v>
      </c>
      <c r="AN91">
        <v>0.43982472099999997</v>
      </c>
      <c r="AO91">
        <v>0.40298022900000002</v>
      </c>
      <c r="AP91">
        <v>0.38540248300000002</v>
      </c>
      <c r="AQ91">
        <v>0.39832780499999998</v>
      </c>
      <c r="AR91">
        <v>0.30675039399999998</v>
      </c>
      <c r="AS91">
        <v>0</v>
      </c>
      <c r="AT91">
        <v>1.774819E-3</v>
      </c>
      <c r="AU91">
        <v>6.1225139999999999E-3</v>
      </c>
      <c r="AV91">
        <v>0</v>
      </c>
      <c r="AW91">
        <v>0</v>
      </c>
      <c r="AX91">
        <v>0</v>
      </c>
      <c r="AY91">
        <v>2.4522239999999998E-3</v>
      </c>
      <c r="AZ91">
        <v>8.9487449999999993E-3</v>
      </c>
      <c r="BA91">
        <v>2.300029E-2</v>
      </c>
      <c r="BB91">
        <v>0.212210651</v>
      </c>
      <c r="BC91">
        <v>6.9335775000000002E-2</v>
      </c>
      <c r="BD91">
        <v>1.2970035740000001</v>
      </c>
      <c r="BE91">
        <v>1.3028725569999999</v>
      </c>
      <c r="BF91">
        <v>1.344685635</v>
      </c>
      <c r="BG91">
        <v>1.329533469</v>
      </c>
      <c r="BH91">
        <v>0.450924665</v>
      </c>
      <c r="BI91">
        <v>0.48814725599999997</v>
      </c>
      <c r="BJ91">
        <v>0.27711000400000002</v>
      </c>
    </row>
    <row r="92" spans="1:62" x14ac:dyDescent="0.45">
      <c r="A92" t="s">
        <v>151</v>
      </c>
      <c r="B92">
        <v>7.0218384999999994E-2</v>
      </c>
      <c r="C92">
        <v>7.9223768999999999E-2</v>
      </c>
      <c r="D92">
        <v>7.3800436999999997E-2</v>
      </c>
      <c r="E92">
        <v>0.171883181</v>
      </c>
      <c r="F92">
        <v>0.165758763</v>
      </c>
      <c r="G92">
        <v>0.308976105</v>
      </c>
      <c r="H92">
        <v>0.58925052099999997</v>
      </c>
      <c r="I92">
        <v>0.15169276900000001</v>
      </c>
      <c r="J92">
        <v>0.162994207</v>
      </c>
      <c r="K92">
        <v>0.230867771</v>
      </c>
      <c r="L92">
        <v>0.54277846900000004</v>
      </c>
      <c r="M92">
        <v>0.53296107599999998</v>
      </c>
      <c r="N92">
        <v>0.36173469699999999</v>
      </c>
      <c r="O92">
        <v>0.38639253400000001</v>
      </c>
      <c r="P92">
        <v>0.21631583300000001</v>
      </c>
      <c r="Q92">
        <v>0.218227486</v>
      </c>
      <c r="R92">
        <v>0.58674647899999999</v>
      </c>
      <c r="S92">
        <v>0.27110593500000002</v>
      </c>
      <c r="T92">
        <v>5.2318917E-2</v>
      </c>
      <c r="U92">
        <v>5.4773360000000002E-3</v>
      </c>
      <c r="V92">
        <v>0</v>
      </c>
      <c r="W92">
        <v>0.29401924600000001</v>
      </c>
      <c r="X92">
        <v>3.7550185E-2</v>
      </c>
      <c r="Y92">
        <v>0.124449307</v>
      </c>
      <c r="Z92">
        <v>0</v>
      </c>
      <c r="AA92">
        <v>2.6154360000000001E-2</v>
      </c>
      <c r="AB92">
        <v>0.196837076</v>
      </c>
      <c r="AC92">
        <v>8.3347077000000006E-2</v>
      </c>
      <c r="AD92">
        <v>0.204541315</v>
      </c>
      <c r="AE92">
        <v>0</v>
      </c>
      <c r="AF92">
        <v>0.28101247099999999</v>
      </c>
      <c r="AG92">
        <v>0.305852024</v>
      </c>
      <c r="AH92">
        <v>0.34260623000000001</v>
      </c>
      <c r="AI92">
        <v>0.17407478800000001</v>
      </c>
      <c r="AJ92">
        <v>0.14321518599999999</v>
      </c>
      <c r="AK92">
        <v>7.8885753000000003E-2</v>
      </c>
      <c r="AL92">
        <v>1.586278E-2</v>
      </c>
      <c r="AM92">
        <v>6.1561821000000003E-2</v>
      </c>
      <c r="AN92">
        <v>3.9427339999999998E-2</v>
      </c>
      <c r="AO92">
        <v>9.0553698000000002E-2</v>
      </c>
      <c r="AP92">
        <v>7.2324725000000006E-2</v>
      </c>
      <c r="AQ92">
        <v>0.17380472199999999</v>
      </c>
      <c r="AR92">
        <v>0.21081318600000001</v>
      </c>
      <c r="AS92">
        <v>7.6717479999999999E-3</v>
      </c>
      <c r="AT92">
        <v>1.842439E-3</v>
      </c>
      <c r="AU92">
        <v>0</v>
      </c>
      <c r="AV92">
        <v>0</v>
      </c>
      <c r="AW92">
        <v>4.2807160000000004E-3</v>
      </c>
      <c r="AX92">
        <v>5.5427310000000004E-3</v>
      </c>
      <c r="AY92">
        <v>7.9975210000000005E-3</v>
      </c>
      <c r="AZ92">
        <v>0</v>
      </c>
      <c r="BA92">
        <v>7.1094340000000004E-3</v>
      </c>
      <c r="BB92">
        <v>9.0254171999999994E-2</v>
      </c>
      <c r="BC92">
        <v>0.15754530999999999</v>
      </c>
      <c r="BD92">
        <v>9.5924031000000007E-2</v>
      </c>
      <c r="BE92">
        <v>0.15324864299999999</v>
      </c>
      <c r="BF92">
        <v>0.203402261</v>
      </c>
      <c r="BG92">
        <v>0.17929962399999999</v>
      </c>
      <c r="BH92">
        <v>0</v>
      </c>
      <c r="BI92">
        <v>0</v>
      </c>
      <c r="BJ92">
        <v>0</v>
      </c>
    </row>
    <row r="93" spans="1:62" x14ac:dyDescent="0.45">
      <c r="A93" t="s">
        <v>152</v>
      </c>
      <c r="B93">
        <v>4.6092670000000002E-3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2.4319369999999999E-3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2.8831859999999998E-3</v>
      </c>
      <c r="BE93">
        <v>0</v>
      </c>
      <c r="BF93">
        <v>3.5602759999999998E-3</v>
      </c>
      <c r="BG93">
        <v>5.0441380000000001E-3</v>
      </c>
      <c r="BH93">
        <v>0</v>
      </c>
      <c r="BI93">
        <v>0</v>
      </c>
      <c r="BJ93">
        <v>0</v>
      </c>
    </row>
    <row r="94" spans="1:62" x14ac:dyDescent="0.45">
      <c r="A94" t="s">
        <v>153</v>
      </c>
      <c r="B94">
        <v>3.2660918999999997E-2</v>
      </c>
      <c r="C94">
        <v>1.6604971999999999E-2</v>
      </c>
      <c r="D94">
        <v>4.8989570000000003E-2</v>
      </c>
      <c r="E94">
        <v>0.39074969799999998</v>
      </c>
      <c r="F94">
        <v>0.17514143200000001</v>
      </c>
      <c r="G94">
        <v>0.89588311799999998</v>
      </c>
      <c r="H94">
        <v>0.19424100599999999</v>
      </c>
      <c r="I94">
        <v>0.269308241</v>
      </c>
      <c r="J94">
        <v>1.125729518</v>
      </c>
      <c r="K94">
        <v>0.67382420799999998</v>
      </c>
      <c r="L94">
        <v>0.70864521400000002</v>
      </c>
      <c r="M94">
        <v>0.20300331599999999</v>
      </c>
      <c r="N94">
        <v>0.94139215899999995</v>
      </c>
      <c r="O94">
        <v>0.65927235900000003</v>
      </c>
      <c r="P94">
        <v>0.20281759099999999</v>
      </c>
      <c r="Q94">
        <v>0.31504347399999999</v>
      </c>
      <c r="R94">
        <v>0.60956292999999995</v>
      </c>
      <c r="S94">
        <v>0.492992137</v>
      </c>
      <c r="T94">
        <v>0.28235935000000001</v>
      </c>
      <c r="U94">
        <v>0.34001258099999998</v>
      </c>
      <c r="V94">
        <v>0</v>
      </c>
      <c r="W94">
        <v>0.43766892699999999</v>
      </c>
      <c r="X94">
        <v>7.1370398000000002E-2</v>
      </c>
      <c r="Y94">
        <v>0.29573242999999999</v>
      </c>
      <c r="Z94">
        <v>0</v>
      </c>
      <c r="AA94">
        <v>0.21474389599999999</v>
      </c>
      <c r="AB94">
        <v>0.33399921300000002</v>
      </c>
      <c r="AC94">
        <v>0.411230294</v>
      </c>
      <c r="AD94">
        <v>0.39220905</v>
      </c>
      <c r="AE94">
        <v>0.20232140600000001</v>
      </c>
      <c r="AF94">
        <v>1.3680013E-2</v>
      </c>
      <c r="AG94">
        <v>0.23220655200000001</v>
      </c>
      <c r="AH94">
        <v>0.45389217799999998</v>
      </c>
      <c r="AI94">
        <v>0.50670995500000005</v>
      </c>
      <c r="AJ94">
        <v>1.2134540030000001</v>
      </c>
      <c r="AK94">
        <v>0.69637619500000003</v>
      </c>
      <c r="AL94">
        <v>0.40669939300000002</v>
      </c>
      <c r="AM94">
        <v>1.038934445</v>
      </c>
      <c r="AN94">
        <v>0.71059429100000004</v>
      </c>
      <c r="AO94">
        <v>0.63273501899999995</v>
      </c>
      <c r="AP94">
        <v>0.759387162</v>
      </c>
      <c r="AQ94">
        <v>0.64888150200000005</v>
      </c>
      <c r="AR94">
        <v>0.42313327099999998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6.5025944000000002E-2</v>
      </c>
      <c r="BB94">
        <v>0.42591960000000001</v>
      </c>
      <c r="BC94">
        <v>6.8280505000000005E-2</v>
      </c>
      <c r="BD94">
        <v>3.2449250000000001E-3</v>
      </c>
      <c r="BE94">
        <v>9.1366620000000003E-3</v>
      </c>
      <c r="BF94">
        <v>7.0663510000000002E-3</v>
      </c>
      <c r="BG94">
        <v>0</v>
      </c>
      <c r="BH94">
        <v>0</v>
      </c>
      <c r="BI94">
        <v>0.241772285</v>
      </c>
      <c r="BJ94">
        <v>0</v>
      </c>
    </row>
    <row r="95" spans="1:62" x14ac:dyDescent="0.45">
      <c r="A95" t="s">
        <v>154</v>
      </c>
      <c r="B95">
        <v>1.088867569</v>
      </c>
      <c r="C95">
        <v>1.0675859729999999</v>
      </c>
      <c r="D95">
        <v>1.3890768529999999</v>
      </c>
      <c r="E95">
        <v>1.1518495470000001</v>
      </c>
      <c r="F95">
        <v>1.259440965</v>
      </c>
      <c r="G95">
        <v>1.1302758589999999</v>
      </c>
      <c r="H95">
        <v>0.97071158000000002</v>
      </c>
      <c r="I95">
        <v>0.885201723</v>
      </c>
      <c r="J95">
        <v>1.0882341630000001</v>
      </c>
      <c r="K95">
        <v>1.0052993690000001</v>
      </c>
      <c r="L95">
        <v>1.035356349</v>
      </c>
      <c r="M95">
        <v>0.89904475299999997</v>
      </c>
      <c r="N95">
        <v>1.0856472880000001</v>
      </c>
      <c r="O95">
        <v>0.95778361899999997</v>
      </c>
      <c r="P95">
        <v>1.3124799030000001</v>
      </c>
      <c r="Q95">
        <v>0.88231773899999999</v>
      </c>
      <c r="R95">
        <v>1.239379572</v>
      </c>
      <c r="S95">
        <v>0.87041444099999998</v>
      </c>
      <c r="T95">
        <v>1.3263952649999999</v>
      </c>
      <c r="U95">
        <v>0.79324962399999999</v>
      </c>
      <c r="V95">
        <v>0.360513009</v>
      </c>
      <c r="W95">
        <v>1.173378598</v>
      </c>
      <c r="X95">
        <v>0.96865954899999995</v>
      </c>
      <c r="Y95">
        <v>1.22661814</v>
      </c>
      <c r="Z95">
        <v>0.48164706699999998</v>
      </c>
      <c r="AA95">
        <v>0.72278425499999999</v>
      </c>
      <c r="AB95">
        <v>1.035476367</v>
      </c>
      <c r="AC95">
        <v>0.98574672500000005</v>
      </c>
      <c r="AD95">
        <v>0.89524330299999999</v>
      </c>
      <c r="AE95">
        <v>0.75537207799999995</v>
      </c>
      <c r="AF95">
        <v>1.032678784</v>
      </c>
      <c r="AG95">
        <v>1.003480135</v>
      </c>
      <c r="AH95">
        <v>1.2304067670000001</v>
      </c>
      <c r="AI95">
        <v>1.403259542</v>
      </c>
      <c r="AJ95">
        <v>1.2167450150000001</v>
      </c>
      <c r="AK95">
        <v>1.325154285</v>
      </c>
      <c r="AL95">
        <v>1.131093922</v>
      </c>
      <c r="AM95">
        <v>1.2020148719999999</v>
      </c>
      <c r="AN95">
        <v>1.2370483400000001</v>
      </c>
      <c r="AO95">
        <v>1.0886265770000001</v>
      </c>
      <c r="AP95">
        <v>1.2495480990000001</v>
      </c>
      <c r="AQ95">
        <v>1.2646974310000001</v>
      </c>
      <c r="AR95">
        <v>1.0775297210000001</v>
      </c>
      <c r="AS95">
        <v>0.70075324299999997</v>
      </c>
      <c r="AT95">
        <v>0.71152407200000001</v>
      </c>
      <c r="AU95">
        <v>0.52591123500000003</v>
      </c>
      <c r="AV95">
        <v>0.290045357</v>
      </c>
      <c r="AW95">
        <v>0.482654953</v>
      </c>
      <c r="AX95">
        <v>0.62299199800000005</v>
      </c>
      <c r="AY95">
        <v>0.54067039400000005</v>
      </c>
      <c r="AZ95">
        <v>1.3778260369999999</v>
      </c>
      <c r="BA95">
        <v>0.43277373400000002</v>
      </c>
      <c r="BB95">
        <v>1.2074041010000001</v>
      </c>
      <c r="BC95">
        <v>0.56458558800000003</v>
      </c>
      <c r="BD95">
        <v>3.8942846000000003E-2</v>
      </c>
      <c r="BE95">
        <v>0.15332970700000001</v>
      </c>
      <c r="BF95">
        <v>0.219270986</v>
      </c>
      <c r="BG95">
        <v>0.20797402400000001</v>
      </c>
      <c r="BH95">
        <v>0.87687975100000004</v>
      </c>
      <c r="BI95">
        <v>1.015207977</v>
      </c>
      <c r="BJ95">
        <v>0.72255248500000002</v>
      </c>
    </row>
    <row r="96" spans="1:62" x14ac:dyDescent="0.45">
      <c r="A96" t="s">
        <v>15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2.2472526999999999E-2</v>
      </c>
      <c r="K96">
        <v>5.9347163000000001E-2</v>
      </c>
      <c r="L96">
        <v>8.6195965999999999E-2</v>
      </c>
      <c r="M96">
        <v>2.5661322E-2</v>
      </c>
      <c r="N96">
        <v>2.2806822000000001E-2</v>
      </c>
      <c r="O96">
        <v>3.7392150999999998E-2</v>
      </c>
      <c r="P96">
        <v>0</v>
      </c>
      <c r="Q96">
        <v>9.0643070000000006E-3</v>
      </c>
      <c r="R96">
        <v>2.1356222000000001E-2</v>
      </c>
      <c r="S96">
        <v>0</v>
      </c>
      <c r="T96">
        <v>0</v>
      </c>
      <c r="U96">
        <v>6.7509789999999998E-3</v>
      </c>
      <c r="V96">
        <v>0</v>
      </c>
      <c r="W96">
        <v>0</v>
      </c>
      <c r="X96">
        <v>0</v>
      </c>
      <c r="Y96">
        <v>6.6575820000000004E-3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5.6722200000000004E-3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.137863865</v>
      </c>
      <c r="BE96">
        <v>0.115709007</v>
      </c>
      <c r="BF96">
        <v>0.143547812</v>
      </c>
      <c r="BG96">
        <v>0.13954348</v>
      </c>
      <c r="BH96">
        <v>0</v>
      </c>
      <c r="BI96">
        <v>0</v>
      </c>
      <c r="BJ96">
        <v>0</v>
      </c>
    </row>
    <row r="97" spans="1:62" x14ac:dyDescent="0.45">
      <c r="A97" t="s">
        <v>156</v>
      </c>
      <c r="B97">
        <v>1.2613968999999999E-2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3.6547058E-2</v>
      </c>
      <c r="K97">
        <v>0.119752712</v>
      </c>
      <c r="L97">
        <v>8.5157449999999996E-2</v>
      </c>
      <c r="M97">
        <v>0.10418324900000001</v>
      </c>
      <c r="N97">
        <v>4.8107214000000002E-2</v>
      </c>
      <c r="O97">
        <v>9.4129055000000003E-2</v>
      </c>
      <c r="P97">
        <v>0.110920692</v>
      </c>
      <c r="Q97">
        <v>1.20017E-3</v>
      </c>
      <c r="R97">
        <v>8.6541570000000009E-3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1.376246E-3</v>
      </c>
      <c r="Z97">
        <v>0</v>
      </c>
      <c r="AA97">
        <v>4.6714348000000003E-2</v>
      </c>
      <c r="AB97">
        <v>0</v>
      </c>
      <c r="AC97">
        <v>7.1667520000000002E-3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8.0625644999999996E-2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4.4989095999999999E-2</v>
      </c>
      <c r="BE97">
        <v>2.6330137999999999E-2</v>
      </c>
      <c r="BF97">
        <v>4.3080294999999998E-2</v>
      </c>
      <c r="BG97">
        <v>2.3396638000000001E-2</v>
      </c>
      <c r="BH97">
        <v>0</v>
      </c>
      <c r="BI97">
        <v>0</v>
      </c>
      <c r="BJ97">
        <v>0</v>
      </c>
    </row>
    <row r="98" spans="1:62" x14ac:dyDescent="0.45">
      <c r="A98" t="s">
        <v>157</v>
      </c>
      <c r="B98">
        <v>5.4359098000000002E-2</v>
      </c>
      <c r="C98">
        <v>5.7730399000000002E-2</v>
      </c>
      <c r="D98">
        <v>8.7226066000000005E-2</v>
      </c>
      <c r="E98">
        <v>0.60232483000000003</v>
      </c>
      <c r="F98">
        <v>2.8923952999999999E-2</v>
      </c>
      <c r="G98">
        <v>0.49395549700000002</v>
      </c>
      <c r="H98">
        <v>1.1269142400000001</v>
      </c>
      <c r="I98">
        <v>2.4667994169999998</v>
      </c>
      <c r="J98">
        <v>1.3379470339999999</v>
      </c>
      <c r="K98">
        <v>0.74365346099999996</v>
      </c>
      <c r="L98">
        <v>1.2592852000000001</v>
      </c>
      <c r="M98">
        <v>0.95370638799999996</v>
      </c>
      <c r="N98">
        <v>1.459100201</v>
      </c>
      <c r="O98">
        <v>0.80197073500000005</v>
      </c>
      <c r="P98">
        <v>0.68681839300000003</v>
      </c>
      <c r="Q98">
        <v>0.72766626599999995</v>
      </c>
      <c r="R98">
        <v>8.6872849000000002E-2</v>
      </c>
      <c r="S98">
        <v>0.31203731299999998</v>
      </c>
      <c r="T98">
        <v>0.18998510499999999</v>
      </c>
      <c r="U98">
        <v>1.1995758430000001</v>
      </c>
      <c r="V98">
        <v>1.1319535039999999</v>
      </c>
      <c r="W98">
        <v>0.58594236</v>
      </c>
      <c r="X98">
        <v>0.71063328699999995</v>
      </c>
      <c r="Y98">
        <v>1.2911448510000001</v>
      </c>
      <c r="Z98">
        <v>0.338275832</v>
      </c>
      <c r="AA98">
        <v>1.9759073410000001</v>
      </c>
      <c r="AB98">
        <v>0.442282489</v>
      </c>
      <c r="AC98">
        <v>2.2017753149999999</v>
      </c>
      <c r="AD98">
        <v>1.446931803</v>
      </c>
      <c r="AE98">
        <v>1.546968162</v>
      </c>
      <c r="AF98">
        <v>2.2864803280000001</v>
      </c>
      <c r="AG98">
        <v>2.2272583720000001</v>
      </c>
      <c r="AH98">
        <v>1.789670629</v>
      </c>
      <c r="AI98">
        <v>1.0830060509999999</v>
      </c>
      <c r="AJ98">
        <v>2.1861161889999998</v>
      </c>
      <c r="AK98">
        <v>1.895456743</v>
      </c>
      <c r="AL98">
        <v>2.1840322790000002</v>
      </c>
      <c r="AM98">
        <v>1.9825498960000001</v>
      </c>
      <c r="AN98">
        <v>2.4936711119999999</v>
      </c>
      <c r="AO98">
        <v>1.9861048429999999</v>
      </c>
      <c r="AP98">
        <v>1.710696504</v>
      </c>
      <c r="AQ98">
        <v>1.790403749</v>
      </c>
      <c r="AR98">
        <v>0.92744496399999998</v>
      </c>
      <c r="AS98">
        <v>0</v>
      </c>
      <c r="AT98">
        <v>0</v>
      </c>
      <c r="AU98">
        <v>2.2023641E-2</v>
      </c>
      <c r="AV98">
        <v>0</v>
      </c>
      <c r="AW98">
        <v>2.1173213999999999E-2</v>
      </c>
      <c r="AX98">
        <v>7.7223489999999999E-3</v>
      </c>
      <c r="AY98">
        <v>3.5904247E-2</v>
      </c>
      <c r="AZ98">
        <v>6.8630160000000004E-3</v>
      </c>
      <c r="BA98">
        <v>6.0641001E-2</v>
      </c>
      <c r="BB98">
        <v>0.15439308099999999</v>
      </c>
      <c r="BC98">
        <v>3.9882665999999997E-2</v>
      </c>
      <c r="BD98">
        <v>0.28978985299999999</v>
      </c>
      <c r="BE98">
        <v>0.26788588800000002</v>
      </c>
      <c r="BF98">
        <v>0.26954718799999999</v>
      </c>
      <c r="BG98">
        <v>0.342709286</v>
      </c>
      <c r="BH98">
        <v>0.55876768499999996</v>
      </c>
      <c r="BI98">
        <v>0</v>
      </c>
      <c r="BJ98">
        <v>0.15432817300000001</v>
      </c>
    </row>
    <row r="99" spans="1:62" x14ac:dyDescent="0.45">
      <c r="A99" t="s">
        <v>158</v>
      </c>
      <c r="B99">
        <v>1.033018446</v>
      </c>
      <c r="C99">
        <v>1.0375326279999999</v>
      </c>
      <c r="D99">
        <v>1.328675469</v>
      </c>
      <c r="E99">
        <v>1.136465611</v>
      </c>
      <c r="F99">
        <v>1.073436206</v>
      </c>
      <c r="G99">
        <v>1.0715171939999999</v>
      </c>
      <c r="H99">
        <v>0.97904099200000005</v>
      </c>
      <c r="I99">
        <v>1.011855046</v>
      </c>
      <c r="J99">
        <v>1.173615056</v>
      </c>
      <c r="K99">
        <v>1.0705821740000001</v>
      </c>
      <c r="L99">
        <v>1.1149207619999999</v>
      </c>
      <c r="M99">
        <v>0.96481436499999995</v>
      </c>
      <c r="N99">
        <v>1.133646436</v>
      </c>
      <c r="O99">
        <v>1.1024961120000001</v>
      </c>
      <c r="P99">
        <v>1.220152431</v>
      </c>
      <c r="Q99">
        <v>1.550177699</v>
      </c>
      <c r="R99">
        <v>1.2997526399999999</v>
      </c>
      <c r="S99">
        <v>1.047623059</v>
      </c>
      <c r="T99">
        <v>1.2787985479999999</v>
      </c>
      <c r="U99">
        <v>0.96124420799999999</v>
      </c>
      <c r="V99">
        <v>0.66690125099999997</v>
      </c>
      <c r="W99">
        <v>0.92142959400000002</v>
      </c>
      <c r="X99">
        <v>1.684388819</v>
      </c>
      <c r="Y99">
        <v>1.0221963759999999</v>
      </c>
      <c r="Z99">
        <v>1.65376678</v>
      </c>
      <c r="AA99">
        <v>0.90611168399999997</v>
      </c>
      <c r="AB99">
        <v>0.80106640100000004</v>
      </c>
      <c r="AC99">
        <v>1.2072347210000001</v>
      </c>
      <c r="AD99">
        <v>1.1073999999999999</v>
      </c>
      <c r="AE99">
        <v>0.98754527599999997</v>
      </c>
      <c r="AF99">
        <v>1.218471957</v>
      </c>
      <c r="AG99">
        <v>0.96003664899999996</v>
      </c>
      <c r="AH99">
        <v>1.090023891</v>
      </c>
      <c r="AI99">
        <v>1.1031229010000001</v>
      </c>
      <c r="AJ99">
        <v>1.010212262</v>
      </c>
      <c r="AK99">
        <v>1.087380113</v>
      </c>
      <c r="AL99">
        <v>1.110648858</v>
      </c>
      <c r="AM99">
        <v>1.2940386989999999</v>
      </c>
      <c r="AN99">
        <v>1.2513687769999999</v>
      </c>
      <c r="AO99">
        <v>0.94614388900000002</v>
      </c>
      <c r="AP99">
        <v>1.0070435520000001</v>
      </c>
      <c r="AQ99">
        <v>1.135420527</v>
      </c>
      <c r="AR99">
        <v>1.0527003150000001</v>
      </c>
      <c r="AS99">
        <v>0.90678102699999996</v>
      </c>
      <c r="AT99">
        <v>1.153161367</v>
      </c>
      <c r="AU99">
        <v>0.64474618699999997</v>
      </c>
      <c r="AV99">
        <v>0.60936976099999995</v>
      </c>
      <c r="AW99">
        <v>0.77330920299999995</v>
      </c>
      <c r="AX99">
        <v>0.99290126999999995</v>
      </c>
      <c r="AY99">
        <v>0.98397739900000003</v>
      </c>
      <c r="AZ99">
        <v>1.0431465900000001</v>
      </c>
      <c r="BA99">
        <v>0.65695544699999997</v>
      </c>
      <c r="BB99">
        <v>1.159674385</v>
      </c>
      <c r="BC99">
        <v>1.420968115</v>
      </c>
      <c r="BD99">
        <v>0.51275375000000001</v>
      </c>
      <c r="BE99">
        <v>0.40070028000000002</v>
      </c>
      <c r="BF99">
        <v>0.43423773500000001</v>
      </c>
      <c r="BG99">
        <v>0.403344019</v>
      </c>
      <c r="BH99">
        <v>0.90690851400000005</v>
      </c>
      <c r="BI99">
        <v>0.67557580699999997</v>
      </c>
      <c r="BJ99">
        <v>0.59270026099999995</v>
      </c>
    </row>
    <row r="100" spans="1:62" x14ac:dyDescent="0.45">
      <c r="A100" t="s">
        <v>159</v>
      </c>
      <c r="B100">
        <v>0.44330915300000001</v>
      </c>
      <c r="C100">
        <v>0.45991543699999998</v>
      </c>
      <c r="D100">
        <v>0.59091610500000002</v>
      </c>
      <c r="E100">
        <v>6.6211055000000005E-2</v>
      </c>
      <c r="F100">
        <v>0.40621817199999999</v>
      </c>
      <c r="G100">
        <v>0.57677197499999999</v>
      </c>
      <c r="H100">
        <v>0.931868578</v>
      </c>
      <c r="I100">
        <v>0.73872507899999995</v>
      </c>
      <c r="J100">
        <v>2.3945139999999999E-3</v>
      </c>
      <c r="K100">
        <v>3.1954590999999997E-2</v>
      </c>
      <c r="L100">
        <v>0</v>
      </c>
      <c r="M100">
        <v>5.1828580000000003E-3</v>
      </c>
      <c r="N100">
        <v>2.484413E-3</v>
      </c>
      <c r="O100">
        <v>1.5550074000000001E-2</v>
      </c>
      <c r="P100">
        <v>0.55775375299999996</v>
      </c>
      <c r="Q100">
        <v>0.79295883199999995</v>
      </c>
      <c r="R100">
        <v>1.2940162669999999</v>
      </c>
      <c r="S100">
        <v>1.2997698010000001</v>
      </c>
      <c r="T100">
        <v>0.60863085100000003</v>
      </c>
      <c r="U100">
        <v>0</v>
      </c>
      <c r="V100">
        <v>0</v>
      </c>
      <c r="W100">
        <v>0.67987513499999996</v>
      </c>
      <c r="X100">
        <v>0.47157003199999997</v>
      </c>
      <c r="Y100">
        <v>0.66487092299999995</v>
      </c>
      <c r="Z100">
        <v>9.1930501999999997E-2</v>
      </c>
      <c r="AA100">
        <v>8.4944589000000001E-2</v>
      </c>
      <c r="AB100">
        <v>0.89922006099999996</v>
      </c>
      <c r="AC100">
        <v>0.29145032900000001</v>
      </c>
      <c r="AD100">
        <v>0.92533616100000005</v>
      </c>
      <c r="AE100">
        <v>7.2991100000000001E-3</v>
      </c>
      <c r="AF100">
        <v>9.5678511999999993E-2</v>
      </c>
      <c r="AG100">
        <v>0.37710855100000001</v>
      </c>
      <c r="AH100">
        <v>0.764250502</v>
      </c>
      <c r="AI100">
        <v>1.1220093339999999</v>
      </c>
      <c r="AJ100">
        <v>0.678852393</v>
      </c>
      <c r="AK100">
        <v>0.62380627799999999</v>
      </c>
      <c r="AL100">
        <v>0.88446739600000002</v>
      </c>
      <c r="AM100">
        <v>0.47837576500000001</v>
      </c>
      <c r="AN100">
        <v>0.92246871399999997</v>
      </c>
      <c r="AO100">
        <v>0.72420258400000004</v>
      </c>
      <c r="AP100">
        <v>0.77925945799999996</v>
      </c>
      <c r="AQ100">
        <v>0.95619645399999997</v>
      </c>
      <c r="AR100">
        <v>0.97888094199999998</v>
      </c>
      <c r="AS100">
        <v>1.64996E-3</v>
      </c>
      <c r="AT100">
        <v>0</v>
      </c>
      <c r="AU100">
        <v>0</v>
      </c>
      <c r="AV100">
        <v>0</v>
      </c>
      <c r="AW100">
        <v>0</v>
      </c>
      <c r="AX100">
        <v>1.8515749000000001E-2</v>
      </c>
      <c r="AY100">
        <v>0</v>
      </c>
      <c r="AZ100">
        <v>2.6104349999999999E-3</v>
      </c>
      <c r="BA100">
        <v>1.2477851E-2</v>
      </c>
      <c r="BB100">
        <v>0.21959552800000001</v>
      </c>
      <c r="BC100">
        <v>3.7418727999999998E-2</v>
      </c>
      <c r="BD100">
        <v>3.3776959000000002E-2</v>
      </c>
      <c r="BE100">
        <v>1.5915542000000001E-2</v>
      </c>
      <c r="BF100">
        <v>0</v>
      </c>
      <c r="BG100">
        <v>4.8897871000000002E-2</v>
      </c>
      <c r="BH100">
        <v>7.3628183999999999E-2</v>
      </c>
      <c r="BI100">
        <v>0.26411293899999999</v>
      </c>
      <c r="BJ100">
        <v>0.39796606600000001</v>
      </c>
    </row>
    <row r="101" spans="1:62" x14ac:dyDescent="0.45">
      <c r="A101" t="s">
        <v>160</v>
      </c>
      <c r="B101">
        <v>1.7888119689999999</v>
      </c>
      <c r="C101">
        <v>1.7541863209999999</v>
      </c>
      <c r="D101">
        <v>1.8205467209999999</v>
      </c>
      <c r="E101">
        <v>1.204656548</v>
      </c>
      <c r="F101">
        <v>1.5050077589999999</v>
      </c>
      <c r="G101">
        <v>1.2347266130000001</v>
      </c>
      <c r="H101">
        <v>0.98751357399999995</v>
      </c>
      <c r="I101">
        <v>1.2074192319999999</v>
      </c>
      <c r="J101">
        <v>1.3164052559999999</v>
      </c>
      <c r="K101">
        <v>1.2627653130000001</v>
      </c>
      <c r="L101">
        <v>1.291901755</v>
      </c>
      <c r="M101">
        <v>1.1421933529999999</v>
      </c>
      <c r="N101">
        <v>1.302218638</v>
      </c>
      <c r="O101">
        <v>1.214010298</v>
      </c>
      <c r="P101">
        <v>1.5445225229999999</v>
      </c>
      <c r="Q101">
        <v>1.175507423</v>
      </c>
      <c r="R101">
        <v>1.498481489</v>
      </c>
      <c r="S101">
        <v>1.371030918</v>
      </c>
      <c r="T101">
        <v>1.677511516</v>
      </c>
      <c r="U101">
        <v>0.94224640000000004</v>
      </c>
      <c r="V101">
        <v>0.123672487</v>
      </c>
      <c r="W101">
        <v>1.04059882</v>
      </c>
      <c r="X101">
        <v>1.0407470910000001</v>
      </c>
      <c r="Y101">
        <v>1.083153942</v>
      </c>
      <c r="Z101">
        <v>0.26114815200000002</v>
      </c>
      <c r="AA101">
        <v>0.91848270700000001</v>
      </c>
      <c r="AB101">
        <v>1.080047776</v>
      </c>
      <c r="AC101">
        <v>1.2936411430000001</v>
      </c>
      <c r="AD101">
        <v>1.081565361</v>
      </c>
      <c r="AE101">
        <v>0.83593906299999998</v>
      </c>
      <c r="AF101">
        <v>0.97086201599999999</v>
      </c>
      <c r="AG101">
        <v>1.0954287190000001</v>
      </c>
      <c r="AH101">
        <v>1.2897482060000001</v>
      </c>
      <c r="AI101">
        <v>1.5063730470000001</v>
      </c>
      <c r="AJ101">
        <v>1.2520363720000001</v>
      </c>
      <c r="AK101">
        <v>1.3236346400000001</v>
      </c>
      <c r="AL101">
        <v>1.26459689</v>
      </c>
      <c r="AM101">
        <v>1.3238620029999999</v>
      </c>
      <c r="AN101">
        <v>1.378892848</v>
      </c>
      <c r="AO101">
        <v>1.300406811</v>
      </c>
      <c r="AP101">
        <v>1.4230871469999999</v>
      </c>
      <c r="AQ101">
        <v>1.49986855</v>
      </c>
      <c r="AR101">
        <v>1.3838340060000001</v>
      </c>
      <c r="AS101">
        <v>0.86166994100000005</v>
      </c>
      <c r="AT101">
        <v>1.1963231599999999</v>
      </c>
      <c r="AU101">
        <v>0.63588060499999999</v>
      </c>
      <c r="AV101">
        <v>0.52286283200000006</v>
      </c>
      <c r="AW101">
        <v>0.73368939899999996</v>
      </c>
      <c r="AX101">
        <v>0.95818917199999998</v>
      </c>
      <c r="AY101">
        <v>0.73871502300000003</v>
      </c>
      <c r="AZ101">
        <v>1.167522489</v>
      </c>
      <c r="BA101">
        <v>0.61578556699999998</v>
      </c>
      <c r="BB101">
        <v>1.3660085280000001</v>
      </c>
      <c r="BC101">
        <v>0.74993421400000004</v>
      </c>
      <c r="BD101">
        <v>0</v>
      </c>
      <c r="BE101">
        <v>0</v>
      </c>
      <c r="BF101">
        <v>0</v>
      </c>
      <c r="BG101">
        <v>0</v>
      </c>
      <c r="BH101">
        <v>1.005269765</v>
      </c>
      <c r="BI101">
        <v>0.82214780300000001</v>
      </c>
      <c r="BJ101">
        <v>0.44235847900000003</v>
      </c>
    </row>
    <row r="102" spans="1:62" x14ac:dyDescent="0.45">
      <c r="A102" t="s">
        <v>161</v>
      </c>
      <c r="B102">
        <v>3.6942469999999999E-3</v>
      </c>
      <c r="C102">
        <v>0</v>
      </c>
      <c r="D102">
        <v>5.2295609999999998E-3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.6702341999999998E-2</v>
      </c>
      <c r="N102">
        <v>0</v>
      </c>
      <c r="O102">
        <v>0</v>
      </c>
      <c r="P102">
        <v>0</v>
      </c>
      <c r="Q102">
        <v>5.1729020000000001E-3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5.4911129999999997E-3</v>
      </c>
      <c r="AT102">
        <v>3.8406460000000001E-3</v>
      </c>
      <c r="AU102">
        <v>1.0459692E-2</v>
      </c>
      <c r="AV102">
        <v>1.3454064E-2</v>
      </c>
      <c r="AW102">
        <v>1.4282651E-2</v>
      </c>
      <c r="AX102">
        <v>9.5641179999999999E-3</v>
      </c>
      <c r="AY102">
        <v>5.4178829999999997E-2</v>
      </c>
      <c r="AZ102">
        <v>0</v>
      </c>
      <c r="BA102">
        <v>4.7144404000000001E-2</v>
      </c>
      <c r="BB102">
        <v>0.12518854700000001</v>
      </c>
      <c r="BC102">
        <v>7.4824116999999996E-2</v>
      </c>
      <c r="BD102">
        <v>3.7471359000000003E-2</v>
      </c>
      <c r="BE102">
        <v>2.8219174E-2</v>
      </c>
      <c r="BF102">
        <v>5.7166478999999999E-2</v>
      </c>
      <c r="BG102">
        <v>5.3473997000000002E-2</v>
      </c>
      <c r="BH102">
        <v>0</v>
      </c>
      <c r="BI102">
        <v>0.23990056700000001</v>
      </c>
      <c r="BJ102">
        <v>0</v>
      </c>
    </row>
    <row r="103" spans="1:62" x14ac:dyDescent="0.45">
      <c r="A103" t="s">
        <v>162</v>
      </c>
      <c r="B103">
        <v>0</v>
      </c>
      <c r="C103">
        <v>2.3133681E-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4.0720340000000004E-3</v>
      </c>
      <c r="N103">
        <v>0</v>
      </c>
      <c r="O103">
        <v>0</v>
      </c>
      <c r="P103">
        <v>0</v>
      </c>
      <c r="Q103">
        <v>1.7737869999999999E-2</v>
      </c>
      <c r="R103">
        <v>5.0387210000000003E-3</v>
      </c>
      <c r="S103">
        <v>1.1381482E-2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1.7032755E-2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1.9055333000000001E-2</v>
      </c>
      <c r="AR103">
        <v>0</v>
      </c>
      <c r="AS103">
        <v>7.7715609999999997E-3</v>
      </c>
      <c r="AT103">
        <v>1.4485886E-2</v>
      </c>
      <c r="AU103">
        <v>2.7524013999999999E-2</v>
      </c>
      <c r="AV103">
        <v>0</v>
      </c>
      <c r="AW103">
        <v>9.6821749999999995E-3</v>
      </c>
      <c r="AX103">
        <v>0</v>
      </c>
      <c r="AY103">
        <v>0</v>
      </c>
      <c r="AZ103">
        <v>8.8961149999999996E-3</v>
      </c>
      <c r="BA103">
        <v>0</v>
      </c>
      <c r="BB103">
        <v>0</v>
      </c>
      <c r="BC103">
        <v>0</v>
      </c>
      <c r="BD103">
        <v>6.2079989999999996E-3</v>
      </c>
      <c r="BE103">
        <v>2.6597699999999998E-4</v>
      </c>
      <c r="BF103">
        <v>5.7999999999999996E-10</v>
      </c>
      <c r="BG103">
        <v>1.1530917E-2</v>
      </c>
      <c r="BH103">
        <v>0</v>
      </c>
      <c r="BI103">
        <v>0</v>
      </c>
      <c r="BJ103">
        <v>0</v>
      </c>
    </row>
    <row r="104" spans="1:62" x14ac:dyDescent="0.45">
      <c r="A104" t="s">
        <v>163</v>
      </c>
      <c r="B104">
        <v>4.8222599999999997E-2</v>
      </c>
      <c r="C104">
        <v>2.6119936999999999E-2</v>
      </c>
      <c r="D104">
        <v>1.074609846</v>
      </c>
      <c r="E104">
        <v>0.64146485600000003</v>
      </c>
      <c r="F104">
        <v>1.29672568</v>
      </c>
      <c r="G104">
        <v>1.4272386079999999</v>
      </c>
      <c r="H104">
        <v>0.27920206400000003</v>
      </c>
      <c r="I104">
        <v>2.813542E-3</v>
      </c>
      <c r="J104">
        <v>0.120431238</v>
      </c>
      <c r="K104">
        <v>0.24577448199999999</v>
      </c>
      <c r="L104">
        <v>1.8661463E-2</v>
      </c>
      <c r="M104">
        <v>1.5151837E-2</v>
      </c>
      <c r="N104">
        <v>8.9575558E-2</v>
      </c>
      <c r="O104">
        <v>0.170012316</v>
      </c>
      <c r="P104">
        <v>0.95210370700000002</v>
      </c>
      <c r="Q104">
        <v>0.43397472399999998</v>
      </c>
      <c r="R104">
        <v>1.221847833</v>
      </c>
      <c r="S104">
        <v>2.1005636000000001E-2</v>
      </c>
      <c r="T104">
        <v>0.73768943499999995</v>
      </c>
      <c r="U104">
        <v>9.2090953000000003E-2</v>
      </c>
      <c r="V104">
        <v>0</v>
      </c>
      <c r="W104">
        <v>0.79061058699999998</v>
      </c>
      <c r="X104">
        <v>0.485122049</v>
      </c>
      <c r="Y104">
        <v>0.76834769599999997</v>
      </c>
      <c r="Z104">
        <v>0.389759303</v>
      </c>
      <c r="AA104">
        <v>0.36750381700000001</v>
      </c>
      <c r="AB104">
        <v>0.95289886099999999</v>
      </c>
      <c r="AC104">
        <v>0.15926944100000001</v>
      </c>
      <c r="AD104">
        <v>1.0826203489999999</v>
      </c>
      <c r="AE104">
        <v>0.28353403399999999</v>
      </c>
      <c r="AF104">
        <v>2.8739448000000001E-2</v>
      </c>
      <c r="AG104">
        <v>0.20529776499999999</v>
      </c>
      <c r="AH104">
        <v>0.83488463599999996</v>
      </c>
      <c r="AI104">
        <v>0.84412702699999997</v>
      </c>
      <c r="AJ104">
        <v>0.93052221499999999</v>
      </c>
      <c r="AK104">
        <v>0.83328488700000003</v>
      </c>
      <c r="AL104">
        <v>1.168687689</v>
      </c>
      <c r="AM104">
        <v>0.76940384299999998</v>
      </c>
      <c r="AN104">
        <v>1.1097224999999999</v>
      </c>
      <c r="AO104">
        <v>0.91017538200000003</v>
      </c>
      <c r="AP104">
        <v>0.92771539000000003</v>
      </c>
      <c r="AQ104">
        <v>0.75476403000000003</v>
      </c>
      <c r="AR104">
        <v>0.91005039099999996</v>
      </c>
      <c r="AS104">
        <v>0.36520995699999997</v>
      </c>
      <c r="AT104">
        <v>0.99052206700000001</v>
      </c>
      <c r="AU104">
        <v>0.16715946800000001</v>
      </c>
      <c r="AV104">
        <v>0.26287106100000002</v>
      </c>
      <c r="AW104">
        <v>0.43144349799999998</v>
      </c>
      <c r="AX104">
        <v>0.62934432299999998</v>
      </c>
      <c r="AY104">
        <v>0.43820403299999999</v>
      </c>
      <c r="AZ104">
        <v>0.54322593799999996</v>
      </c>
      <c r="BA104">
        <v>0.65222173400000005</v>
      </c>
      <c r="BB104">
        <v>1.2495407279999999</v>
      </c>
      <c r="BC104">
        <v>0.29175745400000003</v>
      </c>
      <c r="BD104">
        <v>0</v>
      </c>
      <c r="BE104">
        <v>2.6935232999999999E-2</v>
      </c>
      <c r="BF104">
        <v>4.6787977000000001E-2</v>
      </c>
      <c r="BG104">
        <v>0.78436215600000003</v>
      </c>
      <c r="BH104">
        <v>0.90249894399999997</v>
      </c>
      <c r="BI104">
        <v>1.0189766309999999</v>
      </c>
      <c r="BJ104">
        <v>0.97471980899999999</v>
      </c>
    </row>
    <row r="105" spans="1:62" x14ac:dyDescent="0.45">
      <c r="A105" t="s">
        <v>164</v>
      </c>
      <c r="B105">
        <v>5.5151376000000002E-2</v>
      </c>
      <c r="C105">
        <v>3.4003614000000001E-2</v>
      </c>
      <c r="D105">
        <v>0.10049151000000001</v>
      </c>
      <c r="E105">
        <v>2.533154E-2</v>
      </c>
      <c r="F105">
        <v>4.8549393000000003E-2</v>
      </c>
      <c r="G105">
        <v>2.3374704E-2</v>
      </c>
      <c r="H105">
        <v>9.6962124999999996E-2</v>
      </c>
      <c r="I105">
        <v>6.7029359999999996E-3</v>
      </c>
      <c r="J105">
        <v>0</v>
      </c>
      <c r="K105">
        <v>0</v>
      </c>
      <c r="L105">
        <v>0</v>
      </c>
      <c r="M105">
        <v>4.7917278000000001E-2</v>
      </c>
      <c r="N105">
        <v>0</v>
      </c>
      <c r="O105">
        <v>6.0255480000000004E-3</v>
      </c>
      <c r="P105">
        <v>5.1259037E-2</v>
      </c>
      <c r="Q105">
        <v>1.5509148E-2</v>
      </c>
      <c r="R105">
        <v>7.5009599999999996E-2</v>
      </c>
      <c r="S105">
        <v>0</v>
      </c>
      <c r="T105">
        <v>3.0165777000000001E-2</v>
      </c>
      <c r="U105">
        <v>6.9156370999999994E-2</v>
      </c>
      <c r="V105">
        <v>0</v>
      </c>
      <c r="W105">
        <v>6.4095799999999998E-3</v>
      </c>
      <c r="X105">
        <v>0</v>
      </c>
      <c r="Y105">
        <v>6.8008119999999998E-3</v>
      </c>
      <c r="Z105">
        <v>0</v>
      </c>
      <c r="AA105">
        <v>2.4743579999999999E-3</v>
      </c>
      <c r="AB105">
        <v>7.6057770000000002E-3</v>
      </c>
      <c r="AC105">
        <v>6.9892189999999996E-3</v>
      </c>
      <c r="AD105">
        <v>2.2885933000000001E-2</v>
      </c>
      <c r="AE105">
        <v>0</v>
      </c>
      <c r="AF105">
        <v>0</v>
      </c>
      <c r="AG105">
        <v>9.1213319999999994E-3</v>
      </c>
      <c r="AH105">
        <v>8.6495589999999994E-3</v>
      </c>
      <c r="AI105">
        <v>2.2290163000000002E-2</v>
      </c>
      <c r="AJ105">
        <v>1.5445097E-2</v>
      </c>
      <c r="AK105">
        <v>1.7667738999999998E-2</v>
      </c>
      <c r="AL105">
        <v>0</v>
      </c>
      <c r="AM105">
        <v>3.5544431000000001E-2</v>
      </c>
      <c r="AN105">
        <v>0</v>
      </c>
      <c r="AO105">
        <v>9.0418449999999997E-3</v>
      </c>
      <c r="AP105">
        <v>5.2926991E-2</v>
      </c>
      <c r="AQ105">
        <v>4.6094242000000001E-2</v>
      </c>
      <c r="AR105">
        <v>5.6580241000000003E-2</v>
      </c>
      <c r="AS105">
        <v>5.1974316999999999E-2</v>
      </c>
      <c r="AT105">
        <v>0.17277237400000001</v>
      </c>
      <c r="AU105">
        <v>2.6012667E-2</v>
      </c>
      <c r="AV105">
        <v>3.3021143000000003E-2</v>
      </c>
      <c r="AW105">
        <v>4.1630159999999999E-2</v>
      </c>
      <c r="AX105">
        <v>0.21383001800000001</v>
      </c>
      <c r="AY105">
        <v>3.2587467000000002E-2</v>
      </c>
      <c r="AZ105">
        <v>0.13225616600000001</v>
      </c>
      <c r="BA105">
        <v>2.6449237E-2</v>
      </c>
      <c r="BB105">
        <v>0.342959295</v>
      </c>
      <c r="BC105">
        <v>3.1056038000000001E-2</v>
      </c>
      <c r="BD105">
        <v>0</v>
      </c>
      <c r="BE105">
        <v>2.0747037999999999E-2</v>
      </c>
      <c r="BF105">
        <v>0</v>
      </c>
      <c r="BG105">
        <v>5.224912E-3</v>
      </c>
      <c r="BH105">
        <v>0</v>
      </c>
      <c r="BI105">
        <v>0</v>
      </c>
      <c r="BJ105">
        <v>0</v>
      </c>
    </row>
    <row r="106" spans="1:62" x14ac:dyDescent="0.45">
      <c r="A106" t="s">
        <v>165</v>
      </c>
      <c r="B106">
        <v>3.1316363999999999E-2</v>
      </c>
      <c r="C106">
        <v>4.3160903E-2</v>
      </c>
      <c r="D106">
        <v>1.9898935999999999E-2</v>
      </c>
      <c r="E106">
        <v>0.25366941599999998</v>
      </c>
      <c r="F106">
        <v>0.13965999600000001</v>
      </c>
      <c r="G106">
        <v>1.035063335</v>
      </c>
      <c r="H106">
        <v>7.9712834999999996E-2</v>
      </c>
      <c r="I106">
        <v>6.4542780999999994E-2</v>
      </c>
      <c r="J106">
        <v>3.2143033000000001E-2</v>
      </c>
      <c r="K106">
        <v>0.12735601199999999</v>
      </c>
      <c r="L106">
        <v>3.823599E-3</v>
      </c>
      <c r="M106">
        <v>2.2388501000000002E-2</v>
      </c>
      <c r="N106">
        <v>2.0308664000000001E-2</v>
      </c>
      <c r="O106">
        <v>6.6118979999999994E-2</v>
      </c>
      <c r="P106">
        <v>6.2785358999999999E-2</v>
      </c>
      <c r="Q106">
        <v>3.0521194000000001E-2</v>
      </c>
      <c r="R106">
        <v>0.46369519799999998</v>
      </c>
      <c r="S106">
        <v>7.3068989000000001E-2</v>
      </c>
      <c r="T106">
        <v>8.7828990000000003E-3</v>
      </c>
      <c r="U106">
        <v>0</v>
      </c>
      <c r="V106">
        <v>0</v>
      </c>
      <c r="W106">
        <v>3.7877690999999998E-2</v>
      </c>
      <c r="X106">
        <v>1.01103E-3</v>
      </c>
      <c r="Y106">
        <v>3.5891876000000003E-2</v>
      </c>
      <c r="Z106">
        <v>0</v>
      </c>
      <c r="AA106">
        <v>2.6055610000000002E-3</v>
      </c>
      <c r="AB106">
        <v>9.0815029999999995E-3</v>
      </c>
      <c r="AC106">
        <v>4.0321059999999997E-3</v>
      </c>
      <c r="AD106">
        <v>4.7223319999999999E-2</v>
      </c>
      <c r="AE106">
        <v>0</v>
      </c>
      <c r="AF106">
        <v>0</v>
      </c>
      <c r="AG106">
        <v>4.1977404000000003E-2</v>
      </c>
      <c r="AH106">
        <v>3.9009322999999999E-2</v>
      </c>
      <c r="AI106">
        <v>2.1085924999999998E-2</v>
      </c>
      <c r="AJ106">
        <v>3.8580784E-2</v>
      </c>
      <c r="AK106">
        <v>1.2715113E-2</v>
      </c>
      <c r="AL106">
        <v>5.0198537000000001E-2</v>
      </c>
      <c r="AM106">
        <v>1.1784429999999999E-3</v>
      </c>
      <c r="AN106">
        <v>0</v>
      </c>
      <c r="AO106">
        <v>4.8097661E-2</v>
      </c>
      <c r="AP106">
        <v>3.7339270000000002E-3</v>
      </c>
      <c r="AQ106">
        <v>1.4587358E-2</v>
      </c>
      <c r="AR106">
        <v>0.105412926</v>
      </c>
      <c r="AS106">
        <v>0.11207420799999999</v>
      </c>
      <c r="AT106">
        <v>0.18717215800000001</v>
      </c>
      <c r="AU106">
        <v>0.126551369</v>
      </c>
      <c r="AV106">
        <v>0.20289214699999999</v>
      </c>
      <c r="AW106">
        <v>0.235451302</v>
      </c>
      <c r="AX106">
        <v>0.52298757699999998</v>
      </c>
      <c r="AY106">
        <v>0.389482561</v>
      </c>
      <c r="AZ106">
        <v>8.1703312E-2</v>
      </c>
      <c r="BA106">
        <v>0.36037090799999999</v>
      </c>
      <c r="BB106">
        <v>6.4351461999999998E-2</v>
      </c>
      <c r="BC106">
        <v>0.209905972</v>
      </c>
      <c r="BD106">
        <v>0.25106098399999999</v>
      </c>
      <c r="BE106">
        <v>0.55310310399999996</v>
      </c>
      <c r="BF106">
        <v>0.59981650399999997</v>
      </c>
      <c r="BG106">
        <v>0.58408656299999995</v>
      </c>
      <c r="BH106">
        <v>0.108584641</v>
      </c>
      <c r="BI106">
        <v>0.21649710699999999</v>
      </c>
      <c r="BJ106">
        <v>0</v>
      </c>
    </row>
    <row r="107" spans="1:62" x14ac:dyDescent="0.45">
      <c r="A107" t="s">
        <v>166</v>
      </c>
      <c r="B107">
        <v>0.225506608</v>
      </c>
      <c r="C107">
        <v>0.20949598</v>
      </c>
      <c r="D107">
        <v>0.33796135500000002</v>
      </c>
      <c r="E107">
        <v>0.217781794</v>
      </c>
      <c r="F107">
        <v>0.62135183400000005</v>
      </c>
      <c r="G107">
        <v>0.916042095</v>
      </c>
      <c r="H107">
        <v>0.38740815899999997</v>
      </c>
      <c r="I107">
        <v>0.28322465499999999</v>
      </c>
      <c r="J107">
        <v>0.17995143399999999</v>
      </c>
      <c r="K107">
        <v>0.28746677599999998</v>
      </c>
      <c r="L107">
        <v>0.215496036</v>
      </c>
      <c r="M107">
        <v>0.26431699400000003</v>
      </c>
      <c r="N107">
        <v>0.10077191000000001</v>
      </c>
      <c r="O107">
        <v>0.196899775</v>
      </c>
      <c r="P107">
        <v>0.41758295099999998</v>
      </c>
      <c r="Q107">
        <v>0.259911799</v>
      </c>
      <c r="R107">
        <v>0.66504834899999998</v>
      </c>
      <c r="S107">
        <v>0.51314165899999997</v>
      </c>
      <c r="T107">
        <v>0.81518079200000004</v>
      </c>
      <c r="U107">
        <v>0.15609341800000001</v>
      </c>
      <c r="V107">
        <v>0</v>
      </c>
      <c r="W107">
        <v>0.69728994799999999</v>
      </c>
      <c r="X107">
        <v>0.16879327199999999</v>
      </c>
      <c r="Y107">
        <v>0.563654294</v>
      </c>
      <c r="Z107">
        <v>0.13245437400000001</v>
      </c>
      <c r="AA107">
        <v>0.99038556799999999</v>
      </c>
      <c r="AB107">
        <v>0.95189605899999996</v>
      </c>
      <c r="AC107">
        <v>0.31006197600000002</v>
      </c>
      <c r="AD107">
        <v>0.78718739000000004</v>
      </c>
      <c r="AE107">
        <v>0.608250501</v>
      </c>
      <c r="AF107">
        <v>3.6573007999999997E-2</v>
      </c>
      <c r="AG107">
        <v>0.61452548200000001</v>
      </c>
      <c r="AH107">
        <v>0.90826808599999997</v>
      </c>
      <c r="AI107">
        <v>0.670762894</v>
      </c>
      <c r="AJ107">
        <v>0.65690707699999995</v>
      </c>
      <c r="AK107">
        <v>0.326274536</v>
      </c>
      <c r="AL107">
        <v>0.45710113000000002</v>
      </c>
      <c r="AM107">
        <v>0.50589893100000005</v>
      </c>
      <c r="AN107">
        <v>0.37463044099999998</v>
      </c>
      <c r="AO107">
        <v>0.84064029600000001</v>
      </c>
      <c r="AP107">
        <v>0.44666141100000001</v>
      </c>
      <c r="AQ107">
        <v>0.34639561899999999</v>
      </c>
      <c r="AR107">
        <v>0.72526569699999999</v>
      </c>
      <c r="AS107">
        <v>4.7902194000000002E-2</v>
      </c>
      <c r="AT107">
        <v>7.6438210000000003E-3</v>
      </c>
      <c r="AU107">
        <v>2.1437438E-2</v>
      </c>
      <c r="AV107">
        <v>0</v>
      </c>
      <c r="AW107">
        <v>3.4581365000000003E-2</v>
      </c>
      <c r="AX107">
        <v>2.9130319999999999E-3</v>
      </c>
      <c r="AY107">
        <v>1.4172176E-2</v>
      </c>
      <c r="AZ107">
        <v>0.49288116500000001</v>
      </c>
      <c r="BA107">
        <v>6.2637818999999997E-2</v>
      </c>
      <c r="BB107">
        <v>0.22984009899999999</v>
      </c>
      <c r="BC107">
        <v>6.7057830999999998E-2</v>
      </c>
      <c r="BD107">
        <v>1.2736399000000001E-2</v>
      </c>
      <c r="BE107">
        <v>2.3219526000000001E-2</v>
      </c>
      <c r="BF107">
        <v>8.5828108E-2</v>
      </c>
      <c r="BG107">
        <v>8.9306599999999998E-4</v>
      </c>
      <c r="BH107">
        <v>0.352855635</v>
      </c>
      <c r="BI107">
        <v>0.77793911800000004</v>
      </c>
      <c r="BJ107">
        <v>0.60925067899999996</v>
      </c>
    </row>
    <row r="108" spans="1:62" x14ac:dyDescent="0.45">
      <c r="A108" t="s">
        <v>167</v>
      </c>
      <c r="B108">
        <v>0.26858534299999998</v>
      </c>
      <c r="C108">
        <v>0.202931581</v>
      </c>
      <c r="D108">
        <v>0.741470674</v>
      </c>
      <c r="E108">
        <v>0.64679408900000002</v>
      </c>
      <c r="F108">
        <v>0.41558260299999999</v>
      </c>
      <c r="G108">
        <v>1.0012199550000001</v>
      </c>
      <c r="H108">
        <v>0.227246698</v>
      </c>
      <c r="I108">
        <v>0.247288283</v>
      </c>
      <c r="J108">
        <v>0.440543344</v>
      </c>
      <c r="K108">
        <v>0.38913653999999998</v>
      </c>
      <c r="L108">
        <v>0.33568665600000003</v>
      </c>
      <c r="M108">
        <v>0.36838228899999997</v>
      </c>
      <c r="N108">
        <v>0.44054455199999998</v>
      </c>
      <c r="O108">
        <v>0.37498314399999999</v>
      </c>
      <c r="P108">
        <v>0.72193915399999997</v>
      </c>
      <c r="Q108">
        <v>0.36368795900000001</v>
      </c>
      <c r="R108">
        <v>0.59514831599999996</v>
      </c>
      <c r="S108">
        <v>0.15574326299999999</v>
      </c>
      <c r="T108">
        <v>0.420908911</v>
      </c>
      <c r="U108">
        <v>0.34774927300000003</v>
      </c>
      <c r="V108">
        <v>9.0366347999999999E-2</v>
      </c>
      <c r="W108">
        <v>0.24544924600000001</v>
      </c>
      <c r="X108">
        <v>3.3514625999999999E-2</v>
      </c>
      <c r="Y108">
        <v>0.36812015599999998</v>
      </c>
      <c r="Z108">
        <v>1.0432528999999999E-2</v>
      </c>
      <c r="AA108">
        <v>0.37780121799999999</v>
      </c>
      <c r="AB108">
        <v>0.19604416299999999</v>
      </c>
      <c r="AC108">
        <v>0.41949181299999999</v>
      </c>
      <c r="AD108">
        <v>0.27831565699999999</v>
      </c>
      <c r="AE108">
        <v>0.28790077800000002</v>
      </c>
      <c r="AF108">
        <v>0.18050585999999999</v>
      </c>
      <c r="AG108">
        <v>0.46205154700000001</v>
      </c>
      <c r="AH108">
        <v>0.47344207799999999</v>
      </c>
      <c r="AI108">
        <v>0.28833017300000002</v>
      </c>
      <c r="AJ108">
        <v>0.359652623</v>
      </c>
      <c r="AK108">
        <v>0.28932096600000001</v>
      </c>
      <c r="AL108">
        <v>0.26086448000000001</v>
      </c>
      <c r="AM108">
        <v>0.33909834700000002</v>
      </c>
      <c r="AN108">
        <v>0.493016701</v>
      </c>
      <c r="AO108">
        <v>0.28072688200000001</v>
      </c>
      <c r="AP108">
        <v>0.32032464300000002</v>
      </c>
      <c r="AQ108">
        <v>0.37374421600000002</v>
      </c>
      <c r="AR108">
        <v>0.34644699600000001</v>
      </c>
      <c r="AS108">
        <v>0.67625340099999998</v>
      </c>
      <c r="AT108">
        <v>0.84290012800000003</v>
      </c>
      <c r="AU108">
        <v>0.27775174000000002</v>
      </c>
      <c r="AV108">
        <v>0.24734689100000001</v>
      </c>
      <c r="AW108">
        <v>0.44852989999999998</v>
      </c>
      <c r="AX108">
        <v>0.48034917399999999</v>
      </c>
      <c r="AY108">
        <v>0.27096359599999997</v>
      </c>
      <c r="AZ108">
        <v>0.89594824299999998</v>
      </c>
      <c r="BA108">
        <v>0.24182442500000001</v>
      </c>
      <c r="BB108">
        <v>0.60181791299999998</v>
      </c>
      <c r="BC108">
        <v>0.42609449700000002</v>
      </c>
      <c r="BD108">
        <v>0.74512165500000005</v>
      </c>
      <c r="BE108">
        <v>0.58433537099999999</v>
      </c>
      <c r="BF108">
        <v>0.72685402899999996</v>
      </c>
      <c r="BG108">
        <v>0.67034853699999997</v>
      </c>
      <c r="BH108">
        <v>0.56745538799999995</v>
      </c>
      <c r="BI108">
        <v>0.54031921199999999</v>
      </c>
      <c r="BJ108">
        <v>0.18769271300000001</v>
      </c>
    </row>
    <row r="109" spans="1:62" x14ac:dyDescent="0.45">
      <c r="A109" t="s">
        <v>168</v>
      </c>
      <c r="B109">
        <v>7.2103331000000007E-2</v>
      </c>
      <c r="C109">
        <v>9.5840157999999995E-2</v>
      </c>
      <c r="D109">
        <v>4.0714986000000002E-2</v>
      </c>
      <c r="E109">
        <v>8.9903345999999995E-2</v>
      </c>
      <c r="F109">
        <v>0.31083133000000002</v>
      </c>
      <c r="G109">
        <v>0.91936264499999998</v>
      </c>
      <c r="H109">
        <v>0.54777060399999999</v>
      </c>
      <c r="I109">
        <v>0.81946595300000002</v>
      </c>
      <c r="J109">
        <v>0.47526381600000001</v>
      </c>
      <c r="K109">
        <v>0.51720469800000002</v>
      </c>
      <c r="L109">
        <v>0.26312313300000001</v>
      </c>
      <c r="M109">
        <v>0.152411989</v>
      </c>
      <c r="N109">
        <v>0.321470215</v>
      </c>
      <c r="O109">
        <v>0.57399111800000002</v>
      </c>
      <c r="P109">
        <v>0.44565401199999999</v>
      </c>
      <c r="Q109">
        <v>0.67398909100000004</v>
      </c>
      <c r="R109">
        <v>0.62200148799999999</v>
      </c>
      <c r="S109">
        <v>0.38564916500000002</v>
      </c>
      <c r="T109">
        <v>2.1955751999999999E-2</v>
      </c>
      <c r="U109">
        <v>0.35081959200000001</v>
      </c>
      <c r="V109">
        <v>7.1021891000000004E-2</v>
      </c>
      <c r="W109">
        <v>0.33043914000000002</v>
      </c>
      <c r="X109">
        <v>8.9953145999999998E-2</v>
      </c>
      <c r="Y109">
        <v>0.22766493900000001</v>
      </c>
      <c r="Z109">
        <v>0.27696053500000001</v>
      </c>
      <c r="AA109">
        <v>0.115149322</v>
      </c>
      <c r="AB109">
        <v>0.32092378700000002</v>
      </c>
      <c r="AC109">
        <v>0.88937579700000002</v>
      </c>
      <c r="AD109">
        <v>0.38223983900000003</v>
      </c>
      <c r="AE109">
        <v>2.2979179999999998E-2</v>
      </c>
      <c r="AF109">
        <v>1.0807539880000001</v>
      </c>
      <c r="AG109">
        <v>0.88544857899999996</v>
      </c>
      <c r="AH109">
        <v>1.6739852420000001</v>
      </c>
      <c r="AI109">
        <v>0.54114473200000002</v>
      </c>
      <c r="AJ109">
        <v>0.53468086400000003</v>
      </c>
      <c r="AK109">
        <v>0.32686283999999999</v>
      </c>
      <c r="AL109">
        <v>0.44668454699999999</v>
      </c>
      <c r="AM109">
        <v>0.468161312</v>
      </c>
      <c r="AN109">
        <v>0.41085655199999999</v>
      </c>
      <c r="AO109">
        <v>0.424845949</v>
      </c>
      <c r="AP109">
        <v>0.63032564599999996</v>
      </c>
      <c r="AQ109">
        <v>0.64447305600000004</v>
      </c>
      <c r="AR109">
        <v>0.22723125599999999</v>
      </c>
      <c r="AS109">
        <v>0</v>
      </c>
      <c r="AT109">
        <v>0</v>
      </c>
      <c r="AU109">
        <v>2.4824629999999999E-3</v>
      </c>
      <c r="AV109">
        <v>0</v>
      </c>
      <c r="AW109">
        <v>0</v>
      </c>
      <c r="AX109">
        <v>0</v>
      </c>
      <c r="AY109">
        <v>4.1673439999999999E-3</v>
      </c>
      <c r="AZ109">
        <v>0</v>
      </c>
      <c r="BA109">
        <v>4.0927147999999997E-2</v>
      </c>
      <c r="BB109">
        <v>0.18594877900000001</v>
      </c>
      <c r="BC109">
        <v>1.0531760000000001E-3</v>
      </c>
      <c r="BD109">
        <v>0.84691851900000004</v>
      </c>
      <c r="BE109">
        <v>0.65593685400000001</v>
      </c>
      <c r="BF109">
        <v>1.0816433169999999</v>
      </c>
      <c r="BG109">
        <v>0.74268821900000004</v>
      </c>
      <c r="BH109">
        <v>0.24819232099999999</v>
      </c>
      <c r="BI109">
        <v>0.27320551599999998</v>
      </c>
      <c r="BJ109">
        <v>0.60423253499999996</v>
      </c>
    </row>
    <row r="110" spans="1:62" x14ac:dyDescent="0.45">
      <c r="A110" t="s">
        <v>169</v>
      </c>
      <c r="B110">
        <v>6.7213736999999996E-2</v>
      </c>
      <c r="C110">
        <v>4.6789082000000003E-2</v>
      </c>
      <c r="D110">
        <v>8.8430109999999996E-3</v>
      </c>
      <c r="E110">
        <v>0</v>
      </c>
      <c r="F110">
        <v>0.12596896299999999</v>
      </c>
      <c r="G110">
        <v>0.45583878900000002</v>
      </c>
      <c r="H110">
        <v>0.54291625799999998</v>
      </c>
      <c r="I110">
        <v>0.82063947500000001</v>
      </c>
      <c r="J110">
        <v>0.11409121</v>
      </c>
      <c r="K110">
        <v>0.36217574699999999</v>
      </c>
      <c r="L110">
        <v>0.16987772300000001</v>
      </c>
      <c r="M110">
        <v>0.10576308099999999</v>
      </c>
      <c r="N110">
        <v>6.2704509000000005E-2</v>
      </c>
      <c r="O110">
        <v>0.30408584500000002</v>
      </c>
      <c r="P110">
        <v>0.16829575799999999</v>
      </c>
      <c r="Q110">
        <v>0.54025792100000003</v>
      </c>
      <c r="R110">
        <v>0.37141765199999999</v>
      </c>
      <c r="S110">
        <v>0.25413908699999999</v>
      </c>
      <c r="T110">
        <v>8.3397939999999993E-3</v>
      </c>
      <c r="U110">
        <v>0.22960096399999999</v>
      </c>
      <c r="V110">
        <v>0</v>
      </c>
      <c r="W110">
        <v>0.19147392999999999</v>
      </c>
      <c r="X110">
        <v>4.0752022999999998E-2</v>
      </c>
      <c r="Y110">
        <v>0.112897365</v>
      </c>
      <c r="Z110">
        <v>0.11668310799999999</v>
      </c>
      <c r="AA110">
        <v>7.2584847999999993E-2</v>
      </c>
      <c r="AB110">
        <v>0.153765184</v>
      </c>
      <c r="AC110">
        <v>0.86861826600000003</v>
      </c>
      <c r="AD110">
        <v>0.224320568</v>
      </c>
      <c r="AE110">
        <v>4.2710619999999999E-3</v>
      </c>
      <c r="AF110">
        <v>0.94615862399999995</v>
      </c>
      <c r="AG110">
        <v>0.92620426300000003</v>
      </c>
      <c r="AH110">
        <v>1.519208256</v>
      </c>
      <c r="AI110">
        <v>0.279961772</v>
      </c>
      <c r="AJ110">
        <v>0.345786555</v>
      </c>
      <c r="AK110">
        <v>0.16035096300000001</v>
      </c>
      <c r="AL110">
        <v>0.172573014</v>
      </c>
      <c r="AM110">
        <v>0.30607214100000002</v>
      </c>
      <c r="AN110">
        <v>0.194752283</v>
      </c>
      <c r="AO110">
        <v>0.32394335600000002</v>
      </c>
      <c r="AP110">
        <v>0.29387533799999999</v>
      </c>
      <c r="AQ110">
        <v>0.53474256600000003</v>
      </c>
      <c r="AR110">
        <v>0.166175294</v>
      </c>
      <c r="AS110">
        <v>0</v>
      </c>
      <c r="AT110">
        <v>1.693057E-3</v>
      </c>
      <c r="AU110">
        <v>8.3422219999999998E-3</v>
      </c>
      <c r="AV110">
        <v>0</v>
      </c>
      <c r="AW110">
        <v>4.2098939999999996E-3</v>
      </c>
      <c r="AX110">
        <v>0</v>
      </c>
      <c r="AY110">
        <v>0</v>
      </c>
      <c r="AZ110">
        <v>0</v>
      </c>
      <c r="BA110">
        <v>2.23105E-3</v>
      </c>
      <c r="BB110">
        <v>7.1472730999999998E-2</v>
      </c>
      <c r="BC110">
        <v>1.2219970000000001E-3</v>
      </c>
      <c r="BD110">
        <v>9.6846929999999994E-3</v>
      </c>
      <c r="BE110">
        <v>3.9163679999999999E-3</v>
      </c>
      <c r="BF110">
        <v>9.3468140000000002E-3</v>
      </c>
      <c r="BG110">
        <v>1.1077752E-2</v>
      </c>
      <c r="BH110">
        <v>0.112860276</v>
      </c>
      <c r="BI110">
        <v>0.12638047899999999</v>
      </c>
      <c r="BJ110">
        <v>0.110754307</v>
      </c>
    </row>
    <row r="111" spans="1:62" x14ac:dyDescent="0.45">
      <c r="A111" t="s">
        <v>170</v>
      </c>
      <c r="B111">
        <v>0.17156484299999999</v>
      </c>
      <c r="C111">
        <v>0.19879381300000001</v>
      </c>
      <c r="D111">
        <v>0.21961781699999999</v>
      </c>
      <c r="E111">
        <v>2.9705456000000002E-2</v>
      </c>
      <c r="F111">
        <v>0.36547488099999997</v>
      </c>
      <c r="G111">
        <v>1.177574012</v>
      </c>
      <c r="H111">
        <v>0.72800674899999995</v>
      </c>
      <c r="I111">
        <v>1.2709162940000001</v>
      </c>
      <c r="J111">
        <v>0.153326351</v>
      </c>
      <c r="K111">
        <v>0.38295064299999998</v>
      </c>
      <c r="L111">
        <v>0.20426508500000001</v>
      </c>
      <c r="M111">
        <v>0.333417044</v>
      </c>
      <c r="N111">
        <v>9.9124009999999999E-2</v>
      </c>
      <c r="O111">
        <v>0.30272708300000001</v>
      </c>
      <c r="P111">
        <v>0.43073599600000001</v>
      </c>
      <c r="Q111">
        <v>0.69880088600000001</v>
      </c>
      <c r="R111">
        <v>0.93456990200000001</v>
      </c>
      <c r="S111">
        <v>0.548541732</v>
      </c>
      <c r="T111">
        <v>0.21739984100000001</v>
      </c>
      <c r="U111">
        <v>1.8868235000000001E-2</v>
      </c>
      <c r="V111">
        <v>0</v>
      </c>
      <c r="W111">
        <v>0.403445691</v>
      </c>
      <c r="X111">
        <v>0.20270840600000001</v>
      </c>
      <c r="Y111">
        <v>0.34322385599999999</v>
      </c>
      <c r="Z111">
        <v>0.33713886300000001</v>
      </c>
      <c r="AA111">
        <v>0.29882810900000001</v>
      </c>
      <c r="AB111">
        <v>0.54479023400000004</v>
      </c>
      <c r="AC111">
        <v>0.65200865500000005</v>
      </c>
      <c r="AD111">
        <v>0.51925730699999995</v>
      </c>
      <c r="AE111">
        <v>0.10913879899999999</v>
      </c>
      <c r="AF111">
        <v>1.3132552989999999</v>
      </c>
      <c r="AG111">
        <v>1.1011711829999999</v>
      </c>
      <c r="AH111">
        <v>1.4845731449999999</v>
      </c>
      <c r="AI111">
        <v>0.69613350399999996</v>
      </c>
      <c r="AJ111">
        <v>0.71321997000000004</v>
      </c>
      <c r="AK111">
        <v>0.54155927599999998</v>
      </c>
      <c r="AL111">
        <v>0.56289391600000005</v>
      </c>
      <c r="AM111">
        <v>0.55708599700000005</v>
      </c>
      <c r="AN111">
        <v>0.67859667199999996</v>
      </c>
      <c r="AO111">
        <v>0.73289050200000005</v>
      </c>
      <c r="AP111">
        <v>0.52304114099999999</v>
      </c>
      <c r="AQ111">
        <v>0.75639772599999999</v>
      </c>
      <c r="AR111">
        <v>0.444721227</v>
      </c>
      <c r="AS111">
        <v>0</v>
      </c>
      <c r="AT111">
        <v>1.842439E-3</v>
      </c>
      <c r="AU111">
        <v>2.8292259999999998E-3</v>
      </c>
      <c r="AV111">
        <v>2.415871E-3</v>
      </c>
      <c r="AW111">
        <v>2.482171E-3</v>
      </c>
      <c r="AX111">
        <v>0</v>
      </c>
      <c r="AY111">
        <v>8.7293760000000005E-3</v>
      </c>
      <c r="AZ111">
        <v>1.4085795999999999E-2</v>
      </c>
      <c r="BA111">
        <v>2.4593038000000001E-2</v>
      </c>
      <c r="BB111">
        <v>0.56586197999999999</v>
      </c>
      <c r="BC111">
        <v>5.3016176999999998E-2</v>
      </c>
      <c r="BD111">
        <v>0.83828235500000003</v>
      </c>
      <c r="BE111">
        <v>0.829422357</v>
      </c>
      <c r="BF111">
        <v>1.6024629130000001</v>
      </c>
      <c r="BG111">
        <v>0.86231011099999999</v>
      </c>
      <c r="BH111">
        <v>0.73709877400000001</v>
      </c>
      <c r="BI111">
        <v>0.67409746999999998</v>
      </c>
      <c r="BJ111">
        <v>0.79500638099999998</v>
      </c>
    </row>
    <row r="112" spans="1:62" x14ac:dyDescent="0.45">
      <c r="A112" t="s">
        <v>171</v>
      </c>
      <c r="B112">
        <v>0.106598304</v>
      </c>
      <c r="C112">
        <v>0.115489858</v>
      </c>
      <c r="D112">
        <v>2.1033642000000002E-2</v>
      </c>
      <c r="E112">
        <v>0.192341606</v>
      </c>
      <c r="F112">
        <v>0.20119386</v>
      </c>
      <c r="G112">
        <v>0.91311312</v>
      </c>
      <c r="H112">
        <v>0.79260924899999996</v>
      </c>
      <c r="I112">
        <v>1.0437824170000001</v>
      </c>
      <c r="J112">
        <v>0.40477774500000002</v>
      </c>
      <c r="K112">
        <v>0.51806010599999996</v>
      </c>
      <c r="L112">
        <v>0.512381957</v>
      </c>
      <c r="M112">
        <v>0.52327897999999995</v>
      </c>
      <c r="N112">
        <v>0.34092078399999998</v>
      </c>
      <c r="O112">
        <v>0.47272281599999999</v>
      </c>
      <c r="P112">
        <v>0.326715702</v>
      </c>
      <c r="Q112">
        <v>0.60665998399999999</v>
      </c>
      <c r="R112">
        <v>0.61799786199999995</v>
      </c>
      <c r="S112">
        <v>0.41103688900000002</v>
      </c>
      <c r="T112">
        <v>3.9128323E-2</v>
      </c>
      <c r="U112">
        <v>3.4747519999999997E-2</v>
      </c>
      <c r="V112">
        <v>3.5607688999999998E-2</v>
      </c>
      <c r="W112">
        <v>0.27385512400000001</v>
      </c>
      <c r="X112">
        <v>0.20603432099999999</v>
      </c>
      <c r="Y112">
        <v>0.30797916199999997</v>
      </c>
      <c r="Z112">
        <v>0.241766063</v>
      </c>
      <c r="AA112">
        <v>0.119992034</v>
      </c>
      <c r="AB112">
        <v>0.390920983</v>
      </c>
      <c r="AC112">
        <v>0.49174706400000001</v>
      </c>
      <c r="AD112">
        <v>0.40607611700000001</v>
      </c>
      <c r="AE112">
        <v>4.0583768999999999E-2</v>
      </c>
      <c r="AF112">
        <v>1.067813304</v>
      </c>
      <c r="AG112">
        <v>0.88515759699999996</v>
      </c>
      <c r="AH112">
        <v>1.0751635909999999</v>
      </c>
      <c r="AI112">
        <v>0.51899008700000004</v>
      </c>
      <c r="AJ112">
        <v>0.52032629399999997</v>
      </c>
      <c r="AK112">
        <v>0.369564638</v>
      </c>
      <c r="AL112">
        <v>0.37266570999999998</v>
      </c>
      <c r="AM112">
        <v>0.39726637300000001</v>
      </c>
      <c r="AN112">
        <v>0.54316625799999996</v>
      </c>
      <c r="AO112">
        <v>0.50230984899999997</v>
      </c>
      <c r="AP112">
        <v>0.41789913400000001</v>
      </c>
      <c r="AQ112">
        <v>0.588972736</v>
      </c>
      <c r="AR112">
        <v>0.338732588</v>
      </c>
      <c r="AS112">
        <v>0</v>
      </c>
      <c r="AT112">
        <v>0</v>
      </c>
      <c r="AU112">
        <v>9.5410170000000006E-3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1.6260798999999999E-2</v>
      </c>
      <c r="BB112">
        <v>0.19848292200000001</v>
      </c>
      <c r="BC112">
        <v>4.9616730999999997E-2</v>
      </c>
      <c r="BD112">
        <v>0.79604362900000003</v>
      </c>
      <c r="BE112">
        <v>0.72330075400000005</v>
      </c>
      <c r="BF112">
        <v>1.5723362110000001</v>
      </c>
      <c r="BG112">
        <v>0.76751503099999996</v>
      </c>
      <c r="BH112">
        <v>0.117846769</v>
      </c>
      <c r="BI112">
        <v>0.54224141199999998</v>
      </c>
      <c r="BJ112">
        <v>0.20687119100000001</v>
      </c>
    </row>
    <row r="113" spans="1:62" x14ac:dyDescent="0.45">
      <c r="A113" t="s">
        <v>172</v>
      </c>
      <c r="B113">
        <v>7.4655377999999994E-2</v>
      </c>
      <c r="C113">
        <v>0.26721621200000001</v>
      </c>
      <c r="D113">
        <v>4.3298879999999996E-3</v>
      </c>
      <c r="E113">
        <v>6.0285656999999999E-2</v>
      </c>
      <c r="F113">
        <v>1.0848162E-2</v>
      </c>
      <c r="G113">
        <v>2.9656525999999999E-2</v>
      </c>
      <c r="H113">
        <v>4.6041747000000001E-2</v>
      </c>
      <c r="I113">
        <v>8.4420226000000001E-2</v>
      </c>
      <c r="J113">
        <v>9.3406857999999995E-2</v>
      </c>
      <c r="K113">
        <v>0.100013036</v>
      </c>
      <c r="L113">
        <v>0.30885697499999998</v>
      </c>
      <c r="M113">
        <v>0.13421877099999999</v>
      </c>
      <c r="N113">
        <v>0.29395241100000002</v>
      </c>
      <c r="O113">
        <v>0.191188048</v>
      </c>
      <c r="P113">
        <v>0.28579284399999999</v>
      </c>
      <c r="Q113">
        <v>0.205883181</v>
      </c>
      <c r="R113">
        <v>0.108857837</v>
      </c>
      <c r="S113">
        <v>0.16055856199999999</v>
      </c>
      <c r="T113">
        <v>3.7384121999999999E-2</v>
      </c>
      <c r="U113">
        <v>6.1697078000000002E-2</v>
      </c>
      <c r="V113">
        <v>0</v>
      </c>
      <c r="W113">
        <v>7.8388296999999996E-2</v>
      </c>
      <c r="X113">
        <v>4.6213419999999996E-3</v>
      </c>
      <c r="Y113">
        <v>8.0962448000000006E-2</v>
      </c>
      <c r="Z113">
        <v>0</v>
      </c>
      <c r="AA113">
        <v>8.8532692999999996E-2</v>
      </c>
      <c r="AB113">
        <v>4.4191950000000001E-2</v>
      </c>
      <c r="AC113">
        <v>5.3038150999999999E-2</v>
      </c>
      <c r="AD113">
        <v>8.1059003000000004E-2</v>
      </c>
      <c r="AE113">
        <v>5.1889811000000001E-2</v>
      </c>
      <c r="AF113">
        <v>0.23234258999999999</v>
      </c>
      <c r="AG113">
        <v>0.236052188</v>
      </c>
      <c r="AH113">
        <v>3.1901380999999999E-2</v>
      </c>
      <c r="AI113">
        <v>6.8866039000000004E-2</v>
      </c>
      <c r="AJ113">
        <v>3.8981453999999999E-2</v>
      </c>
      <c r="AK113">
        <v>8.5781692000000007E-2</v>
      </c>
      <c r="AL113">
        <v>1.9824339999999999E-2</v>
      </c>
      <c r="AM113">
        <v>1.545438E-2</v>
      </c>
      <c r="AN113">
        <v>7.1504718999999994E-2</v>
      </c>
      <c r="AO113">
        <v>1.0132666450000001</v>
      </c>
      <c r="AP113">
        <v>2.5083745000000001E-2</v>
      </c>
      <c r="AQ113">
        <v>3.4316840000000001E-2</v>
      </c>
      <c r="AR113">
        <v>4.2429542000000001E-2</v>
      </c>
      <c r="AS113">
        <v>2.8684650999999999E-2</v>
      </c>
      <c r="AT113">
        <v>4.3231026999999998E-2</v>
      </c>
      <c r="AU113">
        <v>1.4012161E-2</v>
      </c>
      <c r="AV113">
        <v>1.3039703999999999E-2</v>
      </c>
      <c r="AW113">
        <v>1.9951856E-2</v>
      </c>
      <c r="AX113">
        <v>2.0139303000000001E-2</v>
      </c>
      <c r="AY113">
        <v>3.5783054000000002E-2</v>
      </c>
      <c r="AZ113">
        <v>2.6561861999999999E-2</v>
      </c>
      <c r="BA113">
        <v>2.9831215000000001E-2</v>
      </c>
      <c r="BB113">
        <v>3.6798888000000002E-2</v>
      </c>
      <c r="BC113">
        <v>0.10068787799999999</v>
      </c>
      <c r="BD113">
        <v>0.43421168799999998</v>
      </c>
      <c r="BE113">
        <v>0.53712686200000004</v>
      </c>
      <c r="BF113">
        <v>1.16564588</v>
      </c>
      <c r="BG113">
        <v>0.33077756200000002</v>
      </c>
      <c r="BH113">
        <v>0</v>
      </c>
      <c r="BI113">
        <v>0</v>
      </c>
      <c r="BJ113">
        <v>0</v>
      </c>
    </row>
    <row r="114" spans="1:62" x14ac:dyDescent="0.45">
      <c r="A114" t="s">
        <v>173</v>
      </c>
      <c r="B114">
        <v>0.17955681800000001</v>
      </c>
      <c r="C114">
        <v>0.160397393</v>
      </c>
      <c r="D114">
        <v>0.49349197500000003</v>
      </c>
      <c r="E114">
        <v>0.15138670700000001</v>
      </c>
      <c r="F114">
        <v>0.12756574800000001</v>
      </c>
      <c r="G114">
        <v>0.14265972099999999</v>
      </c>
      <c r="H114">
        <v>0.17256703000000001</v>
      </c>
      <c r="I114">
        <v>0.18544015599999999</v>
      </c>
      <c r="J114">
        <v>0.27629992799999997</v>
      </c>
      <c r="K114">
        <v>0.30919231699999999</v>
      </c>
      <c r="L114">
        <v>0.290410169</v>
      </c>
      <c r="M114">
        <v>0.113640466</v>
      </c>
      <c r="N114">
        <v>0.29900697999999998</v>
      </c>
      <c r="O114">
        <v>0.26810809000000002</v>
      </c>
      <c r="P114">
        <v>0.34007709000000003</v>
      </c>
      <c r="Q114">
        <v>0.22178750999999999</v>
      </c>
      <c r="R114">
        <v>0.39881466500000001</v>
      </c>
      <c r="S114">
        <v>0.232434212</v>
      </c>
      <c r="T114">
        <v>0.36211852500000002</v>
      </c>
      <c r="U114">
        <v>3.7609082000000002E-2</v>
      </c>
      <c r="V114">
        <v>0</v>
      </c>
      <c r="W114">
        <v>0.13936927800000001</v>
      </c>
      <c r="X114">
        <v>0.17274738000000001</v>
      </c>
      <c r="Y114">
        <v>0.151039176</v>
      </c>
      <c r="Z114">
        <v>0</v>
      </c>
      <c r="AA114">
        <v>8.6600505999999994E-2</v>
      </c>
      <c r="AB114">
        <v>0.152030903</v>
      </c>
      <c r="AC114">
        <v>0.247903332</v>
      </c>
      <c r="AD114">
        <v>0.17110669100000001</v>
      </c>
      <c r="AE114">
        <v>6.4909458000000003E-2</v>
      </c>
      <c r="AF114">
        <v>0.11314418399999999</v>
      </c>
      <c r="AG114">
        <v>0.20877232600000001</v>
      </c>
      <c r="AH114">
        <v>0.22541267300000001</v>
      </c>
      <c r="AI114">
        <v>0.31952016</v>
      </c>
      <c r="AJ114">
        <v>0.24416178899999999</v>
      </c>
      <c r="AK114">
        <v>0.20657772699999999</v>
      </c>
      <c r="AL114">
        <v>0.17848398800000001</v>
      </c>
      <c r="AM114">
        <v>0.223232442</v>
      </c>
      <c r="AN114">
        <v>0.230032821</v>
      </c>
      <c r="AO114">
        <v>0.23767128600000001</v>
      </c>
      <c r="AP114">
        <v>0.29404374100000003</v>
      </c>
      <c r="AQ114">
        <v>0.31584472499999999</v>
      </c>
      <c r="AR114">
        <v>0.40133389800000002</v>
      </c>
      <c r="AS114">
        <v>7.4446969000000002E-2</v>
      </c>
      <c r="AT114">
        <v>0.116251098</v>
      </c>
      <c r="AU114">
        <v>3.0627588000000001E-2</v>
      </c>
      <c r="AV114">
        <v>4.3617876E-2</v>
      </c>
      <c r="AW114">
        <v>6.1207563E-2</v>
      </c>
      <c r="AX114">
        <v>0.137516467</v>
      </c>
      <c r="AY114">
        <v>9.3849368000000002E-2</v>
      </c>
      <c r="AZ114">
        <v>8.0895854000000003E-2</v>
      </c>
      <c r="BA114">
        <v>4.6250438999999997E-2</v>
      </c>
      <c r="BB114">
        <v>0.20618245499999999</v>
      </c>
      <c r="BC114">
        <v>0.12903667099999999</v>
      </c>
      <c r="BD114">
        <v>0.172220128</v>
      </c>
      <c r="BE114">
        <v>0.13591081999999999</v>
      </c>
      <c r="BF114">
        <v>0.47331672200000002</v>
      </c>
      <c r="BG114">
        <v>0.34429204000000002</v>
      </c>
      <c r="BH114">
        <v>0.26359559599999999</v>
      </c>
      <c r="BI114">
        <v>0</v>
      </c>
      <c r="BJ114">
        <v>0</v>
      </c>
    </row>
    <row r="115" spans="1:62" x14ac:dyDescent="0.45">
      <c r="A115" t="s">
        <v>174</v>
      </c>
      <c r="B115">
        <v>1.6415638E-2</v>
      </c>
      <c r="C115">
        <v>0</v>
      </c>
      <c r="D115">
        <v>2.9339467000000001E-2</v>
      </c>
      <c r="E115">
        <v>0.41347747000000001</v>
      </c>
      <c r="F115">
        <v>0.14848728</v>
      </c>
      <c r="G115">
        <v>1.049163732</v>
      </c>
      <c r="H115">
        <v>0.20034918400000001</v>
      </c>
      <c r="I115">
        <v>0.15553006</v>
      </c>
      <c r="J115">
        <v>0.64087182799999998</v>
      </c>
      <c r="K115">
        <v>0.48797305899999999</v>
      </c>
      <c r="L115">
        <v>0.397043859</v>
      </c>
      <c r="M115">
        <v>0.20012424400000001</v>
      </c>
      <c r="N115">
        <v>0.556460909</v>
      </c>
      <c r="O115">
        <v>0.548864609</v>
      </c>
      <c r="P115">
        <v>0.168415272</v>
      </c>
      <c r="Q115">
        <v>0.11168636</v>
      </c>
      <c r="R115">
        <v>0.62389972800000004</v>
      </c>
      <c r="S115">
        <v>0.193187093</v>
      </c>
      <c r="T115">
        <v>0.150359101</v>
      </c>
      <c r="U115">
        <v>0.119565</v>
      </c>
      <c r="V115">
        <v>0</v>
      </c>
      <c r="W115">
        <v>0.296278979</v>
      </c>
      <c r="X115">
        <v>0.118989241</v>
      </c>
      <c r="Y115">
        <v>0.357184422</v>
      </c>
      <c r="Z115">
        <v>7.0254775000000005E-2</v>
      </c>
      <c r="AA115">
        <v>0.17671278200000001</v>
      </c>
      <c r="AB115">
        <v>0.41261172600000001</v>
      </c>
      <c r="AC115">
        <v>3.8195408E-2</v>
      </c>
      <c r="AD115">
        <v>0.53827538900000005</v>
      </c>
      <c r="AE115">
        <v>0.18338174900000001</v>
      </c>
      <c r="AF115">
        <v>0.148690461</v>
      </c>
      <c r="AG115">
        <v>0.24091612200000001</v>
      </c>
      <c r="AH115">
        <v>0.14377773799999999</v>
      </c>
      <c r="AI115">
        <v>0.70194254300000003</v>
      </c>
      <c r="AJ115">
        <v>0.817072625</v>
      </c>
      <c r="AK115">
        <v>0.86208842500000005</v>
      </c>
      <c r="AL115">
        <v>0.461467762</v>
      </c>
      <c r="AM115">
        <v>0.65051781799999997</v>
      </c>
      <c r="AN115">
        <v>0.53182621399999996</v>
      </c>
      <c r="AO115">
        <v>0.53151979000000005</v>
      </c>
      <c r="AP115">
        <v>0.20319762099999999</v>
      </c>
      <c r="AQ115">
        <v>0.33206622099999999</v>
      </c>
      <c r="AR115">
        <v>0.45991794800000002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3.117215E-3</v>
      </c>
      <c r="AY115">
        <v>0</v>
      </c>
      <c r="AZ115">
        <v>5.3428490000000002E-3</v>
      </c>
      <c r="BA115">
        <v>1.0463592000000001E-2</v>
      </c>
      <c r="BB115">
        <v>7.3584925999999995E-2</v>
      </c>
      <c r="BC115">
        <v>2.7973609999999999E-3</v>
      </c>
      <c r="BD115">
        <v>0</v>
      </c>
      <c r="BE115">
        <v>2.0677357E-2</v>
      </c>
      <c r="BF115">
        <v>1.0904028E-2</v>
      </c>
      <c r="BG115">
        <v>1.2174413E-2</v>
      </c>
      <c r="BH115">
        <v>0</v>
      </c>
      <c r="BI115">
        <v>0</v>
      </c>
      <c r="BJ115">
        <v>0</v>
      </c>
    </row>
    <row r="116" spans="1:62" x14ac:dyDescent="0.45">
      <c r="A116" t="s">
        <v>175</v>
      </c>
      <c r="B116">
        <v>1.7490048000000001E-2</v>
      </c>
      <c r="C116">
        <v>7.6965169999999999E-3</v>
      </c>
      <c r="D116">
        <v>0.42832122</v>
      </c>
      <c r="E116">
        <v>2.0358978030000001</v>
      </c>
      <c r="F116">
        <v>0</v>
      </c>
      <c r="G116">
        <v>3.5676554999999999E-2</v>
      </c>
      <c r="H116">
        <v>0</v>
      </c>
      <c r="I116">
        <v>0</v>
      </c>
      <c r="J116">
        <v>0</v>
      </c>
      <c r="K116">
        <v>0.51162119100000003</v>
      </c>
      <c r="L116">
        <v>0.12957205599999999</v>
      </c>
      <c r="M116">
        <v>3.4174140999999998E-2</v>
      </c>
      <c r="N116">
        <v>7.3841841000000005E-2</v>
      </c>
      <c r="O116">
        <v>0</v>
      </c>
      <c r="P116">
        <v>1.501283886</v>
      </c>
      <c r="Q116">
        <v>1.7794038000000002E-2</v>
      </c>
      <c r="R116">
        <v>0</v>
      </c>
      <c r="S116">
        <v>8.3339360000000001E-3</v>
      </c>
      <c r="T116">
        <v>0</v>
      </c>
      <c r="U116">
        <v>0</v>
      </c>
      <c r="V116">
        <v>0</v>
      </c>
      <c r="W116">
        <v>1.2923316000000001E-2</v>
      </c>
      <c r="X116">
        <v>0</v>
      </c>
      <c r="Y116">
        <v>1.3600248000000001E-2</v>
      </c>
      <c r="Z116">
        <v>0</v>
      </c>
      <c r="AA116">
        <v>2.4455800000000001E-3</v>
      </c>
      <c r="AB116">
        <v>1.4031514E-2</v>
      </c>
      <c r="AC116">
        <v>0</v>
      </c>
      <c r="AD116">
        <v>3.5915928999999999E-2</v>
      </c>
      <c r="AE116">
        <v>0</v>
      </c>
      <c r="AF116">
        <v>1.9603609999999999E-3</v>
      </c>
      <c r="AG116">
        <v>1.4547523999999999E-2</v>
      </c>
      <c r="AH116">
        <v>4.2734494999999997E-2</v>
      </c>
      <c r="AI116">
        <v>0</v>
      </c>
      <c r="AJ116">
        <v>0</v>
      </c>
      <c r="AK116">
        <v>1.847621E-3</v>
      </c>
      <c r="AL116">
        <v>0</v>
      </c>
      <c r="AM116">
        <v>0</v>
      </c>
      <c r="AN116">
        <v>0</v>
      </c>
      <c r="AO116">
        <v>6.4066610000000001E-3</v>
      </c>
      <c r="AP116">
        <v>0</v>
      </c>
      <c r="AQ116">
        <v>0</v>
      </c>
      <c r="AR116">
        <v>1.3266725E-2</v>
      </c>
      <c r="AS116">
        <v>4.0159920000000003E-3</v>
      </c>
      <c r="AT116">
        <v>0</v>
      </c>
      <c r="AU116">
        <v>2.1102566E-2</v>
      </c>
      <c r="AV116">
        <v>3.712613E-3</v>
      </c>
      <c r="AW116">
        <v>6.5101860000000003E-3</v>
      </c>
      <c r="AX116">
        <v>4.3069470000000002E-3</v>
      </c>
      <c r="AY116">
        <v>2.2017412E-2</v>
      </c>
      <c r="AZ116">
        <v>0.12543393</v>
      </c>
      <c r="BA116">
        <v>0.114712708</v>
      </c>
      <c r="BB116">
        <v>0.21820020200000001</v>
      </c>
      <c r="BC116">
        <v>8.2944190000000008E-3</v>
      </c>
      <c r="BD116">
        <v>0.81323327999999995</v>
      </c>
      <c r="BE116">
        <v>0.53758153200000003</v>
      </c>
      <c r="BF116">
        <v>0.65802762299999995</v>
      </c>
      <c r="BG116">
        <v>0.58286110999999996</v>
      </c>
      <c r="BH116">
        <v>0</v>
      </c>
      <c r="BI116">
        <v>0.195541558</v>
      </c>
      <c r="BJ116">
        <v>0.171289893</v>
      </c>
    </row>
    <row r="117" spans="1:62" x14ac:dyDescent="0.45">
      <c r="A117" t="s">
        <v>176</v>
      </c>
      <c r="B117">
        <v>0.82830664700000001</v>
      </c>
      <c r="C117">
        <v>0.69638609799999995</v>
      </c>
      <c r="D117">
        <v>1.3830771559999999</v>
      </c>
      <c r="E117">
        <v>1.022562255</v>
      </c>
      <c r="F117">
        <v>1.151305483</v>
      </c>
      <c r="G117">
        <v>0.97704466099999998</v>
      </c>
      <c r="H117">
        <v>1.06155727</v>
      </c>
      <c r="I117">
        <v>0.83089263300000005</v>
      </c>
      <c r="J117">
        <v>1.1392712780000001</v>
      </c>
      <c r="K117">
        <v>1.0832995190000001</v>
      </c>
      <c r="L117">
        <v>1.0881876100000001</v>
      </c>
      <c r="M117">
        <v>0.92485795999999998</v>
      </c>
      <c r="N117">
        <v>1.136051175</v>
      </c>
      <c r="O117">
        <v>1.0122389199999999</v>
      </c>
      <c r="P117">
        <v>1.2549140640000001</v>
      </c>
      <c r="Q117">
        <v>0.89085165300000002</v>
      </c>
      <c r="R117">
        <v>1.194557353</v>
      </c>
      <c r="S117">
        <v>0.74307956900000005</v>
      </c>
      <c r="T117">
        <v>1.2513656360000001</v>
      </c>
      <c r="U117">
        <v>0.74585753399999999</v>
      </c>
      <c r="V117">
        <v>0.72100941200000002</v>
      </c>
      <c r="W117">
        <v>1.138572666</v>
      </c>
      <c r="X117">
        <v>1.115156928</v>
      </c>
      <c r="Y117">
        <v>1.2289233399999999</v>
      </c>
      <c r="Z117">
        <v>0.77012684600000003</v>
      </c>
      <c r="AA117">
        <v>0.68135630999999997</v>
      </c>
      <c r="AB117">
        <v>0.96995588200000005</v>
      </c>
      <c r="AC117">
        <v>1.1063008459999999</v>
      </c>
      <c r="AD117">
        <v>0.93513629499999995</v>
      </c>
      <c r="AE117">
        <v>0.70998951300000002</v>
      </c>
      <c r="AF117">
        <v>1.22831</v>
      </c>
      <c r="AG117">
        <v>0.94495347799999996</v>
      </c>
      <c r="AH117">
        <v>1.113831424</v>
      </c>
      <c r="AI117">
        <v>1.362335423</v>
      </c>
      <c r="AJ117">
        <v>1.1740016259999999</v>
      </c>
      <c r="AK117">
        <v>1.2957532389999999</v>
      </c>
      <c r="AL117">
        <v>1.0938214719999999</v>
      </c>
      <c r="AM117">
        <v>1.2316581520000001</v>
      </c>
      <c r="AN117">
        <v>1.191735048</v>
      </c>
      <c r="AO117">
        <v>1.059854329</v>
      </c>
      <c r="AP117">
        <v>1.2044564310000001</v>
      </c>
      <c r="AQ117">
        <v>1.278145163</v>
      </c>
      <c r="AR117">
        <v>1.0746549519999999</v>
      </c>
      <c r="AS117">
        <v>0.62075466599999995</v>
      </c>
      <c r="AT117">
        <v>0.60666632200000004</v>
      </c>
      <c r="AU117">
        <v>0.43221759999999998</v>
      </c>
      <c r="AV117">
        <v>0.141377803</v>
      </c>
      <c r="AW117">
        <v>0.34100719200000001</v>
      </c>
      <c r="AX117">
        <v>0.466693052</v>
      </c>
      <c r="AY117">
        <v>0.480887222</v>
      </c>
      <c r="AZ117">
        <v>1.218351666</v>
      </c>
      <c r="BA117">
        <v>0.33955081100000001</v>
      </c>
      <c r="BB117">
        <v>1.104087459</v>
      </c>
      <c r="BC117">
        <v>0.60172599900000001</v>
      </c>
      <c r="BD117">
        <v>2.1899580000000001E-3</v>
      </c>
      <c r="BE117">
        <v>7.5620330000000001E-3</v>
      </c>
      <c r="BF117">
        <v>6.3834529999999999E-3</v>
      </c>
      <c r="BG117">
        <v>1.9158420000000001E-3</v>
      </c>
      <c r="BH117">
        <v>1.0065387750000001</v>
      </c>
      <c r="BI117">
        <v>0.78308851300000004</v>
      </c>
      <c r="BJ117">
        <v>0.81171505700000002</v>
      </c>
    </row>
    <row r="118" spans="1:62" x14ac:dyDescent="0.45">
      <c r="A118" t="s">
        <v>177</v>
      </c>
      <c r="B118">
        <v>0.56294381800000004</v>
      </c>
      <c r="C118">
        <v>0.59778784699999998</v>
      </c>
      <c r="D118">
        <v>2.0799873E-2</v>
      </c>
      <c r="E118">
        <v>0</v>
      </c>
      <c r="F118">
        <v>0.44852081599999999</v>
      </c>
      <c r="G118">
        <v>6.0827354E-2</v>
      </c>
      <c r="H118">
        <v>1.9728691999999999E-2</v>
      </c>
      <c r="I118">
        <v>6.8092497000000002E-2</v>
      </c>
      <c r="J118">
        <v>0.53061372500000004</v>
      </c>
      <c r="K118">
        <v>0.37373925699999999</v>
      </c>
      <c r="L118">
        <v>0.22178690200000001</v>
      </c>
      <c r="M118">
        <v>0.182811481</v>
      </c>
      <c r="N118">
        <v>0.37310579700000002</v>
      </c>
      <c r="O118">
        <v>0.359247808</v>
      </c>
      <c r="P118">
        <v>0.206057764</v>
      </c>
      <c r="Q118">
        <v>0.16636789099999999</v>
      </c>
      <c r="R118">
        <v>0.73137640000000004</v>
      </c>
      <c r="S118">
        <v>0.211168883</v>
      </c>
      <c r="T118">
        <v>0.30030857700000002</v>
      </c>
      <c r="U118">
        <v>1.928154E-2</v>
      </c>
      <c r="V118">
        <v>0</v>
      </c>
      <c r="W118">
        <v>1.9693268999999999E-2</v>
      </c>
      <c r="X118">
        <v>1.6729488000000001E-2</v>
      </c>
      <c r="Y118">
        <v>3.4325095999999999E-2</v>
      </c>
      <c r="Z118">
        <v>0.121428168</v>
      </c>
      <c r="AA118">
        <v>1.3595448E-2</v>
      </c>
      <c r="AB118">
        <v>6.4872991000000005E-2</v>
      </c>
      <c r="AC118">
        <v>7.5884218000000003E-2</v>
      </c>
      <c r="AD118">
        <v>1.242013E-2</v>
      </c>
      <c r="AE118">
        <v>2.5953423E-2</v>
      </c>
      <c r="AF118">
        <v>9.0650186999999993E-2</v>
      </c>
      <c r="AG118">
        <v>0.106225585</v>
      </c>
      <c r="AH118">
        <v>3.9560722999999999E-2</v>
      </c>
      <c r="AI118">
        <v>5.4080967000000001E-2</v>
      </c>
      <c r="AJ118">
        <v>0.470734547</v>
      </c>
      <c r="AK118">
        <v>0.24887135099999999</v>
      </c>
      <c r="AL118">
        <v>0.61744909000000003</v>
      </c>
      <c r="AM118">
        <v>0.29503787300000001</v>
      </c>
      <c r="AN118">
        <v>0.54295980099999996</v>
      </c>
      <c r="AO118">
        <v>0.48510157700000001</v>
      </c>
      <c r="AP118">
        <v>0.269030516</v>
      </c>
      <c r="AQ118">
        <v>0.48188481999999999</v>
      </c>
      <c r="AR118">
        <v>0.17630787000000001</v>
      </c>
      <c r="AS118">
        <v>0</v>
      </c>
      <c r="AT118">
        <v>1.391651E-3</v>
      </c>
      <c r="AU118">
        <v>0</v>
      </c>
      <c r="AV118">
        <v>1.918714E-3</v>
      </c>
      <c r="AW118">
        <v>1.7257100000000001E-3</v>
      </c>
      <c r="AX118">
        <v>0</v>
      </c>
      <c r="AY118">
        <v>5.1515119999999996E-3</v>
      </c>
      <c r="AZ118">
        <v>6.2794454999999999E-2</v>
      </c>
      <c r="BA118">
        <v>1.6702313999999999E-2</v>
      </c>
      <c r="BB118">
        <v>2.5589559000000001E-2</v>
      </c>
      <c r="BC118">
        <v>1.9068189999999999E-3</v>
      </c>
      <c r="BD118">
        <v>0</v>
      </c>
      <c r="BE118">
        <v>0</v>
      </c>
      <c r="BF118">
        <v>0</v>
      </c>
      <c r="BG118">
        <v>0</v>
      </c>
      <c r="BH118">
        <v>9.3954770000000007E-2</v>
      </c>
      <c r="BI118">
        <v>0</v>
      </c>
      <c r="BJ118">
        <v>0</v>
      </c>
    </row>
    <row r="119" spans="1:62" x14ac:dyDescent="0.45">
      <c r="A119" t="s">
        <v>178</v>
      </c>
      <c r="B119">
        <v>0</v>
      </c>
      <c r="C119">
        <v>5.4269000000000001E-3</v>
      </c>
      <c r="D119">
        <v>1.0547301E-2</v>
      </c>
      <c r="E119">
        <v>7.7951987E-2</v>
      </c>
      <c r="F119">
        <v>0</v>
      </c>
      <c r="G119">
        <v>0</v>
      </c>
      <c r="H119">
        <v>0.114102119</v>
      </c>
      <c r="I119">
        <v>8.1525526000000001E-2</v>
      </c>
      <c r="J119">
        <v>4.8788893E-2</v>
      </c>
      <c r="K119">
        <v>4.5022059999999999E-3</v>
      </c>
      <c r="L119">
        <v>2.1360005000000001E-2</v>
      </c>
      <c r="M119">
        <v>0.15300138799999999</v>
      </c>
      <c r="N119">
        <v>2.8670869000000002E-2</v>
      </c>
      <c r="O119">
        <v>2.3917702999999998E-2</v>
      </c>
      <c r="P119">
        <v>2.4928992000000001E-2</v>
      </c>
      <c r="Q119">
        <v>1.6828093999999998E-2</v>
      </c>
      <c r="R119">
        <v>2.8696968E-2</v>
      </c>
      <c r="S119">
        <v>0.120708147</v>
      </c>
      <c r="T119">
        <v>8.7185272999999994E-2</v>
      </c>
      <c r="U119">
        <v>2.7452418999999999E-2</v>
      </c>
      <c r="V119">
        <v>0</v>
      </c>
      <c r="W119">
        <v>4.8223436000000001E-2</v>
      </c>
      <c r="X119">
        <v>0</v>
      </c>
      <c r="Y119">
        <v>8.4697149999999992E-3</v>
      </c>
      <c r="Z119">
        <v>0</v>
      </c>
      <c r="AA119">
        <v>7.8037170000000003E-2</v>
      </c>
      <c r="AB119">
        <v>1.1407415000000001E-2</v>
      </c>
      <c r="AC119">
        <v>4.4299983000000001E-2</v>
      </c>
      <c r="AD119">
        <v>3.6861946999999999E-2</v>
      </c>
      <c r="AE119">
        <v>0</v>
      </c>
      <c r="AF119">
        <v>1.3163770999999999E-2</v>
      </c>
      <c r="AG119">
        <v>5.3822044999999999E-2</v>
      </c>
      <c r="AH119">
        <v>0.80363769299999999</v>
      </c>
      <c r="AI119">
        <v>3.3821556000000003E-2</v>
      </c>
      <c r="AJ119">
        <v>0.65191880400000002</v>
      </c>
      <c r="AK119">
        <v>0.71297726299999997</v>
      </c>
      <c r="AL119">
        <v>0.38151307699999998</v>
      </c>
      <c r="AM119">
        <v>0.64431229599999995</v>
      </c>
      <c r="AN119">
        <v>0.29225548000000001</v>
      </c>
      <c r="AO119">
        <v>0.56676651899999997</v>
      </c>
      <c r="AP119">
        <v>0.87102943600000005</v>
      </c>
      <c r="AQ119">
        <v>0.37874120300000003</v>
      </c>
      <c r="AR119">
        <v>7.2581957000000003E-2</v>
      </c>
      <c r="AS119">
        <v>0</v>
      </c>
      <c r="AT119">
        <v>0</v>
      </c>
      <c r="AU119">
        <v>5.1401499999999996E-3</v>
      </c>
      <c r="AV119">
        <v>0</v>
      </c>
      <c r="AW119">
        <v>0</v>
      </c>
      <c r="AX119">
        <v>0</v>
      </c>
      <c r="AY119">
        <v>1.8957473999999998E-2</v>
      </c>
      <c r="AZ119">
        <v>0.139753186</v>
      </c>
      <c r="BA119">
        <v>2.7876822999999998E-2</v>
      </c>
      <c r="BB119">
        <v>8.2385167999999995E-2</v>
      </c>
      <c r="BC119">
        <v>2.714784E-3</v>
      </c>
      <c r="BD119">
        <v>3.8795804000000003E-2</v>
      </c>
      <c r="BE119">
        <v>0.21656702799999999</v>
      </c>
      <c r="BF119">
        <v>9.5716340000000007E-3</v>
      </c>
      <c r="BG119">
        <v>1.0136330000000001E-2</v>
      </c>
      <c r="BH119">
        <v>0</v>
      </c>
      <c r="BI119">
        <v>0</v>
      </c>
      <c r="BJ119">
        <v>0</v>
      </c>
    </row>
    <row r="120" spans="1:62" x14ac:dyDescent="0.45">
      <c r="A120" t="s">
        <v>179</v>
      </c>
      <c r="B120">
        <v>0.32961853000000002</v>
      </c>
      <c r="C120">
        <v>0.32265471499999998</v>
      </c>
      <c r="D120">
        <v>0.43709006</v>
      </c>
      <c r="E120">
        <v>4.7863649999999999E-3</v>
      </c>
      <c r="F120">
        <v>0.36201097900000001</v>
      </c>
      <c r="G120">
        <v>0.190767455</v>
      </c>
      <c r="H120">
        <v>0.92620280499999996</v>
      </c>
      <c r="I120">
        <v>0.50966144899999999</v>
      </c>
      <c r="J120">
        <v>6.0063244000000002E-2</v>
      </c>
      <c r="K120">
        <v>0.36581545399999998</v>
      </c>
      <c r="L120">
        <v>0.261506878</v>
      </c>
      <c r="M120">
        <v>0.33313546500000002</v>
      </c>
      <c r="N120">
        <v>8.3663838000000004E-2</v>
      </c>
      <c r="O120">
        <v>0.31417308599999999</v>
      </c>
      <c r="P120">
        <v>0.740845278</v>
      </c>
      <c r="Q120">
        <v>0.75009282600000005</v>
      </c>
      <c r="R120">
        <v>1.4493773350000001</v>
      </c>
      <c r="S120">
        <v>1.1212478809999999</v>
      </c>
      <c r="T120">
        <v>0.64657427300000003</v>
      </c>
      <c r="U120">
        <v>7.3934894000000001E-2</v>
      </c>
      <c r="V120">
        <v>0</v>
      </c>
      <c r="W120">
        <v>0.95547487900000005</v>
      </c>
      <c r="X120">
        <v>0.33755235</v>
      </c>
      <c r="Y120">
        <v>0.67621544</v>
      </c>
      <c r="Z120">
        <v>4.4685677E-2</v>
      </c>
      <c r="AA120">
        <v>0.66123274700000001</v>
      </c>
      <c r="AB120">
        <v>1.075371748</v>
      </c>
      <c r="AC120">
        <v>0.15359241800000001</v>
      </c>
      <c r="AD120">
        <v>1.1192503890000001</v>
      </c>
      <c r="AE120">
        <v>6.4934609000000004E-2</v>
      </c>
      <c r="AF120">
        <v>0.18682142299999999</v>
      </c>
      <c r="AG120">
        <v>0.56010637799999996</v>
      </c>
      <c r="AH120">
        <v>0.87662941699999997</v>
      </c>
      <c r="AI120">
        <v>0.97551130699999999</v>
      </c>
      <c r="AJ120">
        <v>1.0350589290000001</v>
      </c>
      <c r="AK120">
        <v>0.52312144800000004</v>
      </c>
      <c r="AL120">
        <v>0.76201498899999998</v>
      </c>
      <c r="AM120">
        <v>0.855742212</v>
      </c>
      <c r="AN120">
        <v>0.76961804199999995</v>
      </c>
      <c r="AO120">
        <v>0.94866804599999999</v>
      </c>
      <c r="AP120">
        <v>1.0566401940000001</v>
      </c>
      <c r="AQ120">
        <v>0.81946672099999995</v>
      </c>
      <c r="AR120">
        <v>0.91262975800000001</v>
      </c>
      <c r="AS120">
        <v>2.424509E-3</v>
      </c>
      <c r="AT120">
        <v>4.9082350000000004E-3</v>
      </c>
      <c r="AU120">
        <v>2.5745059999999998E-3</v>
      </c>
      <c r="AV120">
        <v>2.2357380000000001E-3</v>
      </c>
      <c r="AW120">
        <v>8.4416679999999994E-3</v>
      </c>
      <c r="AX120">
        <v>1.1433304E-2</v>
      </c>
      <c r="AY120">
        <v>1.2760004E-2</v>
      </c>
      <c r="AZ120">
        <v>0</v>
      </c>
      <c r="BA120">
        <v>9.3778430999999995E-2</v>
      </c>
      <c r="BB120">
        <v>0.61621759099999995</v>
      </c>
      <c r="BC120">
        <v>0.211954275</v>
      </c>
      <c r="BD120">
        <v>0.205639974</v>
      </c>
      <c r="BE120">
        <v>0.32113986999999999</v>
      </c>
      <c r="BF120">
        <v>0.214343327</v>
      </c>
      <c r="BG120">
        <v>0.22555083400000001</v>
      </c>
      <c r="BH120">
        <v>1.06768818</v>
      </c>
      <c r="BI120">
        <v>1.197886768</v>
      </c>
      <c r="BJ120">
        <v>1.193505831</v>
      </c>
    </row>
    <row r="121" spans="1:62" x14ac:dyDescent="0.45">
      <c r="A121" t="s">
        <v>180</v>
      </c>
      <c r="B121">
        <v>5.5675202E-2</v>
      </c>
      <c r="C121">
        <v>4.7618661E-2</v>
      </c>
      <c r="D121">
        <v>0.101371485</v>
      </c>
      <c r="E121">
        <v>0</v>
      </c>
      <c r="F121">
        <v>0.108816598</v>
      </c>
      <c r="G121">
        <v>5.8323893000000002E-2</v>
      </c>
      <c r="H121">
        <v>0.29147097300000002</v>
      </c>
      <c r="I121">
        <v>3.4136056999999997E-2</v>
      </c>
      <c r="J121">
        <v>0.21236581500000001</v>
      </c>
      <c r="K121">
        <v>0.341084838</v>
      </c>
      <c r="L121">
        <v>6.7762633000000003E-2</v>
      </c>
      <c r="M121">
        <v>9.4844352000000007E-2</v>
      </c>
      <c r="N121">
        <v>0.12148614200000001</v>
      </c>
      <c r="O121">
        <v>0.23485872999999999</v>
      </c>
      <c r="P121">
        <v>0.33013565499999997</v>
      </c>
      <c r="Q121">
        <v>0.24110704999999999</v>
      </c>
      <c r="R121">
        <v>0.55728759299999997</v>
      </c>
      <c r="S121">
        <v>7.0541540999999999E-2</v>
      </c>
      <c r="T121">
        <v>0.17641165</v>
      </c>
      <c r="U121">
        <v>0.101889639</v>
      </c>
      <c r="V121">
        <v>0</v>
      </c>
      <c r="W121">
        <v>0.49216999</v>
      </c>
      <c r="X121">
        <v>7.7229626999999995E-2</v>
      </c>
      <c r="Y121">
        <v>0.33201466499999999</v>
      </c>
      <c r="Z121">
        <v>0</v>
      </c>
      <c r="AA121">
        <v>0.40652035600000003</v>
      </c>
      <c r="AB121">
        <v>0.584947734</v>
      </c>
      <c r="AC121">
        <v>9.5747560999999995E-2</v>
      </c>
      <c r="AD121">
        <v>0.619355985</v>
      </c>
      <c r="AE121">
        <v>2.2292348999999999E-2</v>
      </c>
      <c r="AF121">
        <v>1.5213638999999999E-2</v>
      </c>
      <c r="AG121">
        <v>9.0930494000000001E-2</v>
      </c>
      <c r="AH121">
        <v>0.25074608900000001</v>
      </c>
      <c r="AI121">
        <v>0.247502157</v>
      </c>
      <c r="AJ121">
        <v>0.118737628</v>
      </c>
      <c r="AK121">
        <v>5.0676880000000001E-2</v>
      </c>
      <c r="AL121">
        <v>6.9333442999999995E-2</v>
      </c>
      <c r="AM121">
        <v>5.7523327999999999E-2</v>
      </c>
      <c r="AN121">
        <v>7.4581438999999999E-2</v>
      </c>
      <c r="AO121">
        <v>0.17207704800000001</v>
      </c>
      <c r="AP121">
        <v>8.0566064000000007E-2</v>
      </c>
      <c r="AQ121">
        <v>9.5997384000000005E-2</v>
      </c>
      <c r="AR121">
        <v>0.42186327499999998</v>
      </c>
      <c r="AS121">
        <v>0</v>
      </c>
      <c r="AT121">
        <v>0</v>
      </c>
      <c r="AU121">
        <v>0</v>
      </c>
      <c r="AV121">
        <v>0</v>
      </c>
      <c r="AW121">
        <v>2.5535879999999999E-3</v>
      </c>
      <c r="AX121">
        <v>0</v>
      </c>
      <c r="AY121">
        <v>0</v>
      </c>
      <c r="AZ121">
        <v>0</v>
      </c>
      <c r="BA121">
        <v>2.7983418999999999E-2</v>
      </c>
      <c r="BB121">
        <v>0.18100719500000001</v>
      </c>
      <c r="BC121">
        <v>6.4253710000000006E-2</v>
      </c>
      <c r="BD121">
        <v>3.7729909999999998E-3</v>
      </c>
      <c r="BE121">
        <v>2.8354500000000002E-3</v>
      </c>
      <c r="BF121">
        <v>2.3970710000000002E-3</v>
      </c>
      <c r="BG121">
        <v>0</v>
      </c>
      <c r="BH121">
        <v>0.62934128899999997</v>
      </c>
      <c r="BI121">
        <v>0.92638052299999996</v>
      </c>
      <c r="BJ121">
        <v>0.74851595100000001</v>
      </c>
    </row>
    <row r="122" spans="1:62" x14ac:dyDescent="0.45">
      <c r="A122" t="s">
        <v>181</v>
      </c>
      <c r="B122">
        <v>0.54106723800000001</v>
      </c>
      <c r="C122">
        <v>0.554957217</v>
      </c>
      <c r="D122">
        <v>0.612798972</v>
      </c>
      <c r="E122">
        <v>0.63761026099999996</v>
      </c>
      <c r="F122">
        <v>0.43297794499999998</v>
      </c>
      <c r="G122">
        <v>0.255146392</v>
      </c>
      <c r="H122">
        <v>0.320724077</v>
      </c>
      <c r="I122">
        <v>0.67870836000000001</v>
      </c>
      <c r="J122">
        <v>0.67091034000000005</v>
      </c>
      <c r="K122">
        <v>0.65643560000000001</v>
      </c>
      <c r="L122">
        <v>0.54738698900000005</v>
      </c>
      <c r="M122">
        <v>0.47287665600000001</v>
      </c>
      <c r="N122">
        <v>0.65800046000000001</v>
      </c>
      <c r="O122">
        <v>0.689761183</v>
      </c>
      <c r="P122">
        <v>0.52313581499999995</v>
      </c>
      <c r="Q122">
        <v>0.47946680699999999</v>
      </c>
      <c r="R122">
        <v>0.60544210200000004</v>
      </c>
      <c r="S122">
        <v>0.57558188899999996</v>
      </c>
      <c r="T122">
        <v>0.80302848199999999</v>
      </c>
      <c r="U122">
        <v>0.30275691599999999</v>
      </c>
      <c r="V122">
        <v>4.2189905E-2</v>
      </c>
      <c r="W122">
        <v>0.43870853999999998</v>
      </c>
      <c r="X122">
        <v>0.44351225100000002</v>
      </c>
      <c r="Y122">
        <v>0.45247883300000002</v>
      </c>
      <c r="Z122">
        <v>2.3262321999999998E-2</v>
      </c>
      <c r="AA122">
        <v>0.34619895099999998</v>
      </c>
      <c r="AB122">
        <v>0.45314954600000001</v>
      </c>
      <c r="AC122">
        <v>0.76644722399999998</v>
      </c>
      <c r="AD122">
        <v>0.52002800999999998</v>
      </c>
      <c r="AE122">
        <v>0.36626214600000001</v>
      </c>
      <c r="AF122">
        <v>0.42306352699999999</v>
      </c>
      <c r="AG122">
        <v>0.41575202500000003</v>
      </c>
      <c r="AH122">
        <v>0.58082507999999999</v>
      </c>
      <c r="AI122">
        <v>0.81257696899999998</v>
      </c>
      <c r="AJ122">
        <v>0.66668118300000001</v>
      </c>
      <c r="AK122">
        <v>0.716001785</v>
      </c>
      <c r="AL122">
        <v>0.59605624499999998</v>
      </c>
      <c r="AM122">
        <v>0.75097689099999998</v>
      </c>
      <c r="AN122">
        <v>0.799287843</v>
      </c>
      <c r="AO122">
        <v>0.68563999799999997</v>
      </c>
      <c r="AP122">
        <v>0.74848104500000001</v>
      </c>
      <c r="AQ122">
        <v>0.80383008499999997</v>
      </c>
      <c r="AR122">
        <v>0.52130967500000003</v>
      </c>
      <c r="AS122">
        <v>0.40047232399999999</v>
      </c>
      <c r="AT122">
        <v>0.362765646</v>
      </c>
      <c r="AU122">
        <v>0.21277390800000001</v>
      </c>
      <c r="AV122">
        <v>0.46786114499999998</v>
      </c>
      <c r="AW122">
        <v>0.411050733</v>
      </c>
      <c r="AX122">
        <v>0.63346118399999995</v>
      </c>
      <c r="AY122">
        <v>0.51525703599999995</v>
      </c>
      <c r="AZ122">
        <v>0.42166659899999998</v>
      </c>
      <c r="BA122">
        <v>0.299048698</v>
      </c>
      <c r="BB122">
        <v>0.50344283599999995</v>
      </c>
      <c r="BC122">
        <v>0.42938757799999999</v>
      </c>
      <c r="BD122">
        <v>0</v>
      </c>
      <c r="BE122">
        <v>0</v>
      </c>
      <c r="BF122">
        <v>4.384392E-3</v>
      </c>
      <c r="BG122">
        <v>1.6229619999999999E-3</v>
      </c>
      <c r="BH122">
        <v>6.4089607000000007E-2</v>
      </c>
      <c r="BI122">
        <v>0.166517586</v>
      </c>
      <c r="BJ122">
        <v>0.14786449800000001</v>
      </c>
    </row>
    <row r="123" spans="1:62" x14ac:dyDescent="0.45">
      <c r="A123" t="s">
        <v>182</v>
      </c>
      <c r="B123">
        <v>7.4579879999999996E-3</v>
      </c>
      <c r="C123">
        <v>1.1401280999999999E-2</v>
      </c>
      <c r="D123">
        <v>4.4263080000000003E-3</v>
      </c>
      <c r="E123">
        <v>0.99661220800000005</v>
      </c>
      <c r="F123">
        <v>1.9570171000000001E-2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9.5095490000000008E-3</v>
      </c>
      <c r="M123">
        <v>5.8262817000000001E-2</v>
      </c>
      <c r="N123">
        <v>4.1914099999999996E-3</v>
      </c>
      <c r="O123">
        <v>0</v>
      </c>
      <c r="P123">
        <v>0.24682110400000001</v>
      </c>
      <c r="Q123">
        <v>6.71183E-4</v>
      </c>
      <c r="R123">
        <v>7.7238142999999995E-2</v>
      </c>
      <c r="S123">
        <v>0</v>
      </c>
      <c r="T123">
        <v>0.41129116799999998</v>
      </c>
      <c r="U123">
        <v>0.35446092000000001</v>
      </c>
      <c r="V123">
        <v>0</v>
      </c>
      <c r="W123">
        <v>7.6277347999999995E-2</v>
      </c>
      <c r="X123">
        <v>1.1738409999999999E-3</v>
      </c>
      <c r="Y123">
        <v>3.7796596000000002E-2</v>
      </c>
      <c r="Z123">
        <v>0</v>
      </c>
      <c r="AA123">
        <v>8.3687335000000002E-2</v>
      </c>
      <c r="AB123">
        <v>1.3957755000000001E-2</v>
      </c>
      <c r="AC123">
        <v>2.6818069999999999E-2</v>
      </c>
      <c r="AD123">
        <v>4.5819198999999998E-2</v>
      </c>
      <c r="AE123">
        <v>3.8872480000000001E-2</v>
      </c>
      <c r="AF123">
        <v>0</v>
      </c>
      <c r="AG123">
        <v>0</v>
      </c>
      <c r="AH123">
        <v>7.9105057000000006E-2</v>
      </c>
      <c r="AI123">
        <v>5.3604851000000002E-2</v>
      </c>
      <c r="AJ123">
        <v>0.40751675500000001</v>
      </c>
      <c r="AK123">
        <v>0.13574892299999999</v>
      </c>
      <c r="AL123">
        <v>0.52102027200000001</v>
      </c>
      <c r="AM123">
        <v>0.26747099499999999</v>
      </c>
      <c r="AN123">
        <v>0.875429389</v>
      </c>
      <c r="AO123">
        <v>0.48775320700000002</v>
      </c>
      <c r="AP123">
        <v>0.30075749899999998</v>
      </c>
      <c r="AQ123">
        <v>0.66295416399999996</v>
      </c>
      <c r="AR123">
        <v>7.1547802999999993E-2</v>
      </c>
      <c r="AS123">
        <v>2.8273170000000002E-3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4.4792248E-2</v>
      </c>
      <c r="BA123">
        <v>3.9367553999999999E-2</v>
      </c>
      <c r="BB123">
        <v>0.34454749099999998</v>
      </c>
      <c r="BC123">
        <v>2.7121950000000001E-3</v>
      </c>
      <c r="BD123">
        <v>2.9095179999999998E-3</v>
      </c>
      <c r="BE123">
        <v>8.6865599999999999E-4</v>
      </c>
      <c r="BF123">
        <v>9.0494700000000002E-4</v>
      </c>
      <c r="BG123">
        <v>0</v>
      </c>
      <c r="BH123">
        <v>0</v>
      </c>
      <c r="BI123">
        <v>0</v>
      </c>
      <c r="BJ123">
        <v>0</v>
      </c>
    </row>
    <row r="124" spans="1:62" x14ac:dyDescent="0.45">
      <c r="A124" t="s">
        <v>183</v>
      </c>
      <c r="B124">
        <v>3.686431E-3</v>
      </c>
      <c r="C124">
        <v>1.0963275999999999E-2</v>
      </c>
      <c r="D124">
        <v>8.9080289999999996E-3</v>
      </c>
      <c r="E124">
        <v>1.3993871999999999E-2</v>
      </c>
      <c r="F124">
        <v>0</v>
      </c>
      <c r="G124">
        <v>4.3666069999999998E-3</v>
      </c>
      <c r="H124">
        <v>3.2936760000000002E-3</v>
      </c>
      <c r="I124">
        <v>7.3678820000000001E-3</v>
      </c>
      <c r="J124">
        <v>0</v>
      </c>
      <c r="K124">
        <v>4.0473669999999996E-3</v>
      </c>
      <c r="L124">
        <v>0</v>
      </c>
      <c r="M124">
        <v>3.6422970000000001E-3</v>
      </c>
      <c r="N124">
        <v>0</v>
      </c>
      <c r="O124">
        <v>3.3415160000000001E-3</v>
      </c>
      <c r="P124">
        <v>0</v>
      </c>
      <c r="Q124">
        <v>1.642288E-3</v>
      </c>
      <c r="R124">
        <v>8.7973050000000001E-3</v>
      </c>
      <c r="S124">
        <v>4.5948719999999998E-3</v>
      </c>
      <c r="T124">
        <v>0</v>
      </c>
      <c r="U124">
        <v>5.1329610000000001E-3</v>
      </c>
      <c r="V124">
        <v>0</v>
      </c>
      <c r="W124">
        <v>1.6267365999999998E-2</v>
      </c>
      <c r="X124">
        <v>1.6409699999999999E-2</v>
      </c>
      <c r="Y124">
        <v>4.0008834E-2</v>
      </c>
      <c r="Z124">
        <v>0</v>
      </c>
      <c r="AA124">
        <v>1.7502582999999999E-2</v>
      </c>
      <c r="AB124">
        <v>2.5412028999999999E-2</v>
      </c>
      <c r="AC124">
        <v>0</v>
      </c>
      <c r="AD124">
        <v>9.6706044000000005E-2</v>
      </c>
      <c r="AE124">
        <v>0</v>
      </c>
      <c r="AF124">
        <v>1.4357543E-2</v>
      </c>
      <c r="AG124">
        <v>4.2762219999999997E-3</v>
      </c>
      <c r="AH124">
        <v>0</v>
      </c>
      <c r="AI124">
        <v>9.4965959999999995E-3</v>
      </c>
      <c r="AJ124">
        <v>0.18790168900000001</v>
      </c>
      <c r="AK124">
        <v>0.16941107399999999</v>
      </c>
      <c r="AL124">
        <v>9.2501337000000003E-2</v>
      </c>
      <c r="AM124">
        <v>0.139272539</v>
      </c>
      <c r="AN124">
        <v>0.15846753399999999</v>
      </c>
      <c r="AO124">
        <v>0.225570297</v>
      </c>
      <c r="AP124">
        <v>8.3039412000000007E-2</v>
      </c>
      <c r="AQ124">
        <v>0.15785702900000001</v>
      </c>
      <c r="AR124">
        <v>7.8828800000000001E-3</v>
      </c>
      <c r="AS124">
        <v>0.43061798699999998</v>
      </c>
      <c r="AT124">
        <v>0.41628069299999998</v>
      </c>
      <c r="AU124">
        <v>0.40351344</v>
      </c>
      <c r="AV124">
        <v>0.38999178800000001</v>
      </c>
      <c r="AW124">
        <v>0.436740923</v>
      </c>
      <c r="AX124">
        <v>0.69670818199999995</v>
      </c>
      <c r="AY124">
        <v>0.33891893000000001</v>
      </c>
      <c r="AZ124">
        <v>2.7337556999999998E-2</v>
      </c>
      <c r="BA124">
        <v>0.29661188700000002</v>
      </c>
      <c r="BB124">
        <v>4.7270835999999997E-2</v>
      </c>
      <c r="BC124">
        <v>0.53929381899999995</v>
      </c>
      <c r="BD124">
        <v>0.34903320500000001</v>
      </c>
      <c r="BE124">
        <v>0.46800596500000002</v>
      </c>
      <c r="BF124">
        <v>0.33087819299999999</v>
      </c>
      <c r="BG124">
        <v>0.365896628</v>
      </c>
      <c r="BH124">
        <v>0</v>
      </c>
      <c r="BI124">
        <v>0.28487585500000001</v>
      </c>
      <c r="BJ124">
        <v>0.18532934700000001</v>
      </c>
    </row>
    <row r="125" spans="1:62" x14ac:dyDescent="0.45">
      <c r="A125" t="s">
        <v>184</v>
      </c>
      <c r="B125">
        <v>1.5879339999999999E-2</v>
      </c>
      <c r="C125">
        <v>5.1846110000000004E-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4.1091909999999999E-3</v>
      </c>
      <c r="N125">
        <v>0</v>
      </c>
      <c r="O125">
        <v>0</v>
      </c>
      <c r="P125">
        <v>0</v>
      </c>
      <c r="Q125">
        <v>0</v>
      </c>
      <c r="R125">
        <v>0.54030506899999997</v>
      </c>
      <c r="S125">
        <v>0</v>
      </c>
      <c r="T125">
        <v>4.3868570000000001E-3</v>
      </c>
      <c r="U125">
        <v>0</v>
      </c>
      <c r="V125">
        <v>0</v>
      </c>
      <c r="W125">
        <v>0</v>
      </c>
      <c r="X125">
        <v>1.114044E-3</v>
      </c>
      <c r="Y125">
        <v>0</v>
      </c>
      <c r="Z125">
        <v>0</v>
      </c>
      <c r="AA125">
        <v>6.4805560000000002E-3</v>
      </c>
      <c r="AB125">
        <v>0</v>
      </c>
      <c r="AC125">
        <v>0</v>
      </c>
      <c r="AD125">
        <v>0</v>
      </c>
      <c r="AE125">
        <v>9.552807E-3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.4680369999999999E-3</v>
      </c>
      <c r="AL125">
        <v>0</v>
      </c>
      <c r="AM125">
        <v>0</v>
      </c>
      <c r="AN125">
        <v>0</v>
      </c>
      <c r="AO125">
        <v>2.6056400000000002E-3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.245306987</v>
      </c>
      <c r="BE125">
        <v>0.32813622199999998</v>
      </c>
      <c r="BF125">
        <v>0.3391943</v>
      </c>
      <c r="BG125">
        <v>0.317196596</v>
      </c>
      <c r="BH125">
        <v>0</v>
      </c>
      <c r="BI125">
        <v>0</v>
      </c>
      <c r="BJ125">
        <v>0</v>
      </c>
    </row>
    <row r="126" spans="1:62" x14ac:dyDescent="0.45">
      <c r="A126" t="s">
        <v>185</v>
      </c>
      <c r="B126">
        <v>0.739900907</v>
      </c>
      <c r="C126">
        <v>0.87747817800000005</v>
      </c>
      <c r="D126">
        <v>1.1063343910000001</v>
      </c>
      <c r="E126">
        <v>0.13854920200000001</v>
      </c>
      <c r="F126">
        <v>1.097663295</v>
      </c>
      <c r="G126">
        <v>1.062277307</v>
      </c>
      <c r="H126">
        <v>0.20805293399999999</v>
      </c>
      <c r="I126">
        <v>4.8106553000000003E-2</v>
      </c>
      <c r="J126">
        <v>0</v>
      </c>
      <c r="K126">
        <v>1.7880736000000001E-2</v>
      </c>
      <c r="L126">
        <v>3.8678819000000003E-2</v>
      </c>
      <c r="M126">
        <v>3.1884297999999998E-2</v>
      </c>
      <c r="N126">
        <v>7.1449790000000001E-3</v>
      </c>
      <c r="O126">
        <v>3.7178852999999998E-2</v>
      </c>
      <c r="P126">
        <v>0.50036479499999997</v>
      </c>
      <c r="Q126">
        <v>0.222232075</v>
      </c>
      <c r="R126">
        <v>1.096169344</v>
      </c>
      <c r="S126">
        <v>0.44577306300000002</v>
      </c>
      <c r="T126">
        <v>0.72578834699999994</v>
      </c>
      <c r="U126">
        <v>1.3277031E-2</v>
      </c>
      <c r="V126">
        <v>0</v>
      </c>
      <c r="W126">
        <v>0.47865738499999999</v>
      </c>
      <c r="X126">
        <v>6.5478504000000007E-2</v>
      </c>
      <c r="Y126">
        <v>0.32628628300000001</v>
      </c>
      <c r="Z126">
        <v>2.2823441999999999E-2</v>
      </c>
      <c r="AA126">
        <v>1.8236078999999999E-2</v>
      </c>
      <c r="AB126">
        <v>0.56455422200000005</v>
      </c>
      <c r="AC126">
        <v>1.3888462000000001E-2</v>
      </c>
      <c r="AD126">
        <v>0.363926213</v>
      </c>
      <c r="AE126">
        <v>3.816589E-3</v>
      </c>
      <c r="AF126">
        <v>3.4394995999999997E-2</v>
      </c>
      <c r="AG126">
        <v>8.5705369999999996E-3</v>
      </c>
      <c r="AH126">
        <v>0.32337896599999999</v>
      </c>
      <c r="AI126">
        <v>0.43046126400000001</v>
      </c>
      <c r="AJ126">
        <v>6.3813790000000004E-3</v>
      </c>
      <c r="AK126">
        <v>8.2448839999999992E-3</v>
      </c>
      <c r="AL126">
        <v>7.016263E-3</v>
      </c>
      <c r="AM126">
        <v>0</v>
      </c>
      <c r="AN126">
        <v>1.9027344000000002E-2</v>
      </c>
      <c r="AO126">
        <v>9.3778899999999998E-3</v>
      </c>
      <c r="AP126">
        <v>4.0805529999999998E-3</v>
      </c>
      <c r="AQ126">
        <v>4.1115860000000004E-3</v>
      </c>
      <c r="AR126">
        <v>0.73343481799999999</v>
      </c>
      <c r="AS126">
        <v>0</v>
      </c>
      <c r="AT126">
        <v>3.1462159999999999E-3</v>
      </c>
      <c r="AU126">
        <v>0</v>
      </c>
      <c r="AV126">
        <v>0</v>
      </c>
      <c r="AW126">
        <v>0</v>
      </c>
      <c r="AX126">
        <v>3.7977135000000002E-2</v>
      </c>
      <c r="AY126">
        <v>2.2135940000000002E-3</v>
      </c>
      <c r="AZ126">
        <v>8.1333949999999999E-3</v>
      </c>
      <c r="BA126">
        <v>1.582269E-2</v>
      </c>
      <c r="BB126">
        <v>1.1557337059999999</v>
      </c>
      <c r="BC126">
        <v>0.27348521199999998</v>
      </c>
      <c r="BD126">
        <v>0</v>
      </c>
      <c r="BE126">
        <v>0</v>
      </c>
      <c r="BF126">
        <v>0</v>
      </c>
      <c r="BG126">
        <v>0</v>
      </c>
      <c r="BH126">
        <v>0.65253255200000004</v>
      </c>
      <c r="BI126">
        <v>0.89489123299999995</v>
      </c>
      <c r="BJ126">
        <v>0.93797902200000005</v>
      </c>
    </row>
    <row r="127" spans="1:62" x14ac:dyDescent="0.45">
      <c r="A127" t="s">
        <v>186</v>
      </c>
      <c r="B127">
        <v>4.8454359999999998E-3</v>
      </c>
      <c r="C127">
        <v>0</v>
      </c>
      <c r="D127">
        <v>0.24011606899999999</v>
      </c>
      <c r="E127">
        <v>1.9553965999999999E-2</v>
      </c>
      <c r="F127">
        <v>0.11434071699999999</v>
      </c>
      <c r="G127">
        <v>6.7061430000000003E-3</v>
      </c>
      <c r="H127">
        <v>9.3073760000000005E-2</v>
      </c>
      <c r="I127">
        <v>3.0862486000000001E-2</v>
      </c>
      <c r="J127">
        <v>0.358348373</v>
      </c>
      <c r="K127">
        <v>0.30295485999999999</v>
      </c>
      <c r="L127">
        <v>0.32333028699999999</v>
      </c>
      <c r="M127">
        <v>0.39710953900000001</v>
      </c>
      <c r="N127">
        <v>0.41393760200000002</v>
      </c>
      <c r="O127">
        <v>0.37787728399999998</v>
      </c>
      <c r="P127">
        <v>0.56558515600000003</v>
      </c>
      <c r="Q127">
        <v>7.2988611999999994E-2</v>
      </c>
      <c r="R127">
        <v>0.162762243</v>
      </c>
      <c r="S127">
        <v>8.8210949999999993E-3</v>
      </c>
      <c r="T127">
        <v>0</v>
      </c>
      <c r="U127">
        <v>2.0194474E-2</v>
      </c>
      <c r="V127">
        <v>0</v>
      </c>
      <c r="W127">
        <v>1.1738547E-2</v>
      </c>
      <c r="X127">
        <v>4.8938676E-2</v>
      </c>
      <c r="Y127">
        <v>0.13264153100000001</v>
      </c>
      <c r="Z127">
        <v>2.3930745999999999E-2</v>
      </c>
      <c r="AA127">
        <v>2.6419827E-2</v>
      </c>
      <c r="AB127">
        <v>0</v>
      </c>
      <c r="AC127">
        <v>0.19084876100000001</v>
      </c>
      <c r="AD127">
        <v>3.2790765999999999E-2</v>
      </c>
      <c r="AE127">
        <v>1.8949065000000001E-2</v>
      </c>
      <c r="AF127">
        <v>3.3510303999999998E-2</v>
      </c>
      <c r="AG127">
        <v>0.36049400999999998</v>
      </c>
      <c r="AH127">
        <v>0.31439879999999998</v>
      </c>
      <c r="AI127">
        <v>7.4011850000000002E-3</v>
      </c>
      <c r="AJ127">
        <v>0.29619346099999999</v>
      </c>
      <c r="AK127">
        <v>0.27737974500000001</v>
      </c>
      <c r="AL127">
        <v>0.35737256699999997</v>
      </c>
      <c r="AM127">
        <v>0.36338325700000002</v>
      </c>
      <c r="AN127">
        <v>0.63155976800000002</v>
      </c>
      <c r="AO127">
        <v>0.59867547099999996</v>
      </c>
      <c r="AP127">
        <v>0.21549850400000001</v>
      </c>
      <c r="AQ127">
        <v>0.36783809899999997</v>
      </c>
      <c r="AR127">
        <v>1.1716381999999999E-2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.35290959399999999</v>
      </c>
      <c r="BA127">
        <v>0</v>
      </c>
      <c r="BB127">
        <v>4.5206290000000003E-2</v>
      </c>
      <c r="BC127">
        <v>5.5408230000000003E-3</v>
      </c>
      <c r="BD127">
        <v>0.71680132200000002</v>
      </c>
      <c r="BE127">
        <v>0.71891917500000002</v>
      </c>
      <c r="BF127">
        <v>0.98936140699999997</v>
      </c>
      <c r="BG127">
        <v>0.83368608499999997</v>
      </c>
      <c r="BH127">
        <v>0</v>
      </c>
      <c r="BI127">
        <v>0.178141782</v>
      </c>
      <c r="BJ127">
        <v>0.156079775</v>
      </c>
    </row>
    <row r="128" spans="1:62" x14ac:dyDescent="0.45">
      <c r="A128" t="s">
        <v>187</v>
      </c>
      <c r="B128">
        <v>0.16922330299999999</v>
      </c>
      <c r="C128">
        <v>0.18476721300000001</v>
      </c>
      <c r="D128">
        <v>9.4204857000000003E-2</v>
      </c>
      <c r="E128">
        <v>0</v>
      </c>
      <c r="F128">
        <v>0.55597424299999998</v>
      </c>
      <c r="G128">
        <v>6.5002762000000006E-2</v>
      </c>
      <c r="H128">
        <v>1.3255506E-2</v>
      </c>
      <c r="I128">
        <v>0</v>
      </c>
      <c r="J128">
        <v>1.0072741E-2</v>
      </c>
      <c r="K128">
        <v>0</v>
      </c>
      <c r="L128">
        <v>0</v>
      </c>
      <c r="M128">
        <v>4.8682550000000002E-3</v>
      </c>
      <c r="N128">
        <v>0</v>
      </c>
      <c r="O128">
        <v>1.1959612E-2</v>
      </c>
      <c r="P128">
        <v>4.8504767999999997E-2</v>
      </c>
      <c r="Q128">
        <v>9.7752700000000008E-3</v>
      </c>
      <c r="R128">
        <v>0.22221036599999999</v>
      </c>
      <c r="S128">
        <v>3.1851803999999997E-2</v>
      </c>
      <c r="T128">
        <v>0.47765366300000001</v>
      </c>
      <c r="U128">
        <v>0</v>
      </c>
      <c r="V128">
        <v>0</v>
      </c>
      <c r="W128">
        <v>8.1177122000000004E-2</v>
      </c>
      <c r="X128">
        <v>0</v>
      </c>
      <c r="Y128">
        <v>2.1564729000000001E-2</v>
      </c>
      <c r="Z128">
        <v>0</v>
      </c>
      <c r="AA128">
        <v>0</v>
      </c>
      <c r="AB128">
        <v>1.146782E-2</v>
      </c>
      <c r="AC128">
        <v>0</v>
      </c>
      <c r="AD128">
        <v>1.709486E-2</v>
      </c>
      <c r="AE128">
        <v>0</v>
      </c>
      <c r="AF128">
        <v>0</v>
      </c>
      <c r="AG128">
        <v>6.1275030000000003E-3</v>
      </c>
      <c r="AH128">
        <v>5.5114692999999999E-2</v>
      </c>
      <c r="AI128">
        <v>0.21448885300000001</v>
      </c>
      <c r="AJ128">
        <v>5.8310159999999996E-3</v>
      </c>
      <c r="AK128">
        <v>0</v>
      </c>
      <c r="AL128">
        <v>0</v>
      </c>
      <c r="AM128">
        <v>9.9286649999999997E-3</v>
      </c>
      <c r="AN128">
        <v>0</v>
      </c>
      <c r="AO128">
        <v>0</v>
      </c>
      <c r="AP128">
        <v>0</v>
      </c>
      <c r="AQ128">
        <v>0</v>
      </c>
      <c r="AR128">
        <v>1.0664402E-2</v>
      </c>
      <c r="AS128">
        <v>1.2736756E-2</v>
      </c>
      <c r="AT128">
        <v>1.2199665E-2</v>
      </c>
      <c r="AU128">
        <v>0</v>
      </c>
      <c r="AV128">
        <v>1.124459E-2</v>
      </c>
      <c r="AW128">
        <v>1.3286856E-2</v>
      </c>
      <c r="AX128">
        <v>3.0937909999999998E-3</v>
      </c>
      <c r="AY128">
        <v>2.308472E-2</v>
      </c>
      <c r="AZ128">
        <v>6.6433460999999999E-2</v>
      </c>
      <c r="BA128">
        <v>9.1923460000000005E-3</v>
      </c>
      <c r="BB128">
        <v>4.6462775999999997E-2</v>
      </c>
      <c r="BC128">
        <v>1.5864620000000001E-3</v>
      </c>
      <c r="BD128">
        <v>3.6125012999999997E-2</v>
      </c>
      <c r="BE128">
        <v>1.078133E-2</v>
      </c>
      <c r="BF128">
        <v>3.3620751999999997E-2</v>
      </c>
      <c r="BG128">
        <v>9.6900528E-2</v>
      </c>
      <c r="BH128">
        <v>0</v>
      </c>
      <c r="BI128">
        <v>0</v>
      </c>
      <c r="BJ128">
        <v>0</v>
      </c>
    </row>
    <row r="129" spans="1:62" x14ac:dyDescent="0.45">
      <c r="A129" t="s">
        <v>188</v>
      </c>
      <c r="B129">
        <v>0.548470495</v>
      </c>
      <c r="C129">
        <v>0.31870449000000001</v>
      </c>
      <c r="D129">
        <v>0.59789072099999996</v>
      </c>
      <c r="E129">
        <v>2.2020088E-2</v>
      </c>
      <c r="F129">
        <v>0.68810288500000005</v>
      </c>
      <c r="G129">
        <v>0.170200675</v>
      </c>
      <c r="H129">
        <v>0.14455999</v>
      </c>
      <c r="I129">
        <v>0.15745298999999999</v>
      </c>
      <c r="J129">
        <v>6.6468815000000001E-2</v>
      </c>
      <c r="K129">
        <v>0.15218067499999999</v>
      </c>
      <c r="L129">
        <v>0</v>
      </c>
      <c r="M129">
        <v>3.327595E-3</v>
      </c>
      <c r="N129">
        <v>8.9096880000000007E-3</v>
      </c>
      <c r="O129">
        <v>6.2791610999999997E-2</v>
      </c>
      <c r="P129">
        <v>0.41006068899999998</v>
      </c>
      <c r="Q129">
        <v>0.25285020000000002</v>
      </c>
      <c r="R129">
        <v>0.43682551400000003</v>
      </c>
      <c r="S129">
        <v>0.65107293600000005</v>
      </c>
      <c r="T129">
        <v>0.354769946</v>
      </c>
      <c r="U129">
        <v>0</v>
      </c>
      <c r="V129">
        <v>0</v>
      </c>
      <c r="W129">
        <v>0.20375257699999999</v>
      </c>
      <c r="X129">
        <v>1.2518344000000001E-2</v>
      </c>
      <c r="Y129">
        <v>0.114102759</v>
      </c>
      <c r="Z129">
        <v>0</v>
      </c>
      <c r="AA129">
        <v>9.3299484000000002E-2</v>
      </c>
      <c r="AB129">
        <v>0.34296718199999998</v>
      </c>
      <c r="AC129">
        <v>1.4528938999999999E-2</v>
      </c>
      <c r="AD129">
        <v>0.215257908</v>
      </c>
      <c r="AE129">
        <v>0</v>
      </c>
      <c r="AF129">
        <v>2.7419409999999999E-3</v>
      </c>
      <c r="AG129">
        <v>0.14992557500000001</v>
      </c>
      <c r="AH129">
        <v>0.43490487300000003</v>
      </c>
      <c r="AI129">
        <v>0.4646691</v>
      </c>
      <c r="AJ129">
        <v>0.73653712699999996</v>
      </c>
      <c r="AK129">
        <v>0.65511473399999998</v>
      </c>
      <c r="AL129">
        <v>0.50109282600000005</v>
      </c>
      <c r="AM129">
        <v>0.63120088200000002</v>
      </c>
      <c r="AN129">
        <v>0.43501520999999999</v>
      </c>
      <c r="AO129">
        <v>0.70402248999999995</v>
      </c>
      <c r="AP129">
        <v>0.88098356200000005</v>
      </c>
      <c r="AQ129">
        <v>0.58891380100000001</v>
      </c>
      <c r="AR129">
        <v>0.44533119199999999</v>
      </c>
      <c r="AS129">
        <v>0.80067017600000001</v>
      </c>
      <c r="AT129">
        <v>0.82011987099999994</v>
      </c>
      <c r="AU129">
        <v>0.68157022700000003</v>
      </c>
      <c r="AV129">
        <v>0.96687940699999997</v>
      </c>
      <c r="AW129">
        <v>0.97405585900000002</v>
      </c>
      <c r="AX129">
        <v>0.80641436200000005</v>
      </c>
      <c r="AY129">
        <v>0.99814399099999995</v>
      </c>
      <c r="AZ129">
        <v>7.5399677999999998E-2</v>
      </c>
      <c r="BA129">
        <v>0.61830807200000004</v>
      </c>
      <c r="BB129">
        <v>1.0030913539999999</v>
      </c>
      <c r="BC129">
        <v>0.29819130999999999</v>
      </c>
      <c r="BD129">
        <v>0</v>
      </c>
      <c r="BE129">
        <v>0</v>
      </c>
      <c r="BF129">
        <v>9.0012830000000005E-3</v>
      </c>
      <c r="BG129">
        <v>1.034709E-3</v>
      </c>
      <c r="BH129">
        <v>0.92060328999999996</v>
      </c>
      <c r="BI129">
        <v>0.99534293500000004</v>
      </c>
      <c r="BJ129">
        <v>0.98080528</v>
      </c>
    </row>
    <row r="130" spans="1:62" x14ac:dyDescent="0.45">
      <c r="A130" t="s">
        <v>189</v>
      </c>
      <c r="B130">
        <v>1.6679203E-2</v>
      </c>
      <c r="C130">
        <v>1.0830159000000001E-2</v>
      </c>
      <c r="D130">
        <v>0.14235108299999999</v>
      </c>
      <c r="E130">
        <v>0</v>
      </c>
      <c r="F130">
        <v>5.7736452000000001E-2</v>
      </c>
      <c r="G130">
        <v>6.8625029999999998E-3</v>
      </c>
      <c r="H130">
        <v>1.016337E-2</v>
      </c>
      <c r="I130">
        <v>4.4034520000000004E-3</v>
      </c>
      <c r="J130">
        <v>0</v>
      </c>
      <c r="K130">
        <v>0</v>
      </c>
      <c r="L130">
        <v>0</v>
      </c>
      <c r="M130">
        <v>4.31286E-3</v>
      </c>
      <c r="N130">
        <v>0</v>
      </c>
      <c r="O130">
        <v>0</v>
      </c>
      <c r="P130">
        <v>3.7993737999999999E-2</v>
      </c>
      <c r="Q130">
        <v>7.0182359999999997E-3</v>
      </c>
      <c r="R130">
        <v>8.2208021000000006E-2</v>
      </c>
      <c r="S130">
        <v>2.1462197999999998E-2</v>
      </c>
      <c r="T130">
        <v>3.1857172000000003E-2</v>
      </c>
      <c r="U130">
        <v>0</v>
      </c>
      <c r="V130">
        <v>0</v>
      </c>
      <c r="W130">
        <v>9.0848630000000003E-3</v>
      </c>
      <c r="X130">
        <v>0</v>
      </c>
      <c r="Y130">
        <v>8.3382279999999996E-3</v>
      </c>
      <c r="Z130">
        <v>0</v>
      </c>
      <c r="AA130">
        <v>3.494189E-3</v>
      </c>
      <c r="AB130">
        <v>9.0262639000000006E-2</v>
      </c>
      <c r="AC130">
        <v>0</v>
      </c>
      <c r="AD130">
        <v>3.3043836E-2</v>
      </c>
      <c r="AE130">
        <v>0</v>
      </c>
      <c r="AF130">
        <v>0</v>
      </c>
      <c r="AG130">
        <v>1.0447629999999999E-2</v>
      </c>
      <c r="AH130">
        <v>4.6538630999999997E-2</v>
      </c>
      <c r="AI130">
        <v>4.8061570999999997E-2</v>
      </c>
      <c r="AJ130">
        <v>0.40421046700000002</v>
      </c>
      <c r="AK130">
        <v>0.172169296</v>
      </c>
      <c r="AL130">
        <v>0.26624557700000001</v>
      </c>
      <c r="AM130">
        <v>0.29606759100000002</v>
      </c>
      <c r="AN130">
        <v>0.27209754000000003</v>
      </c>
      <c r="AO130">
        <v>0.19715495899999999</v>
      </c>
      <c r="AP130">
        <v>0.57011544000000003</v>
      </c>
      <c r="AQ130">
        <v>0.301012479</v>
      </c>
      <c r="AR130">
        <v>9.4462033000000001E-2</v>
      </c>
      <c r="AS130">
        <v>5.7335741000000003E-2</v>
      </c>
      <c r="AT130">
        <v>0.115571573</v>
      </c>
      <c r="AU130">
        <v>2.8777870000000001E-2</v>
      </c>
      <c r="AV130">
        <v>0.106674915</v>
      </c>
      <c r="AW130">
        <v>6.5293332999999995E-2</v>
      </c>
      <c r="AX130">
        <v>0.17921639</v>
      </c>
      <c r="AY130">
        <v>0.13627336200000001</v>
      </c>
      <c r="AZ130">
        <v>0</v>
      </c>
      <c r="BA130">
        <v>4.3075057E-2</v>
      </c>
      <c r="BB130">
        <v>0.274124698</v>
      </c>
      <c r="BC130">
        <v>2.5247068000000001E-2</v>
      </c>
      <c r="BD130">
        <v>2.7704639999999998E-3</v>
      </c>
      <c r="BE130">
        <v>1.045134E-2</v>
      </c>
      <c r="BF130">
        <v>2.9702928E-2</v>
      </c>
      <c r="BG130">
        <v>0</v>
      </c>
      <c r="BH130">
        <v>0</v>
      </c>
      <c r="BI130">
        <v>0</v>
      </c>
      <c r="BJ130">
        <v>0</v>
      </c>
    </row>
    <row r="131" spans="1:62" x14ac:dyDescent="0.45">
      <c r="A131" t="s">
        <v>190</v>
      </c>
      <c r="B131">
        <v>1.2759994E-2</v>
      </c>
      <c r="C131">
        <v>9.2467039999999997E-3</v>
      </c>
      <c r="D131">
        <v>0.143638507</v>
      </c>
      <c r="E131">
        <v>4.3910269999999996E-3</v>
      </c>
      <c r="F131">
        <v>6.3880668000000002E-2</v>
      </c>
      <c r="G131">
        <v>4.6412823999999998E-2</v>
      </c>
      <c r="H131">
        <v>0</v>
      </c>
      <c r="I131">
        <v>0</v>
      </c>
      <c r="J131">
        <v>0</v>
      </c>
      <c r="K131">
        <v>3.0881340000000002E-3</v>
      </c>
      <c r="L131">
        <v>0</v>
      </c>
      <c r="M131">
        <v>1.4590535E-2</v>
      </c>
      <c r="N131">
        <v>0</v>
      </c>
      <c r="O131">
        <v>0</v>
      </c>
      <c r="P131">
        <v>0.108282167</v>
      </c>
      <c r="Q131">
        <v>3.3889620000000001E-3</v>
      </c>
      <c r="R131">
        <v>3.0277625999999998E-2</v>
      </c>
      <c r="S131">
        <v>2.3878524000000002E-2</v>
      </c>
      <c r="T131">
        <v>0</v>
      </c>
      <c r="U131">
        <v>5.2085350000000002E-3</v>
      </c>
      <c r="V131">
        <v>0</v>
      </c>
      <c r="W131">
        <v>5.8242435000000002E-2</v>
      </c>
      <c r="X131">
        <v>1.9624680000000002E-3</v>
      </c>
      <c r="Y131">
        <v>1.5307362E-2</v>
      </c>
      <c r="Z131">
        <v>0</v>
      </c>
      <c r="AA131">
        <v>2.5407590000000001E-3</v>
      </c>
      <c r="AB131">
        <v>8.7921547000000003E-2</v>
      </c>
      <c r="AC131">
        <v>0</v>
      </c>
      <c r="AD131">
        <v>3.6657342000000002E-2</v>
      </c>
      <c r="AE131">
        <v>0</v>
      </c>
      <c r="AF131">
        <v>0</v>
      </c>
      <c r="AG131">
        <v>0</v>
      </c>
      <c r="AH131">
        <v>0.19939558399999999</v>
      </c>
      <c r="AI131">
        <v>8.3099312999999994E-2</v>
      </c>
      <c r="AJ131">
        <v>0.45370887700000001</v>
      </c>
      <c r="AK131">
        <v>0.38051273000000002</v>
      </c>
      <c r="AL131">
        <v>0.29886256999999999</v>
      </c>
      <c r="AM131">
        <v>0.341710348</v>
      </c>
      <c r="AN131">
        <v>0.19980808999999999</v>
      </c>
      <c r="AO131">
        <v>0.32183588299999999</v>
      </c>
      <c r="AP131">
        <v>0.63236110899999998</v>
      </c>
      <c r="AQ131">
        <v>0.58463384299999999</v>
      </c>
      <c r="AR131">
        <v>0.150094007</v>
      </c>
      <c r="AS131">
        <v>0.123869519</v>
      </c>
      <c r="AT131">
        <v>0.15510875800000001</v>
      </c>
      <c r="AU131">
        <v>8.6476487000000005E-2</v>
      </c>
      <c r="AV131">
        <v>0.145064574</v>
      </c>
      <c r="AW131">
        <v>9.7867652999999999E-2</v>
      </c>
      <c r="AX131">
        <v>0.255042449</v>
      </c>
      <c r="AY131">
        <v>0.179506478</v>
      </c>
      <c r="AZ131">
        <v>0</v>
      </c>
      <c r="BA131">
        <v>6.4772177E-2</v>
      </c>
      <c r="BB131">
        <v>1.18354315</v>
      </c>
      <c r="BC131">
        <v>0.179995768</v>
      </c>
      <c r="BD131">
        <v>6.3779098000000006E-2</v>
      </c>
      <c r="BE131">
        <v>8.1496704000000003E-2</v>
      </c>
      <c r="BF131">
        <v>4.9974729000000002E-2</v>
      </c>
      <c r="BG131">
        <v>8.0226035000000001E-2</v>
      </c>
      <c r="BH131">
        <v>0.71118612299999995</v>
      </c>
      <c r="BI131">
        <v>1.0179343999999999</v>
      </c>
      <c r="BJ131">
        <v>0.87448007800000005</v>
      </c>
    </row>
    <row r="132" spans="1:62" x14ac:dyDescent="0.45">
      <c r="A132" t="s">
        <v>191</v>
      </c>
      <c r="B132">
        <v>0.71755063900000005</v>
      </c>
      <c r="C132">
        <v>0.67123751899999995</v>
      </c>
      <c r="D132">
        <v>1.146628623</v>
      </c>
      <c r="E132">
        <v>0.63395533299999995</v>
      </c>
      <c r="F132">
        <v>1.3868125069999999</v>
      </c>
      <c r="G132">
        <v>1.469811534</v>
      </c>
      <c r="H132">
        <v>0.47878531899999999</v>
      </c>
      <c r="I132">
        <v>0.179846965</v>
      </c>
      <c r="J132">
        <v>2.4125989E-2</v>
      </c>
      <c r="K132">
        <v>0.105558153</v>
      </c>
      <c r="L132">
        <v>3.7306846999999997E-2</v>
      </c>
      <c r="M132">
        <v>5.5249017999999997E-2</v>
      </c>
      <c r="N132">
        <v>2.8200045E-2</v>
      </c>
      <c r="O132">
        <v>0.12540489699999999</v>
      </c>
      <c r="P132">
        <v>1.0857084349999999</v>
      </c>
      <c r="Q132">
        <v>0.86694991899999996</v>
      </c>
      <c r="R132">
        <v>1.2913459810000001</v>
      </c>
      <c r="S132">
        <v>0.79343417999999999</v>
      </c>
      <c r="T132">
        <v>0.99223393100000001</v>
      </c>
      <c r="U132">
        <v>0.33002039799999999</v>
      </c>
      <c r="V132">
        <v>3.2395781999999998E-2</v>
      </c>
      <c r="W132">
        <v>0.71849367600000003</v>
      </c>
      <c r="X132">
        <v>0.56290440200000003</v>
      </c>
      <c r="Y132">
        <v>0.62111656199999998</v>
      </c>
      <c r="Z132">
        <v>0.47527956599999999</v>
      </c>
      <c r="AA132">
        <v>0.28377531499999997</v>
      </c>
      <c r="AB132">
        <v>1.038508693</v>
      </c>
      <c r="AC132">
        <v>0.13659654800000001</v>
      </c>
      <c r="AD132">
        <v>0.895283155</v>
      </c>
      <c r="AE132">
        <v>6.9061941000000002E-2</v>
      </c>
      <c r="AF132">
        <v>0.50326618400000001</v>
      </c>
      <c r="AG132">
        <v>0.49586709400000001</v>
      </c>
      <c r="AH132">
        <v>0.76142690899999999</v>
      </c>
      <c r="AI132">
        <v>0.841586414</v>
      </c>
      <c r="AJ132">
        <v>0.88926786000000002</v>
      </c>
      <c r="AK132">
        <v>0.60119525100000004</v>
      </c>
      <c r="AL132">
        <v>0.80298500799999994</v>
      </c>
      <c r="AM132">
        <v>0.673680591</v>
      </c>
      <c r="AN132">
        <v>0.73394853599999998</v>
      </c>
      <c r="AO132">
        <v>0.71639458099999997</v>
      </c>
      <c r="AP132">
        <v>0.91238202999999996</v>
      </c>
      <c r="AQ132">
        <v>0.58325251899999997</v>
      </c>
      <c r="AR132">
        <v>0.98553963600000005</v>
      </c>
      <c r="AS132">
        <v>0.86860935299999997</v>
      </c>
      <c r="AT132">
        <v>1.5657362269999999</v>
      </c>
      <c r="AU132">
        <v>0.55793247599999996</v>
      </c>
      <c r="AV132">
        <v>0.45803833599999999</v>
      </c>
      <c r="AW132">
        <v>0.86884957799999996</v>
      </c>
      <c r="AX132">
        <v>0.79813769899999998</v>
      </c>
      <c r="AY132">
        <v>1.030009006</v>
      </c>
      <c r="AZ132">
        <v>1.154391575</v>
      </c>
      <c r="BA132">
        <v>0.80992046699999998</v>
      </c>
      <c r="BB132">
        <v>1.1718668059999999</v>
      </c>
      <c r="BC132">
        <v>0.91603319000000005</v>
      </c>
      <c r="BD132">
        <v>0.480194809</v>
      </c>
      <c r="BE132">
        <v>0.319387166</v>
      </c>
      <c r="BF132">
        <v>0.35816552099999999</v>
      </c>
      <c r="BG132">
        <v>0.30568606300000001</v>
      </c>
      <c r="BH132">
        <v>0.719680074</v>
      </c>
      <c r="BI132">
        <v>0.75748105700000001</v>
      </c>
      <c r="BJ132">
        <v>0.68155960299999996</v>
      </c>
    </row>
    <row r="133" spans="1:62" x14ac:dyDescent="0.45">
      <c r="A133" t="s">
        <v>192</v>
      </c>
      <c r="B133">
        <v>1.3927241999999999E-2</v>
      </c>
      <c r="C133">
        <v>6.8281310000000003E-3</v>
      </c>
      <c r="D133">
        <v>3.9282316999999997E-2</v>
      </c>
      <c r="E133">
        <v>1.1149333050000001</v>
      </c>
      <c r="F133">
        <v>0</v>
      </c>
      <c r="G133">
        <v>0.205110401</v>
      </c>
      <c r="H133">
        <v>0</v>
      </c>
      <c r="I133">
        <v>1.3713215000000001E-2</v>
      </c>
      <c r="J133">
        <v>0</v>
      </c>
      <c r="K133">
        <v>0.21515656899999999</v>
      </c>
      <c r="L133">
        <v>5.8745710000000003E-3</v>
      </c>
      <c r="M133">
        <v>4.8253929999999999E-3</v>
      </c>
      <c r="N133">
        <v>0</v>
      </c>
      <c r="O133">
        <v>1.9029520000000001E-2</v>
      </c>
      <c r="P133">
        <v>0.383896564</v>
      </c>
      <c r="Q133">
        <v>2.228421E-3</v>
      </c>
      <c r="R133">
        <v>0</v>
      </c>
      <c r="S133">
        <v>2.4043965E-2</v>
      </c>
      <c r="T133">
        <v>0</v>
      </c>
      <c r="U133">
        <v>0</v>
      </c>
      <c r="V133">
        <v>0</v>
      </c>
      <c r="W133">
        <v>1.1047771E-2</v>
      </c>
      <c r="X133">
        <v>0</v>
      </c>
      <c r="Y133">
        <v>5.1541089999999996E-3</v>
      </c>
      <c r="Z133">
        <v>0</v>
      </c>
      <c r="AA133">
        <v>1.9376619999999999E-3</v>
      </c>
      <c r="AB133">
        <v>0</v>
      </c>
      <c r="AC133">
        <v>6.8102421999999996E-2</v>
      </c>
      <c r="AD133">
        <v>0</v>
      </c>
      <c r="AE133">
        <v>1.5720330000000001E-2</v>
      </c>
      <c r="AF133">
        <v>3.6637278000000002E-2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1.4256920000000001E-3</v>
      </c>
      <c r="AP133">
        <v>0</v>
      </c>
      <c r="AQ133">
        <v>0</v>
      </c>
      <c r="AR133">
        <v>2.4560096E-2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6.3922060000000001E-3</v>
      </c>
      <c r="BC133">
        <v>0</v>
      </c>
      <c r="BD133">
        <v>1.41197E-4</v>
      </c>
      <c r="BE133">
        <v>4.1980050000000003E-3</v>
      </c>
      <c r="BF133">
        <v>5.5653990000000004E-3</v>
      </c>
      <c r="BG133">
        <v>2.5715270000000001E-3</v>
      </c>
      <c r="BH133">
        <v>0</v>
      </c>
      <c r="BI133">
        <v>0.27001699400000001</v>
      </c>
      <c r="BJ133">
        <v>0.136408207</v>
      </c>
    </row>
    <row r="134" spans="1:62" x14ac:dyDescent="0.45">
      <c r="A134" t="s">
        <v>193</v>
      </c>
      <c r="B134">
        <v>5.1676448E-2</v>
      </c>
      <c r="C134">
        <v>2.4320333E-2</v>
      </c>
      <c r="D134">
        <v>0.35817948100000002</v>
      </c>
      <c r="E134">
        <v>0.27867846899999998</v>
      </c>
      <c r="F134">
        <v>0.39137800299999997</v>
      </c>
      <c r="G134">
        <v>0.28038644600000001</v>
      </c>
      <c r="H134">
        <v>1.0258661259999999</v>
      </c>
      <c r="I134">
        <v>0.48489462900000002</v>
      </c>
      <c r="J134">
        <v>0.68423147200000001</v>
      </c>
      <c r="K134">
        <v>0.91410716700000005</v>
      </c>
      <c r="L134">
        <v>0.19013495999999999</v>
      </c>
      <c r="M134">
        <v>7.1840416000000004E-2</v>
      </c>
      <c r="N134">
        <v>0.66772527400000004</v>
      </c>
      <c r="O134">
        <v>0.76722935599999997</v>
      </c>
      <c r="P134">
        <v>0.46919220099999998</v>
      </c>
      <c r="Q134">
        <v>0.43059298499999998</v>
      </c>
      <c r="R134">
        <v>0.35075085</v>
      </c>
      <c r="S134">
        <v>0.57517802699999998</v>
      </c>
      <c r="T134">
        <v>9.8453702000000004E-2</v>
      </c>
      <c r="U134">
        <v>0.259142867</v>
      </c>
      <c r="V134">
        <v>0</v>
      </c>
      <c r="W134">
        <v>0.214990133</v>
      </c>
      <c r="X134">
        <v>3.1834682000000003E-2</v>
      </c>
      <c r="Y134">
        <v>9.9472161000000003E-2</v>
      </c>
      <c r="Z134">
        <v>9.1195249000000006E-2</v>
      </c>
      <c r="AA134">
        <v>0.13326358099999999</v>
      </c>
      <c r="AB134">
        <v>6.4882154999999997E-2</v>
      </c>
      <c r="AC134">
        <v>0.54908336599999996</v>
      </c>
      <c r="AD134">
        <v>0.17377115200000001</v>
      </c>
      <c r="AE134">
        <v>2.9053873000000001E-2</v>
      </c>
      <c r="AF134">
        <v>0.48093515399999998</v>
      </c>
      <c r="AG134">
        <v>0.95608411000000004</v>
      </c>
      <c r="AH134">
        <v>1.2607545060000001</v>
      </c>
      <c r="AI134">
        <v>0.23758897500000001</v>
      </c>
      <c r="AJ134">
        <v>0.92459351899999997</v>
      </c>
      <c r="AK134">
        <v>0.43557311300000001</v>
      </c>
      <c r="AL134">
        <v>0.22093729500000001</v>
      </c>
      <c r="AM134">
        <v>0.83111886400000001</v>
      </c>
      <c r="AN134">
        <v>0.47105200000000003</v>
      </c>
      <c r="AO134">
        <v>0.37286941299999998</v>
      </c>
      <c r="AP134">
        <v>0.50854655199999999</v>
      </c>
      <c r="AQ134">
        <v>0.64625174600000002</v>
      </c>
      <c r="AR134">
        <v>6.7058946999999994E-2</v>
      </c>
      <c r="AS134">
        <v>1.824034E-3</v>
      </c>
      <c r="AT134">
        <v>2.4786410000000002E-3</v>
      </c>
      <c r="AU134">
        <v>1.3307550000000001E-3</v>
      </c>
      <c r="AV134">
        <v>0</v>
      </c>
      <c r="AW134">
        <v>0</v>
      </c>
      <c r="AX134">
        <v>0</v>
      </c>
      <c r="AY134">
        <v>1.6735610000000001E-3</v>
      </c>
      <c r="AZ134">
        <v>3.5587436E-2</v>
      </c>
      <c r="BA134">
        <v>0.116882246</v>
      </c>
      <c r="BB134">
        <v>0.80777206700000004</v>
      </c>
      <c r="BC134">
        <v>8.1632730000000004E-3</v>
      </c>
      <c r="BD134">
        <v>1.3444041E-2</v>
      </c>
      <c r="BE134">
        <v>2.7730668E-2</v>
      </c>
      <c r="BF134">
        <v>2.9279169000000001E-2</v>
      </c>
      <c r="BG134">
        <v>2.9793033999999999E-2</v>
      </c>
      <c r="BH134">
        <v>0.207766278</v>
      </c>
      <c r="BI134">
        <v>0.37563984099999997</v>
      </c>
      <c r="BJ134">
        <v>0.599034387</v>
      </c>
    </row>
    <row r="135" spans="1:62" x14ac:dyDescent="0.45">
      <c r="A135" t="s">
        <v>194</v>
      </c>
      <c r="B135">
        <v>0</v>
      </c>
      <c r="C135">
        <v>0</v>
      </c>
      <c r="D135">
        <v>0</v>
      </c>
      <c r="E135">
        <v>6.4838420000000001E-3</v>
      </c>
      <c r="F135">
        <v>0</v>
      </c>
      <c r="G135">
        <v>0</v>
      </c>
      <c r="H135">
        <v>0</v>
      </c>
      <c r="I135">
        <v>0</v>
      </c>
      <c r="J135">
        <v>2.4238210999999999E-2</v>
      </c>
      <c r="K135">
        <v>0</v>
      </c>
      <c r="L135">
        <v>0</v>
      </c>
      <c r="M135">
        <v>0</v>
      </c>
      <c r="N135">
        <v>4.8783610000000003E-3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1.29782E-2</v>
      </c>
      <c r="AI135">
        <v>0</v>
      </c>
      <c r="AJ135">
        <v>0.34991771300000002</v>
      </c>
      <c r="AK135">
        <v>0.13243228400000001</v>
      </c>
      <c r="AL135">
        <v>1.8776119000000001E-2</v>
      </c>
      <c r="AM135">
        <v>0.248133153</v>
      </c>
      <c r="AN135">
        <v>0.124060248</v>
      </c>
      <c r="AO135">
        <v>6.8169490000000001E-3</v>
      </c>
      <c r="AP135">
        <v>0.11801062399999999</v>
      </c>
      <c r="AQ135">
        <v>6.0455147000000001E-2</v>
      </c>
      <c r="AR135">
        <v>9.4711369999999993E-3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1.2704070000000001E-3</v>
      </c>
      <c r="BE135">
        <v>0</v>
      </c>
      <c r="BF135">
        <v>9.6260229999999992E-3</v>
      </c>
      <c r="BG135">
        <v>1.2899999999999999E-10</v>
      </c>
      <c r="BH135">
        <v>0</v>
      </c>
      <c r="BI135">
        <v>0</v>
      </c>
      <c r="BJ135">
        <v>0</v>
      </c>
    </row>
    <row r="136" spans="1:62" x14ac:dyDescent="0.45">
      <c r="A136" t="s">
        <v>195</v>
      </c>
      <c r="B136">
        <v>0</v>
      </c>
      <c r="C136">
        <v>0</v>
      </c>
      <c r="D136">
        <v>0</v>
      </c>
      <c r="E136">
        <v>4.2267775E-2</v>
      </c>
      <c r="F136">
        <v>0</v>
      </c>
      <c r="G136">
        <v>6.1435179999999997E-3</v>
      </c>
      <c r="H136">
        <v>0</v>
      </c>
      <c r="I136">
        <v>0</v>
      </c>
      <c r="J136">
        <v>1.1016501999999999E-2</v>
      </c>
      <c r="K136">
        <v>0</v>
      </c>
      <c r="L136">
        <v>0</v>
      </c>
      <c r="M136">
        <v>1.248031E-2</v>
      </c>
      <c r="N136">
        <v>4.9720270000000004E-3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5.4605679999999998E-3</v>
      </c>
      <c r="U136">
        <v>0</v>
      </c>
      <c r="V136">
        <v>0</v>
      </c>
      <c r="W136">
        <v>1.6451684000000001E-2</v>
      </c>
      <c r="X136">
        <v>0</v>
      </c>
      <c r="Y136">
        <v>9.2108200000000004E-4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.44156082099999999</v>
      </c>
      <c r="AK136">
        <v>9.4326572999999997E-2</v>
      </c>
      <c r="AL136">
        <v>1.8937029000000001E-2</v>
      </c>
      <c r="AM136">
        <v>0.28811362699999998</v>
      </c>
      <c r="AN136">
        <v>5.4242048000000001E-2</v>
      </c>
      <c r="AO136">
        <v>1.8542928E-2</v>
      </c>
      <c r="AP136">
        <v>0.22507190599999999</v>
      </c>
      <c r="AQ136">
        <v>3.1149049000000002E-2</v>
      </c>
      <c r="AR136">
        <v>4.8525219999999997E-3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.35784766200000001</v>
      </c>
      <c r="BE136">
        <v>0.51504772200000004</v>
      </c>
      <c r="BF136">
        <v>0.712095539</v>
      </c>
      <c r="BG136">
        <v>0.62549697000000004</v>
      </c>
      <c r="BH136">
        <v>0</v>
      </c>
      <c r="BI136">
        <v>0</v>
      </c>
      <c r="BJ136">
        <v>0</v>
      </c>
    </row>
    <row r="137" spans="1:62" x14ac:dyDescent="0.45">
      <c r="A137" t="s">
        <v>196</v>
      </c>
      <c r="B137">
        <v>0</v>
      </c>
      <c r="C137">
        <v>0</v>
      </c>
      <c r="D137">
        <v>0</v>
      </c>
      <c r="E137">
        <v>7.3479119999999998E-3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4.242839E-3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1.6300307999999999E-2</v>
      </c>
      <c r="AI137">
        <v>0</v>
      </c>
      <c r="AJ137">
        <v>0.38079118000000001</v>
      </c>
      <c r="AK137">
        <v>0.57504421100000003</v>
      </c>
      <c r="AL137">
        <v>0.42637924500000002</v>
      </c>
      <c r="AM137">
        <v>0.31893428600000001</v>
      </c>
      <c r="AN137">
        <v>0.48758046100000002</v>
      </c>
      <c r="AO137">
        <v>0.193054636</v>
      </c>
      <c r="AP137">
        <v>0.23208453300000001</v>
      </c>
      <c r="AQ137">
        <v>0.49776391800000003</v>
      </c>
      <c r="AR137">
        <v>7.8097936000000007E-2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.82690694300000001</v>
      </c>
      <c r="BE137">
        <v>1.030268647</v>
      </c>
      <c r="BF137">
        <v>1.2959092699999999</v>
      </c>
      <c r="BG137">
        <v>1.171687068</v>
      </c>
      <c r="BH137">
        <v>0</v>
      </c>
      <c r="BI137">
        <v>0</v>
      </c>
      <c r="BJ137">
        <v>0</v>
      </c>
    </row>
    <row r="138" spans="1:62" x14ac:dyDescent="0.45">
      <c r="A138" t="s">
        <v>197</v>
      </c>
      <c r="B138">
        <v>0</v>
      </c>
      <c r="C138">
        <v>7.5550970000000002E-3</v>
      </c>
      <c r="D138">
        <v>0</v>
      </c>
      <c r="E138">
        <v>1.9447669000000001E-2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6.6916170000000004E-3</v>
      </c>
      <c r="N138">
        <v>0</v>
      </c>
      <c r="O138">
        <v>0</v>
      </c>
      <c r="P138">
        <v>5.7462720000000002E-3</v>
      </c>
      <c r="Q138">
        <v>2.4691050000000001E-3</v>
      </c>
      <c r="R138">
        <v>6.8735319999999999E-3</v>
      </c>
      <c r="S138">
        <v>0</v>
      </c>
      <c r="T138">
        <v>0</v>
      </c>
      <c r="U138">
        <v>0</v>
      </c>
      <c r="V138">
        <v>0</v>
      </c>
      <c r="W138">
        <v>5.2251629999999997E-3</v>
      </c>
      <c r="X138">
        <v>0</v>
      </c>
      <c r="Y138">
        <v>2.8417389999999998E-3</v>
      </c>
      <c r="Z138">
        <v>0</v>
      </c>
      <c r="AA138">
        <v>0</v>
      </c>
      <c r="AB138">
        <v>2.9764471000000001E-2</v>
      </c>
      <c r="AC138">
        <v>0</v>
      </c>
      <c r="AD138">
        <v>1.8738075E-2</v>
      </c>
      <c r="AE138">
        <v>0</v>
      </c>
      <c r="AF138">
        <v>0</v>
      </c>
      <c r="AG138">
        <v>6.4547679999999996E-3</v>
      </c>
      <c r="AH138">
        <v>0</v>
      </c>
      <c r="AI138">
        <v>0</v>
      </c>
      <c r="AJ138">
        <v>0.21378303400000001</v>
      </c>
      <c r="AK138">
        <v>0.123294865</v>
      </c>
      <c r="AL138">
        <v>2.3238957000000001E-2</v>
      </c>
      <c r="AM138">
        <v>0.175584359</v>
      </c>
      <c r="AN138">
        <v>3.1170177E-2</v>
      </c>
      <c r="AO138">
        <v>0.215774408</v>
      </c>
      <c r="AP138">
        <v>9.1215373000000002E-2</v>
      </c>
      <c r="AQ138">
        <v>0</v>
      </c>
      <c r="AR138">
        <v>5.111801E-3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.673443931</v>
      </c>
      <c r="BE138">
        <v>0.57650106099999998</v>
      </c>
      <c r="BF138">
        <v>0.56292183799999995</v>
      </c>
      <c r="BG138">
        <v>0.49299553299999999</v>
      </c>
      <c r="BH138">
        <v>0</v>
      </c>
      <c r="BI138">
        <v>0</v>
      </c>
      <c r="BJ138">
        <v>0</v>
      </c>
    </row>
    <row r="139" spans="1:62" x14ac:dyDescent="0.45">
      <c r="A139" t="s">
        <v>198</v>
      </c>
      <c r="B139">
        <v>8.2552179999999999E-3</v>
      </c>
      <c r="C139">
        <v>0</v>
      </c>
      <c r="D139">
        <v>0</v>
      </c>
      <c r="E139">
        <v>1.2258989E-2</v>
      </c>
      <c r="F139">
        <v>0</v>
      </c>
      <c r="G139">
        <v>0</v>
      </c>
      <c r="H139">
        <v>0</v>
      </c>
      <c r="I139">
        <v>0</v>
      </c>
      <c r="J139">
        <v>1.1698472E-2</v>
      </c>
      <c r="K139">
        <v>0</v>
      </c>
      <c r="L139">
        <v>0</v>
      </c>
      <c r="M139">
        <v>1.7147076000000001E-2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6.0219150000000001E-3</v>
      </c>
      <c r="T139">
        <v>0</v>
      </c>
      <c r="U139">
        <v>0</v>
      </c>
      <c r="V139">
        <v>0</v>
      </c>
      <c r="W139">
        <v>2.5809662000000001E-2</v>
      </c>
      <c r="X139">
        <v>0</v>
      </c>
      <c r="Y139">
        <v>7.6923219999999997E-3</v>
      </c>
      <c r="Z139">
        <v>0</v>
      </c>
      <c r="AA139">
        <v>0</v>
      </c>
      <c r="AB139">
        <v>5.5050819999999997E-3</v>
      </c>
      <c r="AC139">
        <v>0</v>
      </c>
      <c r="AD139">
        <v>0</v>
      </c>
      <c r="AE139">
        <v>1.6419716000000001E-2</v>
      </c>
      <c r="AF139">
        <v>0</v>
      </c>
      <c r="AG139">
        <v>0</v>
      </c>
      <c r="AH139">
        <v>0</v>
      </c>
      <c r="AI139">
        <v>1.7394176000000001E-2</v>
      </c>
      <c r="AJ139">
        <v>0.65031189499999997</v>
      </c>
      <c r="AK139">
        <v>0.25171801599999999</v>
      </c>
      <c r="AL139">
        <v>5.3962235999999997E-2</v>
      </c>
      <c r="AM139">
        <v>0.45340461700000001</v>
      </c>
      <c r="AN139">
        <v>0.240033196</v>
      </c>
      <c r="AO139">
        <v>9.8521196000000005E-2</v>
      </c>
      <c r="AP139">
        <v>0.34756905500000002</v>
      </c>
      <c r="AQ139">
        <v>5.4791599000000003E-2</v>
      </c>
      <c r="AR139">
        <v>9.6959209999999997E-3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6.215407E-3</v>
      </c>
      <c r="BE139">
        <v>2.0166910000000001E-3</v>
      </c>
      <c r="BF139">
        <v>1.7566554000000002E-2</v>
      </c>
      <c r="BG139">
        <v>6.4011839999999999E-3</v>
      </c>
      <c r="BH139">
        <v>0</v>
      </c>
      <c r="BI139">
        <v>0</v>
      </c>
      <c r="BJ139">
        <v>0</v>
      </c>
    </row>
    <row r="140" spans="1:62" x14ac:dyDescent="0.45">
      <c r="A140" t="s">
        <v>199</v>
      </c>
      <c r="B140">
        <v>0</v>
      </c>
      <c r="C140">
        <v>0</v>
      </c>
      <c r="D140">
        <v>0</v>
      </c>
      <c r="E140">
        <v>4.8469150000000003E-2</v>
      </c>
      <c r="F140">
        <v>0</v>
      </c>
      <c r="G140">
        <v>1.6875794999999999E-2</v>
      </c>
      <c r="H140">
        <v>9.8225220000000002E-3</v>
      </c>
      <c r="I140">
        <v>0</v>
      </c>
      <c r="J140">
        <v>1.5458858000000001E-2</v>
      </c>
      <c r="K140">
        <v>0</v>
      </c>
      <c r="L140">
        <v>0</v>
      </c>
      <c r="M140">
        <v>1.3977485E-2</v>
      </c>
      <c r="N140">
        <v>2.1229831000000001E-2</v>
      </c>
      <c r="O140">
        <v>0</v>
      </c>
      <c r="P140">
        <v>5.0330549999999998E-3</v>
      </c>
      <c r="Q140">
        <v>8.1480500000000004E-3</v>
      </c>
      <c r="R140">
        <v>5.5152524000000001E-2</v>
      </c>
      <c r="S140">
        <v>0</v>
      </c>
      <c r="T140">
        <v>0</v>
      </c>
      <c r="U140">
        <v>1.1979574E-2</v>
      </c>
      <c r="V140">
        <v>0</v>
      </c>
      <c r="W140">
        <v>4.6898446000000003E-2</v>
      </c>
      <c r="X140">
        <v>1.9060846999999999E-2</v>
      </c>
      <c r="Y140">
        <v>3.3850773000000001E-2</v>
      </c>
      <c r="Z140">
        <v>0</v>
      </c>
      <c r="AA140">
        <v>0</v>
      </c>
      <c r="AB140">
        <v>7.1913106000000004E-2</v>
      </c>
      <c r="AC140">
        <v>0</v>
      </c>
      <c r="AD140">
        <v>3.5473538999999998E-2</v>
      </c>
      <c r="AE140">
        <v>0</v>
      </c>
      <c r="AF140">
        <v>0</v>
      </c>
      <c r="AG140">
        <v>0</v>
      </c>
      <c r="AH140">
        <v>0</v>
      </c>
      <c r="AI140">
        <v>3.7337199000000001E-2</v>
      </c>
      <c r="AJ140">
        <v>0.74640960000000001</v>
      </c>
      <c r="AK140">
        <v>0.204231528</v>
      </c>
      <c r="AL140">
        <v>4.8317480000000003E-2</v>
      </c>
      <c r="AM140">
        <v>0.53917289400000001</v>
      </c>
      <c r="AN140">
        <v>0.134349579</v>
      </c>
      <c r="AO140">
        <v>0.121167015</v>
      </c>
      <c r="AP140">
        <v>0.33047160799999997</v>
      </c>
      <c r="AQ140">
        <v>3.9267413000000001E-2</v>
      </c>
      <c r="AR140">
        <v>0.14444581000000001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1.590107E-2</v>
      </c>
      <c r="BB140">
        <v>5.5248720000000001E-3</v>
      </c>
      <c r="BC140">
        <v>0</v>
      </c>
      <c r="BD140">
        <v>0</v>
      </c>
      <c r="BE140">
        <v>0</v>
      </c>
      <c r="BF140">
        <v>7.1899999999999998E-6</v>
      </c>
      <c r="BG140">
        <v>0</v>
      </c>
      <c r="BH140">
        <v>0</v>
      </c>
      <c r="BI140">
        <v>0.42718251600000001</v>
      </c>
      <c r="BJ140">
        <v>0.234769283</v>
      </c>
    </row>
    <row r="141" spans="1:62" x14ac:dyDescent="0.45">
      <c r="A141" t="s">
        <v>200</v>
      </c>
      <c r="B141">
        <v>0.99578081200000002</v>
      </c>
      <c r="C141">
        <v>0.93051579399999995</v>
      </c>
      <c r="D141">
        <v>0.64381147900000002</v>
      </c>
      <c r="E141">
        <v>0.36885862400000002</v>
      </c>
      <c r="F141">
        <v>1.030664072</v>
      </c>
      <c r="G141">
        <v>0.67842458999999999</v>
      </c>
      <c r="H141">
        <v>0.50324667999999995</v>
      </c>
      <c r="I141">
        <v>1.0795104609999999</v>
      </c>
      <c r="J141">
        <v>0.79786489100000002</v>
      </c>
      <c r="K141">
        <v>0.65847280799999997</v>
      </c>
      <c r="L141">
        <v>0.81005006700000004</v>
      </c>
      <c r="M141">
        <v>0.616806929</v>
      </c>
      <c r="N141">
        <v>0.808084201</v>
      </c>
      <c r="O141">
        <v>0.69283341200000004</v>
      </c>
      <c r="P141">
        <v>1.101650859</v>
      </c>
      <c r="Q141">
        <v>0.73893777699999996</v>
      </c>
      <c r="R141">
        <v>0.88054521799999996</v>
      </c>
      <c r="S141">
        <v>1.065026692</v>
      </c>
      <c r="T141">
        <v>1.074896858</v>
      </c>
      <c r="U141">
        <v>1.033998212</v>
      </c>
      <c r="V141">
        <v>0.60453743800000004</v>
      </c>
      <c r="W141">
        <v>0.72059957900000005</v>
      </c>
      <c r="X141">
        <v>0.68056665299999997</v>
      </c>
      <c r="Y141">
        <v>0.89897515800000005</v>
      </c>
      <c r="Z141">
        <v>0.77546432399999998</v>
      </c>
      <c r="AA141">
        <v>0.78928605299999999</v>
      </c>
      <c r="AB141">
        <v>0.69665644599999998</v>
      </c>
      <c r="AC141">
        <v>0.79548213700000003</v>
      </c>
      <c r="AD141">
        <v>0.83974110000000002</v>
      </c>
      <c r="AE141">
        <v>0.94552692999999999</v>
      </c>
      <c r="AF141">
        <v>0.66657741100000001</v>
      </c>
      <c r="AG141">
        <v>0.86072809699999997</v>
      </c>
      <c r="AH141">
        <v>0.99261315699999997</v>
      </c>
      <c r="AI141">
        <v>0.83224793799999996</v>
      </c>
      <c r="AJ141">
        <v>0.88444019600000001</v>
      </c>
      <c r="AK141">
        <v>0.99283102999999995</v>
      </c>
      <c r="AL141">
        <v>1.1211312470000001</v>
      </c>
      <c r="AM141">
        <v>0.788445022</v>
      </c>
      <c r="AN141">
        <v>1.1860499040000001</v>
      </c>
      <c r="AO141">
        <v>0.81917801499999998</v>
      </c>
      <c r="AP141">
        <v>0.96577301299999996</v>
      </c>
      <c r="AQ141">
        <v>0.57083431799999995</v>
      </c>
      <c r="AR141">
        <v>0.52282575799999997</v>
      </c>
      <c r="AS141">
        <v>0.60536539099999997</v>
      </c>
      <c r="AT141">
        <v>0.97430424400000004</v>
      </c>
      <c r="AU141">
        <v>0.36160933299999998</v>
      </c>
      <c r="AV141">
        <v>0.366618206</v>
      </c>
      <c r="AW141">
        <v>0.61405706699999996</v>
      </c>
      <c r="AX141">
        <v>0.72767197299999997</v>
      </c>
      <c r="AY141">
        <v>0.698264789</v>
      </c>
      <c r="AZ141">
        <v>1.655370893</v>
      </c>
      <c r="BA141">
        <v>0.52775746400000001</v>
      </c>
      <c r="BB141">
        <v>1.1472541890000001</v>
      </c>
      <c r="BC141">
        <v>0.568749528</v>
      </c>
      <c r="BD141">
        <v>4.7790910000000001E-3</v>
      </c>
      <c r="BE141">
        <v>5.6481999999999999E-3</v>
      </c>
      <c r="BF141">
        <v>0</v>
      </c>
      <c r="BG141">
        <v>4.7272420000000004E-3</v>
      </c>
      <c r="BH141">
        <v>0.23608535</v>
      </c>
      <c r="BI141">
        <v>0.54864365500000001</v>
      </c>
      <c r="BJ141">
        <v>0.33828712599999999</v>
      </c>
    </row>
    <row r="142" spans="1:62" x14ac:dyDescent="0.45">
      <c r="A142" t="s">
        <v>201</v>
      </c>
      <c r="B142">
        <v>0.59553755500000005</v>
      </c>
      <c r="C142">
        <v>0.66368490999999996</v>
      </c>
      <c r="D142">
        <v>5.8057552999999998E-2</v>
      </c>
      <c r="E142">
        <v>0</v>
      </c>
      <c r="F142">
        <v>0.46652360599999998</v>
      </c>
      <c r="G142">
        <v>1.1482011E-2</v>
      </c>
      <c r="H142">
        <v>0</v>
      </c>
      <c r="I142">
        <v>2.6117912E-2</v>
      </c>
      <c r="J142">
        <v>0.49435220899999999</v>
      </c>
      <c r="K142">
        <v>0.36445424500000001</v>
      </c>
      <c r="L142">
        <v>0.214570651</v>
      </c>
      <c r="M142">
        <v>6.4479702999999999E-2</v>
      </c>
      <c r="N142">
        <v>0.38951219999999998</v>
      </c>
      <c r="O142">
        <v>0.30678018200000001</v>
      </c>
      <c r="P142">
        <v>0.24528929399999999</v>
      </c>
      <c r="Q142">
        <v>0.17692574999999999</v>
      </c>
      <c r="R142">
        <v>0.69657391800000001</v>
      </c>
      <c r="S142">
        <v>0.223653613</v>
      </c>
      <c r="T142">
        <v>0.357708784</v>
      </c>
      <c r="U142">
        <v>6.3440699000000003E-2</v>
      </c>
      <c r="V142">
        <v>0</v>
      </c>
      <c r="W142">
        <v>4.3040053000000002E-2</v>
      </c>
      <c r="X142">
        <v>8.3445970000000005E-3</v>
      </c>
      <c r="Y142">
        <v>2.1421521999999998E-2</v>
      </c>
      <c r="Z142">
        <v>0</v>
      </c>
      <c r="AA142">
        <v>1.0322052999999999E-2</v>
      </c>
      <c r="AB142">
        <v>4.4780162999999998E-2</v>
      </c>
      <c r="AC142">
        <v>2.3465781000000002E-2</v>
      </c>
      <c r="AD142">
        <v>0.121015426</v>
      </c>
      <c r="AE142">
        <v>2.3014272999999998E-2</v>
      </c>
      <c r="AF142">
        <v>2.4806037E-2</v>
      </c>
      <c r="AG142">
        <v>4.0246769000000002E-2</v>
      </c>
      <c r="AH142">
        <v>4.9734487000000001E-2</v>
      </c>
      <c r="AI142">
        <v>5.8608208000000002E-2</v>
      </c>
      <c r="AJ142">
        <v>0.60841851599999996</v>
      </c>
      <c r="AK142">
        <v>0.439084154</v>
      </c>
      <c r="AL142">
        <v>0.86332821400000004</v>
      </c>
      <c r="AM142">
        <v>0.499941778</v>
      </c>
      <c r="AN142">
        <v>0.85622383300000005</v>
      </c>
      <c r="AO142">
        <v>0.43300830000000001</v>
      </c>
      <c r="AP142">
        <v>0.499319976</v>
      </c>
      <c r="AQ142">
        <v>0.50071570899999995</v>
      </c>
      <c r="AR142">
        <v>0.117392064</v>
      </c>
      <c r="AS142">
        <v>0</v>
      </c>
      <c r="AT142">
        <v>0</v>
      </c>
      <c r="AU142">
        <v>0</v>
      </c>
      <c r="AV142">
        <v>2.264383E-3</v>
      </c>
      <c r="AW142">
        <v>0</v>
      </c>
      <c r="AX142">
        <v>0</v>
      </c>
      <c r="AY142">
        <v>5.8606780000000002E-3</v>
      </c>
      <c r="AZ142">
        <v>3.7580585E-2</v>
      </c>
      <c r="BA142">
        <v>2.3664966999999999E-2</v>
      </c>
      <c r="BB142">
        <v>1.203067E-2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9.2505549000000006E-2</v>
      </c>
      <c r="BI142">
        <v>0</v>
      </c>
      <c r="BJ142">
        <v>0</v>
      </c>
    </row>
    <row r="143" spans="1:62" x14ac:dyDescent="0.45">
      <c r="A143" t="s">
        <v>202</v>
      </c>
      <c r="B143">
        <v>0</v>
      </c>
      <c r="C143">
        <v>5.0637690000000001E-3</v>
      </c>
      <c r="D143">
        <v>1.5807792000000001E-2</v>
      </c>
      <c r="E143">
        <v>1.3370784E-2</v>
      </c>
      <c r="F143">
        <v>0</v>
      </c>
      <c r="G143">
        <v>0</v>
      </c>
      <c r="H143">
        <v>1.063995E-2</v>
      </c>
      <c r="I143">
        <v>0.32356558699999999</v>
      </c>
      <c r="J143">
        <v>5.0263851999999998E-2</v>
      </c>
      <c r="K143">
        <v>4.1141099999999998E-3</v>
      </c>
      <c r="L143">
        <v>9.6384550000000006E-3</v>
      </c>
      <c r="M143">
        <v>2.5564316E-2</v>
      </c>
      <c r="N143">
        <v>5.5276379999999996E-3</v>
      </c>
      <c r="O143">
        <v>1.0155323000000001E-2</v>
      </c>
      <c r="P143">
        <v>5.0244960999999998E-2</v>
      </c>
      <c r="Q143">
        <v>4.8948009999999998E-3</v>
      </c>
      <c r="R143">
        <v>2.0297418000000001E-2</v>
      </c>
      <c r="S143">
        <v>5.0962278999999999E-2</v>
      </c>
      <c r="T143">
        <v>2.5085588999999998E-2</v>
      </c>
      <c r="U143">
        <v>2.6810483E-2</v>
      </c>
      <c r="V143">
        <v>0</v>
      </c>
      <c r="W143">
        <v>6.0369163000000003E-2</v>
      </c>
      <c r="X143">
        <v>4.3199010000000001E-3</v>
      </c>
      <c r="Y143">
        <v>2.9355294000000001E-2</v>
      </c>
      <c r="Z143">
        <v>0</v>
      </c>
      <c r="AA143">
        <v>0.16561398699999999</v>
      </c>
      <c r="AB143">
        <v>5.7294060000000003E-3</v>
      </c>
      <c r="AC143">
        <v>1.4383032E-2</v>
      </c>
      <c r="AD143">
        <v>1.0165802E-2</v>
      </c>
      <c r="AE143">
        <v>0</v>
      </c>
      <c r="AF143">
        <v>3.5003510000000001E-3</v>
      </c>
      <c r="AG143">
        <v>5.3577018999999997E-2</v>
      </c>
      <c r="AH143">
        <v>0.63962691500000002</v>
      </c>
      <c r="AI143">
        <v>5.3367441000000002E-2</v>
      </c>
      <c r="AJ143">
        <v>0.405384784</v>
      </c>
      <c r="AK143">
        <v>0.58009967799999995</v>
      </c>
      <c r="AL143">
        <v>0.40749033000000001</v>
      </c>
      <c r="AM143">
        <v>0.34898858199999999</v>
      </c>
      <c r="AN143">
        <v>0.38994298300000002</v>
      </c>
      <c r="AO143">
        <v>0.36339711600000002</v>
      </c>
      <c r="AP143">
        <v>0.70520065099999996</v>
      </c>
      <c r="AQ143">
        <v>9.3440598E-2</v>
      </c>
      <c r="AR143">
        <v>4.7944110000000002E-3</v>
      </c>
      <c r="AS143">
        <v>0</v>
      </c>
      <c r="AT143">
        <v>4.2145139999999999E-3</v>
      </c>
      <c r="AU143">
        <v>1.2159925E-2</v>
      </c>
      <c r="AV143">
        <v>0</v>
      </c>
      <c r="AW143">
        <v>4.9320850000000001E-3</v>
      </c>
      <c r="AX143">
        <v>0</v>
      </c>
      <c r="AY143">
        <v>0</v>
      </c>
      <c r="AZ143">
        <v>0.13877605800000001</v>
      </c>
      <c r="BA143">
        <v>2.5199613999999999E-2</v>
      </c>
      <c r="BB143">
        <v>2.0293129E-2</v>
      </c>
      <c r="BC143">
        <v>4.9910470000000002E-3</v>
      </c>
      <c r="BD143">
        <v>0.43511355899999998</v>
      </c>
      <c r="BE143">
        <v>0.228405834</v>
      </c>
      <c r="BF143">
        <v>0.31604873500000003</v>
      </c>
      <c r="BG143">
        <v>0.22080222999999999</v>
      </c>
      <c r="BH143">
        <v>0</v>
      </c>
      <c r="BI143">
        <v>0.129106683</v>
      </c>
      <c r="BJ143">
        <v>0</v>
      </c>
    </row>
    <row r="144" spans="1:62" x14ac:dyDescent="0.45">
      <c r="A144" t="s">
        <v>203</v>
      </c>
      <c r="B144">
        <v>0.57829530500000004</v>
      </c>
      <c r="C144">
        <v>0.48797221200000002</v>
      </c>
      <c r="D144">
        <v>0.77951953299999999</v>
      </c>
      <c r="E144">
        <v>1.1200702520000001</v>
      </c>
      <c r="F144">
        <v>0.55875415699999997</v>
      </c>
      <c r="G144">
        <v>0.64669577199999995</v>
      </c>
      <c r="H144">
        <v>0.99305806100000005</v>
      </c>
      <c r="I144">
        <v>1.081971652</v>
      </c>
      <c r="J144">
        <v>1.022514699</v>
      </c>
      <c r="K144">
        <v>1.154484837</v>
      </c>
      <c r="L144">
        <v>1.0206719740000001</v>
      </c>
      <c r="M144">
        <v>0.95394885900000004</v>
      </c>
      <c r="N144">
        <v>1.1035201400000001</v>
      </c>
      <c r="O144">
        <v>1.1007001620000001</v>
      </c>
      <c r="P144">
        <v>1.0109221129999999</v>
      </c>
      <c r="Q144">
        <v>0.83185070299999997</v>
      </c>
      <c r="R144">
        <v>0.91281647899999996</v>
      </c>
      <c r="S144">
        <v>0.93054866400000003</v>
      </c>
      <c r="T144">
        <v>0.52230792500000001</v>
      </c>
      <c r="U144">
        <v>0.80247816800000005</v>
      </c>
      <c r="V144">
        <v>2.8355000000000002E-2</v>
      </c>
      <c r="W144">
        <v>0.69276057999999996</v>
      </c>
      <c r="X144">
        <v>0.22204331299999999</v>
      </c>
      <c r="Y144">
        <v>0.627376355</v>
      </c>
      <c r="Z144">
        <v>0</v>
      </c>
      <c r="AA144">
        <v>1.263436886</v>
      </c>
      <c r="AB144">
        <v>0.81105394200000003</v>
      </c>
      <c r="AC144">
        <v>1.036486236</v>
      </c>
      <c r="AD144">
        <v>1.0237934470000001</v>
      </c>
      <c r="AE144">
        <v>0.67982158100000001</v>
      </c>
      <c r="AF144">
        <v>0.39501983200000002</v>
      </c>
      <c r="AG144">
        <v>0.93462720600000004</v>
      </c>
      <c r="AH144">
        <v>0.62886537099999995</v>
      </c>
      <c r="AI144">
        <v>0.67435493400000002</v>
      </c>
      <c r="AJ144">
        <v>0.72816459899999997</v>
      </c>
      <c r="AK144">
        <v>0.46645932000000001</v>
      </c>
      <c r="AL144">
        <v>0.63884253899999999</v>
      </c>
      <c r="AM144">
        <v>0.57011403500000002</v>
      </c>
      <c r="AN144">
        <v>0.90683783500000004</v>
      </c>
      <c r="AO144">
        <v>0.71175265300000001</v>
      </c>
      <c r="AP144">
        <v>0.67975621900000005</v>
      </c>
      <c r="AQ144">
        <v>0.74994130800000003</v>
      </c>
      <c r="AR144">
        <v>0.87033463899999997</v>
      </c>
      <c r="AS144">
        <v>0.115393227</v>
      </c>
      <c r="AT144">
        <v>0.20812371599999999</v>
      </c>
      <c r="AU144">
        <v>0.16431388699999999</v>
      </c>
      <c r="AV144">
        <v>8.3518107999999994E-2</v>
      </c>
      <c r="AW144">
        <v>0.146155178</v>
      </c>
      <c r="AX144">
        <v>7.6086292E-2</v>
      </c>
      <c r="AY144">
        <v>0.125662265</v>
      </c>
      <c r="AZ144">
        <v>0.31352660799999998</v>
      </c>
      <c r="BA144">
        <v>8.1322820000000004E-2</v>
      </c>
      <c r="BB144">
        <v>0.85003387100000005</v>
      </c>
      <c r="BC144">
        <v>7.8544537999999997E-2</v>
      </c>
      <c r="BD144">
        <v>5.8385930000000004E-3</v>
      </c>
      <c r="BE144">
        <v>6.2530219999999996E-3</v>
      </c>
      <c r="BF144">
        <v>0.124353456</v>
      </c>
      <c r="BG144">
        <v>0</v>
      </c>
      <c r="BH144">
        <v>0.14080899099999999</v>
      </c>
      <c r="BI144">
        <v>0.67015304499999995</v>
      </c>
      <c r="BJ144">
        <v>0.75860308600000004</v>
      </c>
    </row>
    <row r="145" spans="1:62" x14ac:dyDescent="0.45">
      <c r="A145" t="s">
        <v>204</v>
      </c>
      <c r="B145">
        <v>0.59540031400000004</v>
      </c>
      <c r="C145">
        <v>0.70132789100000004</v>
      </c>
      <c r="D145">
        <v>0.82184572700000003</v>
      </c>
      <c r="E145">
        <v>3.3387884E-2</v>
      </c>
      <c r="F145">
        <v>1.1479389849999999</v>
      </c>
      <c r="G145">
        <v>0.41374221700000002</v>
      </c>
      <c r="H145">
        <v>0.29168934600000002</v>
      </c>
      <c r="I145">
        <v>0.49746665200000001</v>
      </c>
      <c r="J145">
        <v>0.275909662</v>
      </c>
      <c r="K145">
        <v>0.39069670899999998</v>
      </c>
      <c r="L145">
        <v>0.364336453</v>
      </c>
      <c r="M145">
        <v>0.42871184899999998</v>
      </c>
      <c r="N145">
        <v>0.39817388599999998</v>
      </c>
      <c r="O145">
        <v>0.47130882800000001</v>
      </c>
      <c r="P145">
        <v>0.75602492799999998</v>
      </c>
      <c r="Q145">
        <v>0.326869558</v>
      </c>
      <c r="R145">
        <v>0.61713144900000005</v>
      </c>
      <c r="S145">
        <v>0.40090650799999999</v>
      </c>
      <c r="T145">
        <v>1.0013823289999999</v>
      </c>
      <c r="U145">
        <v>0.56993134499999998</v>
      </c>
      <c r="V145">
        <v>5.7737847000000002E-2</v>
      </c>
      <c r="W145">
        <v>0.37575777700000002</v>
      </c>
      <c r="X145">
        <v>0.21121488199999999</v>
      </c>
      <c r="Y145">
        <v>0.36769455699999998</v>
      </c>
      <c r="Z145">
        <v>0.18678800700000001</v>
      </c>
      <c r="AA145">
        <v>0.358673776</v>
      </c>
      <c r="AB145">
        <v>0.31196269599999998</v>
      </c>
      <c r="AC145">
        <v>0.82530795300000004</v>
      </c>
      <c r="AD145">
        <v>0.51223955899999996</v>
      </c>
      <c r="AE145">
        <v>0.2066192</v>
      </c>
      <c r="AF145">
        <v>0.23771982</v>
      </c>
      <c r="AG145">
        <v>0.652843689</v>
      </c>
      <c r="AH145">
        <v>0.76124844000000003</v>
      </c>
      <c r="AI145">
        <v>0.53236320999999998</v>
      </c>
      <c r="AJ145">
        <v>4.6947251000000002E-2</v>
      </c>
      <c r="AK145">
        <v>0.11627414799999999</v>
      </c>
      <c r="AL145">
        <v>3.5786694000000001E-2</v>
      </c>
      <c r="AM145">
        <v>5.7257144000000003E-2</v>
      </c>
      <c r="AN145">
        <v>0</v>
      </c>
      <c r="AO145">
        <v>5.2050926999999997E-2</v>
      </c>
      <c r="AP145">
        <v>5.8538569999999998E-2</v>
      </c>
      <c r="AQ145">
        <v>0.105117496</v>
      </c>
      <c r="AR145">
        <v>0.51435646199999996</v>
      </c>
      <c r="AS145">
        <v>0.42057331199999998</v>
      </c>
      <c r="AT145">
        <v>0.91284638200000001</v>
      </c>
      <c r="AU145">
        <v>0.118529737</v>
      </c>
      <c r="AV145">
        <v>8.7480802999999996E-2</v>
      </c>
      <c r="AW145">
        <v>0.43099928599999998</v>
      </c>
      <c r="AX145">
        <v>0.44218353999999999</v>
      </c>
      <c r="AY145">
        <v>0.22631584599999999</v>
      </c>
      <c r="AZ145">
        <v>0.84605801000000003</v>
      </c>
      <c r="BA145">
        <v>0.283429349</v>
      </c>
      <c r="BB145">
        <v>1.134527718</v>
      </c>
      <c r="BC145">
        <v>0.45301468700000003</v>
      </c>
      <c r="BD145">
        <v>1.2281958260000001</v>
      </c>
      <c r="BE145">
        <v>1.696901609</v>
      </c>
      <c r="BF145">
        <v>1.8742654860000001</v>
      </c>
      <c r="BG145">
        <v>1.639043402</v>
      </c>
      <c r="BH145">
        <v>0.76432336400000001</v>
      </c>
      <c r="BI145">
        <v>0.72986751900000002</v>
      </c>
      <c r="BJ145">
        <v>0.63966276099999997</v>
      </c>
    </row>
    <row r="146" spans="1:62" x14ac:dyDescent="0.45">
      <c r="A146" t="s">
        <v>205</v>
      </c>
      <c r="B146">
        <v>0.56764904000000005</v>
      </c>
      <c r="C146">
        <v>0.540948078</v>
      </c>
      <c r="D146">
        <v>0.61337361599999995</v>
      </c>
      <c r="E146">
        <v>0.56495916300000004</v>
      </c>
      <c r="F146">
        <v>0.40976325899999999</v>
      </c>
      <c r="G146">
        <v>0.30068328999999999</v>
      </c>
      <c r="H146">
        <v>0.28773911800000002</v>
      </c>
      <c r="I146">
        <v>0.56639624099999997</v>
      </c>
      <c r="J146">
        <v>0.55350809400000001</v>
      </c>
      <c r="K146">
        <v>0.55847604500000003</v>
      </c>
      <c r="L146">
        <v>0.52743391299999998</v>
      </c>
      <c r="M146">
        <v>0.42185072499999998</v>
      </c>
      <c r="N146">
        <v>0.58343309399999999</v>
      </c>
      <c r="O146">
        <v>0.57107987199999999</v>
      </c>
      <c r="P146">
        <v>0.48742750200000001</v>
      </c>
      <c r="Q146">
        <v>0.41416571600000002</v>
      </c>
      <c r="R146">
        <v>0.50380218700000001</v>
      </c>
      <c r="S146">
        <v>0.33640113700000002</v>
      </c>
      <c r="T146">
        <v>0.83751931199999996</v>
      </c>
      <c r="U146">
        <v>0.276078928</v>
      </c>
      <c r="V146">
        <v>3.6637591999999997E-2</v>
      </c>
      <c r="W146">
        <v>0.400729365</v>
      </c>
      <c r="X146">
        <v>0.39415540999999998</v>
      </c>
      <c r="Y146">
        <v>0.424813565</v>
      </c>
      <c r="Z146">
        <v>5.9861973999999998E-2</v>
      </c>
      <c r="AA146">
        <v>0.36637235699999998</v>
      </c>
      <c r="AB146">
        <v>0.38338669199999997</v>
      </c>
      <c r="AC146">
        <v>0.65912967200000006</v>
      </c>
      <c r="AD146">
        <v>0.51450370099999998</v>
      </c>
      <c r="AE146">
        <v>0.30444205499999999</v>
      </c>
      <c r="AF146">
        <v>0.35251448699999999</v>
      </c>
      <c r="AG146">
        <v>0.30195904299999998</v>
      </c>
      <c r="AH146">
        <v>0.46624359700000001</v>
      </c>
      <c r="AI146">
        <v>0.80991713700000001</v>
      </c>
      <c r="AJ146">
        <v>0.64036609</v>
      </c>
      <c r="AK146">
        <v>0.60606405699999999</v>
      </c>
      <c r="AL146">
        <v>0.51718223500000005</v>
      </c>
      <c r="AM146">
        <v>0.64021696100000003</v>
      </c>
      <c r="AN146">
        <v>0.66078135400000004</v>
      </c>
      <c r="AO146">
        <v>0.50780910599999995</v>
      </c>
      <c r="AP146">
        <v>0.63501225100000003</v>
      </c>
      <c r="AQ146">
        <v>0.54050053099999995</v>
      </c>
      <c r="AR146">
        <v>0.38349201900000002</v>
      </c>
      <c r="AS146">
        <v>0.29675982000000001</v>
      </c>
      <c r="AT146">
        <v>0.28282595900000002</v>
      </c>
      <c r="AU146">
        <v>0.16417475200000001</v>
      </c>
      <c r="AV146">
        <v>0.36974559600000001</v>
      </c>
      <c r="AW146">
        <v>0.307510116</v>
      </c>
      <c r="AX146">
        <v>0.48994344000000001</v>
      </c>
      <c r="AY146">
        <v>0.42089091000000001</v>
      </c>
      <c r="AZ146">
        <v>0.216898797</v>
      </c>
      <c r="BA146">
        <v>0.229945487</v>
      </c>
      <c r="BB146">
        <v>0.45920757200000001</v>
      </c>
      <c r="BC146">
        <v>0.31211821899999997</v>
      </c>
      <c r="BD146">
        <v>0</v>
      </c>
      <c r="BE146">
        <v>0</v>
      </c>
      <c r="BF146">
        <v>5.7500570000000003E-3</v>
      </c>
      <c r="BG146">
        <v>0</v>
      </c>
      <c r="BH146">
        <v>0.25824878200000001</v>
      </c>
      <c r="BI146">
        <v>0.18870568600000001</v>
      </c>
      <c r="BJ146">
        <v>0.261439906</v>
      </c>
    </row>
    <row r="147" spans="1:62" x14ac:dyDescent="0.45">
      <c r="A147" t="s">
        <v>206</v>
      </c>
      <c r="B147">
        <v>0</v>
      </c>
      <c r="C147">
        <v>7.2951170000000003E-3</v>
      </c>
      <c r="D147">
        <v>0</v>
      </c>
      <c r="E147">
        <v>5.5203910000000004E-3</v>
      </c>
      <c r="F147">
        <v>0</v>
      </c>
      <c r="G147">
        <v>5.1212860000000001E-3</v>
      </c>
      <c r="H147">
        <v>0</v>
      </c>
      <c r="I147">
        <v>4.3364659999999998E-3</v>
      </c>
      <c r="J147">
        <v>4.4039109999999999E-3</v>
      </c>
      <c r="K147">
        <v>9.4276220000000001E-3</v>
      </c>
      <c r="L147">
        <v>0</v>
      </c>
      <c r="M147">
        <v>0</v>
      </c>
      <c r="N147">
        <v>0</v>
      </c>
      <c r="O147">
        <v>0</v>
      </c>
      <c r="P147">
        <v>4.507049E-3</v>
      </c>
      <c r="Q147">
        <v>3.2612499999999998E-3</v>
      </c>
      <c r="R147">
        <v>0</v>
      </c>
      <c r="S147">
        <v>5.3829790000000004E-3</v>
      </c>
      <c r="T147">
        <v>0</v>
      </c>
      <c r="U147">
        <v>0</v>
      </c>
      <c r="V147">
        <v>0</v>
      </c>
      <c r="W147">
        <v>8.9377050000000006E-3</v>
      </c>
      <c r="X147">
        <v>2.3162130000000001E-3</v>
      </c>
      <c r="Y147">
        <v>2.0750439999999998E-2</v>
      </c>
      <c r="Z147">
        <v>0</v>
      </c>
      <c r="AA147">
        <v>1.8258975E-2</v>
      </c>
      <c r="AB147">
        <v>0</v>
      </c>
      <c r="AC147">
        <v>0</v>
      </c>
      <c r="AD147">
        <v>6.6013169999999996E-2</v>
      </c>
      <c r="AE147">
        <v>4.6347910000000001E-3</v>
      </c>
      <c r="AF147">
        <v>0</v>
      </c>
      <c r="AG147">
        <v>1.4932755000000001E-2</v>
      </c>
      <c r="AH147">
        <v>0</v>
      </c>
      <c r="AI147">
        <v>4.4828929999999999E-3</v>
      </c>
      <c r="AJ147">
        <v>0.28005419199999998</v>
      </c>
      <c r="AK147">
        <v>0.200369354</v>
      </c>
      <c r="AL147">
        <v>0.14021238999999999</v>
      </c>
      <c r="AM147">
        <v>0.21609969700000001</v>
      </c>
      <c r="AN147">
        <v>0.28067615899999998</v>
      </c>
      <c r="AO147">
        <v>0.29324432700000003</v>
      </c>
      <c r="AP147">
        <v>0.106233916</v>
      </c>
      <c r="AQ147">
        <v>0.27484655299999999</v>
      </c>
      <c r="AR147">
        <v>1.2584501E-2</v>
      </c>
      <c r="AS147">
        <v>0.36523294899999997</v>
      </c>
      <c r="AT147">
        <v>0.58411364600000004</v>
      </c>
      <c r="AU147">
        <v>0.21540158500000001</v>
      </c>
      <c r="AV147">
        <v>0.31770384899999998</v>
      </c>
      <c r="AW147">
        <v>0.43622150300000001</v>
      </c>
      <c r="AX147">
        <v>0.54335490600000003</v>
      </c>
      <c r="AY147">
        <v>0.18885968</v>
      </c>
      <c r="AZ147">
        <v>4.4048059999999998E-3</v>
      </c>
      <c r="BA147">
        <v>0.34081776499999999</v>
      </c>
      <c r="BB147">
        <v>9.8624309999999996E-3</v>
      </c>
      <c r="BC147">
        <v>0.44716656199999999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.136738636</v>
      </c>
      <c r="BJ147">
        <v>0</v>
      </c>
    </row>
    <row r="148" spans="1:62" x14ac:dyDescent="0.45">
      <c r="A148" t="s">
        <v>207</v>
      </c>
      <c r="B148">
        <v>0.44239823299999997</v>
      </c>
      <c r="C148">
        <v>0.52325988899999998</v>
      </c>
      <c r="D148">
        <v>1.0040717619999999</v>
      </c>
      <c r="E148">
        <v>0</v>
      </c>
      <c r="F148">
        <v>0.76383588899999999</v>
      </c>
      <c r="G148">
        <v>0.85791056799999998</v>
      </c>
      <c r="H148">
        <v>1.1307151E-2</v>
      </c>
      <c r="I148">
        <v>0</v>
      </c>
      <c r="J148">
        <v>3.4204330000000001E-3</v>
      </c>
      <c r="K148">
        <v>5.2221693E-2</v>
      </c>
      <c r="L148">
        <v>0</v>
      </c>
      <c r="M148">
        <v>0</v>
      </c>
      <c r="N148">
        <v>0</v>
      </c>
      <c r="O148">
        <v>1.1228286000000001E-2</v>
      </c>
      <c r="P148">
        <v>0.51991720500000005</v>
      </c>
      <c r="Q148">
        <v>0.12705272300000001</v>
      </c>
      <c r="R148">
        <v>0.96125493900000003</v>
      </c>
      <c r="S148">
        <v>0.35782626000000001</v>
      </c>
      <c r="T148">
        <v>0.63235149000000002</v>
      </c>
      <c r="U148">
        <v>0</v>
      </c>
      <c r="V148">
        <v>0</v>
      </c>
      <c r="W148">
        <v>0.31408852799999998</v>
      </c>
      <c r="X148">
        <v>0.11286022499999999</v>
      </c>
      <c r="Y148">
        <v>0.26032085700000002</v>
      </c>
      <c r="Z148">
        <v>1.1909710000000001E-3</v>
      </c>
      <c r="AA148">
        <v>1.4529740000000001E-3</v>
      </c>
      <c r="AB148">
        <v>0.47843950699999999</v>
      </c>
      <c r="AC148">
        <v>0</v>
      </c>
      <c r="AD148">
        <v>0.274030314</v>
      </c>
      <c r="AE148">
        <v>1.5292100000000001E-4</v>
      </c>
      <c r="AF148">
        <v>0</v>
      </c>
      <c r="AG148">
        <v>4.2942830000000003E-3</v>
      </c>
      <c r="AH148">
        <v>0.196153931</v>
      </c>
      <c r="AI148">
        <v>0.33619146900000002</v>
      </c>
      <c r="AJ148">
        <v>8.4795319999999997E-3</v>
      </c>
      <c r="AK148">
        <v>6.8794310000000001E-3</v>
      </c>
      <c r="AL148">
        <v>9.0834809999999992E-3</v>
      </c>
      <c r="AM148">
        <v>6.8396209999999997E-3</v>
      </c>
      <c r="AN148">
        <v>0</v>
      </c>
      <c r="AO148">
        <v>4.8016329999999996E-3</v>
      </c>
      <c r="AP148">
        <v>0</v>
      </c>
      <c r="AQ148">
        <v>2.6977747999999999E-2</v>
      </c>
      <c r="AR148">
        <v>0.53503236700000001</v>
      </c>
      <c r="AS148">
        <v>0</v>
      </c>
      <c r="AT148">
        <v>1.9170739999999999E-3</v>
      </c>
      <c r="AU148">
        <v>0</v>
      </c>
      <c r="AV148">
        <v>2.2111850000000001E-3</v>
      </c>
      <c r="AW148">
        <v>6.8095020000000003E-3</v>
      </c>
      <c r="AX148">
        <v>5.4139592E-2</v>
      </c>
      <c r="AY148">
        <v>6.008144E-3</v>
      </c>
      <c r="AZ148">
        <v>1.9695448000000001E-2</v>
      </c>
      <c r="BA148">
        <v>7.2065990999999996E-2</v>
      </c>
      <c r="BB148">
        <v>1.167243469</v>
      </c>
      <c r="BC148">
        <v>0.28963465399999999</v>
      </c>
      <c r="BD148">
        <v>0</v>
      </c>
      <c r="BE148">
        <v>5.1899110000000002E-3</v>
      </c>
      <c r="BF148">
        <v>0</v>
      </c>
      <c r="BG148">
        <v>1.4293307999999999E-2</v>
      </c>
      <c r="BH148">
        <v>0.69566376200000002</v>
      </c>
      <c r="BI148">
        <v>0.94252988500000001</v>
      </c>
      <c r="BJ148">
        <v>0.92284841299999998</v>
      </c>
    </row>
    <row r="149" spans="1:62" x14ac:dyDescent="0.45">
      <c r="A149" t="s">
        <v>208</v>
      </c>
      <c r="B149">
        <v>2.0334283000000002E-2</v>
      </c>
      <c r="C149">
        <v>0</v>
      </c>
      <c r="D149">
        <v>0</v>
      </c>
      <c r="E149">
        <v>5.0050279999999999E-3</v>
      </c>
      <c r="F149">
        <v>0</v>
      </c>
      <c r="G149">
        <v>1.4995524999999999E-2</v>
      </c>
      <c r="H149">
        <v>0</v>
      </c>
      <c r="I149">
        <v>0</v>
      </c>
      <c r="J149">
        <v>1.4178345E-2</v>
      </c>
      <c r="K149">
        <v>0</v>
      </c>
      <c r="L149">
        <v>0</v>
      </c>
      <c r="M149">
        <v>4.1972880000000004E-3</v>
      </c>
      <c r="N149">
        <v>0</v>
      </c>
      <c r="O149">
        <v>1.307777E-3</v>
      </c>
      <c r="P149">
        <v>0</v>
      </c>
      <c r="Q149">
        <v>0</v>
      </c>
      <c r="R149">
        <v>0.575234621</v>
      </c>
      <c r="S149">
        <v>0</v>
      </c>
      <c r="T149">
        <v>4.4122138999999998E-2</v>
      </c>
      <c r="U149">
        <v>4.7415979999999996E-3</v>
      </c>
      <c r="V149">
        <v>0</v>
      </c>
      <c r="W149">
        <v>0</v>
      </c>
      <c r="X149">
        <v>0</v>
      </c>
      <c r="Y149">
        <v>1.882868E-3</v>
      </c>
      <c r="Z149">
        <v>0</v>
      </c>
      <c r="AA149">
        <v>1.580679E-3</v>
      </c>
      <c r="AB149">
        <v>0</v>
      </c>
      <c r="AC149">
        <v>0</v>
      </c>
      <c r="AD149">
        <v>0</v>
      </c>
      <c r="AE149">
        <v>2.1741329E-2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4.8955530000000004E-3</v>
      </c>
      <c r="BC149">
        <v>0</v>
      </c>
      <c r="BD149">
        <v>1.3013960959999999</v>
      </c>
      <c r="BE149">
        <v>0.97731014299999996</v>
      </c>
      <c r="BF149">
        <v>0.95634742800000005</v>
      </c>
      <c r="BG149">
        <v>1.1792807510000001</v>
      </c>
      <c r="BH149">
        <v>0</v>
      </c>
      <c r="BI149">
        <v>0</v>
      </c>
      <c r="BJ149">
        <v>0</v>
      </c>
    </row>
    <row r="150" spans="1:62" x14ac:dyDescent="0.45">
      <c r="A150" t="s">
        <v>209</v>
      </c>
      <c r="B150">
        <v>1.9394192000000001E-2</v>
      </c>
      <c r="C150">
        <v>1.1814164E-2</v>
      </c>
      <c r="D150">
        <v>7.7817836000000001E-2</v>
      </c>
      <c r="E150">
        <v>0</v>
      </c>
      <c r="F150">
        <v>9.7245505999999995E-2</v>
      </c>
      <c r="G150">
        <v>1.5659005E-2</v>
      </c>
      <c r="H150">
        <v>3.9704420000000002E-3</v>
      </c>
      <c r="I150">
        <v>4.4725340000000002E-3</v>
      </c>
      <c r="J150">
        <v>9.9832168999999998E-2</v>
      </c>
      <c r="K150">
        <v>0.1420083</v>
      </c>
      <c r="L150">
        <v>0.169090869</v>
      </c>
      <c r="M150">
        <v>0.142602389</v>
      </c>
      <c r="N150">
        <v>0.18557964299999999</v>
      </c>
      <c r="O150">
        <v>0.232334768</v>
      </c>
      <c r="P150">
        <v>0.271167928</v>
      </c>
      <c r="Q150">
        <v>8.2192985999999996E-2</v>
      </c>
      <c r="R150">
        <v>6.9637392000000006E-2</v>
      </c>
      <c r="S150">
        <v>2.3474696E-2</v>
      </c>
      <c r="T150">
        <v>1.8907862000000001E-2</v>
      </c>
      <c r="U150">
        <v>3.0111240000000001E-2</v>
      </c>
      <c r="V150">
        <v>0</v>
      </c>
      <c r="W150">
        <v>1.8252452999999998E-2</v>
      </c>
      <c r="X150">
        <v>2.2929458999999999E-2</v>
      </c>
      <c r="Y150">
        <v>2.0256488E-2</v>
      </c>
      <c r="Z150">
        <v>0</v>
      </c>
      <c r="AA150">
        <v>1.470193E-2</v>
      </c>
      <c r="AB150">
        <v>4.6651469999999997E-3</v>
      </c>
      <c r="AC150">
        <v>0.163859334</v>
      </c>
      <c r="AD150">
        <v>3.7033423000000003E-2</v>
      </c>
      <c r="AE150">
        <v>0</v>
      </c>
      <c r="AF150">
        <v>1.1563255E-2</v>
      </c>
      <c r="AG150">
        <v>0.17379138099999999</v>
      </c>
      <c r="AH150">
        <v>5.2552994999999998E-2</v>
      </c>
      <c r="AI150">
        <v>5.796949E-3</v>
      </c>
      <c r="AJ150">
        <v>0.28965337899999999</v>
      </c>
      <c r="AK150">
        <v>0.110764627</v>
      </c>
      <c r="AL150">
        <v>0.147609552</v>
      </c>
      <c r="AM150">
        <v>0.29338471100000002</v>
      </c>
      <c r="AN150">
        <v>0.30818800400000002</v>
      </c>
      <c r="AO150">
        <v>0.480258038</v>
      </c>
      <c r="AP150">
        <v>3.4644596999999999E-2</v>
      </c>
      <c r="AQ150">
        <v>9.0338718999999998E-2</v>
      </c>
      <c r="AR150">
        <v>0.118295155</v>
      </c>
      <c r="AS150">
        <v>0</v>
      </c>
      <c r="AT150">
        <v>2.053736E-3</v>
      </c>
      <c r="AU150">
        <v>5.1573060000000004E-3</v>
      </c>
      <c r="AV150">
        <v>2.6627640000000002E-3</v>
      </c>
      <c r="AW150">
        <v>2.7038650000000002E-3</v>
      </c>
      <c r="AX150">
        <v>3.0993209999999999E-3</v>
      </c>
      <c r="AY150">
        <v>0</v>
      </c>
      <c r="AZ150">
        <v>5.1711341000000001E-2</v>
      </c>
      <c r="BA150">
        <v>7.4496639999999999E-3</v>
      </c>
      <c r="BB150">
        <v>4.0550521999999999E-2</v>
      </c>
      <c r="BC150">
        <v>9.6471979999999992E-3</v>
      </c>
      <c r="BD150">
        <v>0</v>
      </c>
      <c r="BE150">
        <v>4.339089E-3</v>
      </c>
      <c r="BF150">
        <v>1.3059262E-2</v>
      </c>
      <c r="BG150">
        <v>0</v>
      </c>
      <c r="BH150">
        <v>0</v>
      </c>
      <c r="BI150">
        <v>0</v>
      </c>
      <c r="BJ150">
        <v>0</v>
      </c>
    </row>
    <row r="151" spans="1:62" x14ac:dyDescent="0.45">
      <c r="A151" t="s">
        <v>210</v>
      </c>
      <c r="B151">
        <v>0.16317509599999999</v>
      </c>
      <c r="C151">
        <v>0.303799869</v>
      </c>
      <c r="D151">
        <v>4.0765216E-2</v>
      </c>
      <c r="E151">
        <v>0</v>
      </c>
      <c r="F151">
        <v>0.56771786199999996</v>
      </c>
      <c r="G151">
        <v>2.0626584999999999E-2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5.4489600000000001E-3</v>
      </c>
      <c r="N151">
        <v>0</v>
      </c>
      <c r="O151">
        <v>1.4989861E-2</v>
      </c>
      <c r="P151">
        <v>3.4183207E-2</v>
      </c>
      <c r="Q151">
        <v>7.0629760000000003E-3</v>
      </c>
      <c r="R151">
        <v>0.20261757799999999</v>
      </c>
      <c r="S151">
        <v>7.550658E-3</v>
      </c>
      <c r="T151">
        <v>0.46999643499999999</v>
      </c>
      <c r="U151">
        <v>0</v>
      </c>
      <c r="V151">
        <v>0</v>
      </c>
      <c r="W151">
        <v>1.9023228999999999E-2</v>
      </c>
      <c r="X151">
        <v>0</v>
      </c>
      <c r="Y151">
        <v>1.0883699E-2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5.2611999E-2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9.624021E-3</v>
      </c>
      <c r="AP151">
        <v>0</v>
      </c>
      <c r="AQ151">
        <v>0</v>
      </c>
      <c r="AR151">
        <v>2.9050813000000002E-2</v>
      </c>
      <c r="AS151">
        <v>1.0798791E-2</v>
      </c>
      <c r="AT151">
        <v>4.7259529999999998E-3</v>
      </c>
      <c r="AU151">
        <v>2.6787689E-2</v>
      </c>
      <c r="AV151">
        <v>0</v>
      </c>
      <c r="AW151">
        <v>1.8817948000000001E-2</v>
      </c>
      <c r="AX151">
        <v>0</v>
      </c>
      <c r="AY151">
        <v>2.1958446E-2</v>
      </c>
      <c r="AZ151">
        <v>1.9514266999999998E-2</v>
      </c>
      <c r="BA151">
        <v>6.0059809999999996E-3</v>
      </c>
      <c r="BB151">
        <v>6.4470229999999996E-3</v>
      </c>
      <c r="BC151">
        <v>0</v>
      </c>
      <c r="BD151">
        <v>1.510625E-3</v>
      </c>
      <c r="BE151">
        <v>0</v>
      </c>
      <c r="BF151">
        <v>3.9195277000000001E-2</v>
      </c>
      <c r="BG151">
        <v>0</v>
      </c>
      <c r="BH151">
        <v>0</v>
      </c>
      <c r="BI151">
        <v>0</v>
      </c>
      <c r="BJ151">
        <v>0</v>
      </c>
    </row>
    <row r="152" spans="1:62" x14ac:dyDescent="0.45">
      <c r="A152" t="s">
        <v>211</v>
      </c>
      <c r="B152">
        <v>0.39631008699999998</v>
      </c>
      <c r="C152">
        <v>0.24997181299999999</v>
      </c>
      <c r="D152">
        <v>0.16279085400000001</v>
      </c>
      <c r="E152">
        <v>9.7770319999999997E-3</v>
      </c>
      <c r="F152">
        <v>0.66785157399999995</v>
      </c>
      <c r="G152">
        <v>0.15424407000000001</v>
      </c>
      <c r="H152">
        <v>0.106302546</v>
      </c>
      <c r="I152">
        <v>2.5061096000000001E-2</v>
      </c>
      <c r="J152">
        <v>4.8655181999999998E-2</v>
      </c>
      <c r="K152">
        <v>1.9110485999999999E-2</v>
      </c>
      <c r="L152">
        <v>0</v>
      </c>
      <c r="M152">
        <v>9.8672989999999995E-3</v>
      </c>
      <c r="N152">
        <v>2.5783381000000001E-2</v>
      </c>
      <c r="O152">
        <v>4.8689529000000002E-2</v>
      </c>
      <c r="P152">
        <v>0.31867102600000002</v>
      </c>
      <c r="Q152">
        <v>0.140432428</v>
      </c>
      <c r="R152">
        <v>0.27931325200000001</v>
      </c>
      <c r="S152">
        <v>0.25518406900000001</v>
      </c>
      <c r="T152">
        <v>0.25924699800000001</v>
      </c>
      <c r="U152">
        <v>0</v>
      </c>
      <c r="V152">
        <v>0</v>
      </c>
      <c r="W152">
        <v>0.103983215</v>
      </c>
      <c r="X152">
        <v>9.7966960000000006E-3</v>
      </c>
      <c r="Y152">
        <v>5.9115374999999998E-2</v>
      </c>
      <c r="Z152">
        <v>5.4751925E-2</v>
      </c>
      <c r="AA152">
        <v>6.6490270000000004E-2</v>
      </c>
      <c r="AB152">
        <v>0.15372129000000001</v>
      </c>
      <c r="AC152">
        <v>1.4225224999999999E-2</v>
      </c>
      <c r="AD152">
        <v>0.113978985</v>
      </c>
      <c r="AE152">
        <v>0</v>
      </c>
      <c r="AF152">
        <v>0</v>
      </c>
      <c r="AG152">
        <v>9.8644937000000002E-2</v>
      </c>
      <c r="AH152">
        <v>0.26266308300000002</v>
      </c>
      <c r="AI152">
        <v>0.298465967</v>
      </c>
      <c r="AJ152">
        <v>0.52413637700000004</v>
      </c>
      <c r="AK152">
        <v>0.34075831899999998</v>
      </c>
      <c r="AL152">
        <v>0.35153464699999998</v>
      </c>
      <c r="AM152">
        <v>0.410245466</v>
      </c>
      <c r="AN152">
        <v>0.35581758800000002</v>
      </c>
      <c r="AO152">
        <v>0.48962826599999998</v>
      </c>
      <c r="AP152">
        <v>0.59106627700000003</v>
      </c>
      <c r="AQ152">
        <v>0.475057805</v>
      </c>
      <c r="AR152">
        <v>0.20449557500000001</v>
      </c>
      <c r="AS152">
        <v>0.48778120699999999</v>
      </c>
      <c r="AT152">
        <v>0.62278924599999996</v>
      </c>
      <c r="AU152">
        <v>0.40634840999999999</v>
      </c>
      <c r="AV152">
        <v>0.64125070900000003</v>
      </c>
      <c r="AW152">
        <v>0.64847661999999995</v>
      </c>
      <c r="AX152">
        <v>0.648155747</v>
      </c>
      <c r="AY152">
        <v>0.58753333900000004</v>
      </c>
      <c r="AZ152">
        <v>0</v>
      </c>
      <c r="BA152">
        <v>0.51962851399999999</v>
      </c>
      <c r="BB152">
        <v>0.28333119899999998</v>
      </c>
      <c r="BC152">
        <v>0.42173797800000001</v>
      </c>
      <c r="BD152">
        <v>0.13092315099999999</v>
      </c>
      <c r="BE152">
        <v>2.4055237E-2</v>
      </c>
      <c r="BF152">
        <v>2.3721509000000002E-2</v>
      </c>
      <c r="BG152">
        <v>9.9455265000000001E-2</v>
      </c>
      <c r="BH152">
        <v>0.43594464999999999</v>
      </c>
      <c r="BI152">
        <v>0.14436993200000001</v>
      </c>
      <c r="BJ152">
        <v>0.30418020699999998</v>
      </c>
    </row>
    <row r="153" spans="1:62" x14ac:dyDescent="0.45">
      <c r="A153" t="s">
        <v>212</v>
      </c>
      <c r="B153">
        <v>4.9579053999999997E-2</v>
      </c>
      <c r="C153">
        <v>0.280113326</v>
      </c>
      <c r="D153">
        <v>9.1896600000000005E-3</v>
      </c>
      <c r="E153">
        <v>6.7580549999999998E-3</v>
      </c>
      <c r="F153">
        <v>3.6044760000000002E-2</v>
      </c>
      <c r="G153">
        <v>0</v>
      </c>
      <c r="H153">
        <v>0</v>
      </c>
      <c r="I153">
        <v>2.4879556000000001E-2</v>
      </c>
      <c r="J153">
        <v>0</v>
      </c>
      <c r="K153">
        <v>0</v>
      </c>
      <c r="L153">
        <v>0</v>
      </c>
      <c r="M153">
        <v>2.4094846E-2</v>
      </c>
      <c r="N153">
        <v>0</v>
      </c>
      <c r="O153">
        <v>5.7654000000000004E-3</v>
      </c>
      <c r="P153">
        <v>1.4031597999999999E-2</v>
      </c>
      <c r="Q153">
        <v>7.6337157000000003E-2</v>
      </c>
      <c r="R153">
        <v>4.6573587999999999E-2</v>
      </c>
      <c r="S153">
        <v>4.0754790999999999E-2</v>
      </c>
      <c r="T153">
        <v>1.5540562000000001E-2</v>
      </c>
      <c r="U153">
        <v>0</v>
      </c>
      <c r="V153">
        <v>0</v>
      </c>
      <c r="W153">
        <v>3.3586263999999998E-2</v>
      </c>
      <c r="X153">
        <v>0</v>
      </c>
      <c r="Y153">
        <v>2.4208379999999998E-3</v>
      </c>
      <c r="Z153">
        <v>0</v>
      </c>
      <c r="AA153">
        <v>0</v>
      </c>
      <c r="AB153">
        <v>0.10190956</v>
      </c>
      <c r="AC153">
        <v>7.0807650000000001E-3</v>
      </c>
      <c r="AD153">
        <v>1.586181E-2</v>
      </c>
      <c r="AE153">
        <v>0</v>
      </c>
      <c r="AF153">
        <v>0</v>
      </c>
      <c r="AG153">
        <v>0</v>
      </c>
      <c r="AH153">
        <v>5.823132E-3</v>
      </c>
      <c r="AI153">
        <v>6.6085411999999996E-2</v>
      </c>
      <c r="AJ153">
        <v>0.118543736</v>
      </c>
      <c r="AK153">
        <v>8.3642942999999997E-2</v>
      </c>
      <c r="AL153">
        <v>0.124441782</v>
      </c>
      <c r="AM153">
        <v>0.14663896200000001</v>
      </c>
      <c r="AN153">
        <v>0.103024826</v>
      </c>
      <c r="AO153">
        <v>0.18165983099999999</v>
      </c>
      <c r="AP153">
        <v>0.16124593300000001</v>
      </c>
      <c r="AQ153">
        <v>0.160703073</v>
      </c>
      <c r="AR153">
        <v>9.2632232999999994E-2</v>
      </c>
      <c r="AS153">
        <v>0.292682789</v>
      </c>
      <c r="AT153">
        <v>0.25699416200000003</v>
      </c>
      <c r="AU153">
        <v>0.42584271400000001</v>
      </c>
      <c r="AV153">
        <v>0.44812326299999999</v>
      </c>
      <c r="AW153">
        <v>0.56506260600000002</v>
      </c>
      <c r="AX153">
        <v>0.36319708699999997</v>
      </c>
      <c r="AY153">
        <v>0.44832401900000002</v>
      </c>
      <c r="AZ153">
        <v>0</v>
      </c>
      <c r="BA153">
        <v>0.25551540099999998</v>
      </c>
      <c r="BB153">
        <v>2.3197109E-2</v>
      </c>
      <c r="BC153">
        <v>0.13059780400000001</v>
      </c>
      <c r="BD153">
        <v>0.19381937699999999</v>
      </c>
      <c r="BE153">
        <v>0.31939715800000001</v>
      </c>
      <c r="BF153">
        <v>0.28097530599999998</v>
      </c>
      <c r="BG153">
        <v>0.16693733299999999</v>
      </c>
      <c r="BH153">
        <v>0</v>
      </c>
      <c r="BI153">
        <v>0</v>
      </c>
      <c r="BJ153">
        <v>0</v>
      </c>
    </row>
    <row r="154" spans="1:62" x14ac:dyDescent="0.45">
      <c r="A154" t="s">
        <v>213</v>
      </c>
      <c r="B154">
        <v>1.1756491000000001E-2</v>
      </c>
      <c r="C154">
        <v>0</v>
      </c>
      <c r="D154">
        <v>1.062855E-2</v>
      </c>
      <c r="E154">
        <v>0</v>
      </c>
      <c r="F154">
        <v>5.6147605000000003E-2</v>
      </c>
      <c r="G154">
        <v>0</v>
      </c>
      <c r="H154">
        <v>1.0082401E-2</v>
      </c>
      <c r="I154">
        <v>1.2974174999999999E-2</v>
      </c>
      <c r="J154">
        <v>1.4021149E-2</v>
      </c>
      <c r="K154">
        <v>1.1570627E-2</v>
      </c>
      <c r="L154">
        <v>1.0321726999999999E-2</v>
      </c>
      <c r="M154">
        <v>8.5166400000000007E-3</v>
      </c>
      <c r="N154">
        <v>4.1778900000000001E-3</v>
      </c>
      <c r="O154">
        <v>4.5647109999999999E-3</v>
      </c>
      <c r="P154">
        <v>6.7261352999999996E-2</v>
      </c>
      <c r="Q154">
        <v>1.6252033999999999E-2</v>
      </c>
      <c r="R154">
        <v>0.124242983</v>
      </c>
      <c r="S154">
        <v>2.7676938000000002E-2</v>
      </c>
      <c r="T154">
        <v>9.5573529999999993E-3</v>
      </c>
      <c r="U154">
        <v>0</v>
      </c>
      <c r="V154">
        <v>0</v>
      </c>
      <c r="W154">
        <v>1.7366282E-2</v>
      </c>
      <c r="X154">
        <v>0</v>
      </c>
      <c r="Y154">
        <v>1.4722298E-2</v>
      </c>
      <c r="Z154">
        <v>0</v>
      </c>
      <c r="AA154">
        <v>0</v>
      </c>
      <c r="AB154">
        <v>0.122391527</v>
      </c>
      <c r="AC154">
        <v>0</v>
      </c>
      <c r="AD154">
        <v>2.1953192E-2</v>
      </c>
      <c r="AE154">
        <v>0</v>
      </c>
      <c r="AF154">
        <v>2.524358E-3</v>
      </c>
      <c r="AG154">
        <v>2.6301531E-2</v>
      </c>
      <c r="AH154">
        <v>0.24366099999999999</v>
      </c>
      <c r="AI154">
        <v>0.14824548000000001</v>
      </c>
      <c r="AJ154">
        <v>0.57976702499999999</v>
      </c>
      <c r="AK154">
        <v>0.34804563700000002</v>
      </c>
      <c r="AL154">
        <v>0.245371746</v>
      </c>
      <c r="AM154">
        <v>0.412516406</v>
      </c>
      <c r="AN154">
        <v>0.283528269</v>
      </c>
      <c r="AO154">
        <v>0.31142497400000002</v>
      </c>
      <c r="AP154">
        <v>0.61317084200000005</v>
      </c>
      <c r="AQ154">
        <v>0.349625148</v>
      </c>
      <c r="AR154">
        <v>0.16685630500000001</v>
      </c>
      <c r="AS154">
        <v>0.40219855599999998</v>
      </c>
      <c r="AT154">
        <v>0.36708649999999998</v>
      </c>
      <c r="AU154">
        <v>0.35950394600000002</v>
      </c>
      <c r="AV154">
        <v>0.48276678299999998</v>
      </c>
      <c r="AW154">
        <v>0.51681853099999997</v>
      </c>
      <c r="AX154">
        <v>0.42310900899999998</v>
      </c>
      <c r="AY154">
        <v>0.51935900400000001</v>
      </c>
      <c r="AZ154">
        <v>0</v>
      </c>
      <c r="BA154">
        <v>0.31278974100000001</v>
      </c>
      <c r="BB154">
        <v>5.0449941999999998E-2</v>
      </c>
      <c r="BC154">
        <v>0.240433171</v>
      </c>
      <c r="BD154">
        <v>0.670319467</v>
      </c>
      <c r="BE154">
        <v>0.47300204099999998</v>
      </c>
      <c r="BF154">
        <v>0.64963791500000001</v>
      </c>
      <c r="BG154">
        <v>0.47982206500000002</v>
      </c>
      <c r="BH154">
        <v>0.123002795</v>
      </c>
      <c r="BI154">
        <v>0</v>
      </c>
      <c r="BJ154">
        <v>0</v>
      </c>
    </row>
    <row r="155" spans="1:62" x14ac:dyDescent="0.45">
      <c r="A155" t="s">
        <v>214</v>
      </c>
      <c r="B155">
        <v>2.5306889999999999E-2</v>
      </c>
      <c r="C155">
        <v>3.1427371000000003E-2</v>
      </c>
      <c r="D155">
        <v>0</v>
      </c>
      <c r="E155">
        <v>3.1846658E-2</v>
      </c>
      <c r="F155">
        <v>7.8022306E-2</v>
      </c>
      <c r="G155">
        <v>2.0301604000000001E-2</v>
      </c>
      <c r="H155">
        <v>2.7078697999999998E-2</v>
      </c>
      <c r="I155">
        <v>0</v>
      </c>
      <c r="J155">
        <v>6.4331800000000001E-3</v>
      </c>
      <c r="K155">
        <v>9.8078880000000007E-3</v>
      </c>
      <c r="L155">
        <v>0</v>
      </c>
      <c r="M155">
        <v>3.4562809999999998E-3</v>
      </c>
      <c r="N155">
        <v>7.8064759999999997E-3</v>
      </c>
      <c r="O155">
        <v>6.3116509999999997E-3</v>
      </c>
      <c r="P155">
        <v>2.9840236999999999E-2</v>
      </c>
      <c r="Q155">
        <v>1.0371752999999999E-2</v>
      </c>
      <c r="R155">
        <v>7.7879852999999999E-2</v>
      </c>
      <c r="S155">
        <v>8.666099E-3</v>
      </c>
      <c r="T155">
        <v>0.111394429</v>
      </c>
      <c r="U155">
        <v>0</v>
      </c>
      <c r="V155">
        <v>0</v>
      </c>
      <c r="W155">
        <v>7.4729244E-2</v>
      </c>
      <c r="X155">
        <v>3.1222535999999999E-2</v>
      </c>
      <c r="Y155">
        <v>2.6343991000000001E-2</v>
      </c>
      <c r="Z155">
        <v>5.4694109999999997E-2</v>
      </c>
      <c r="AA155">
        <v>8.300567E-3</v>
      </c>
      <c r="AB155">
        <v>0.104473625</v>
      </c>
      <c r="AC155">
        <v>0</v>
      </c>
      <c r="AD155">
        <v>7.5165905000000005E-2</v>
      </c>
      <c r="AE155">
        <v>0</v>
      </c>
      <c r="AF155">
        <v>7.5736787E-2</v>
      </c>
      <c r="AG155">
        <v>1.2730029E-2</v>
      </c>
      <c r="AH155">
        <v>9.3046243000000001E-2</v>
      </c>
      <c r="AI155">
        <v>0.121275966</v>
      </c>
      <c r="AJ155">
        <v>0.29257071000000001</v>
      </c>
      <c r="AK155">
        <v>0.24603687699999999</v>
      </c>
      <c r="AL155">
        <v>0.19375831700000001</v>
      </c>
      <c r="AM155">
        <v>0.22333847100000001</v>
      </c>
      <c r="AN155">
        <v>5.4128574999999998E-2</v>
      </c>
      <c r="AO155">
        <v>0.13587769899999999</v>
      </c>
      <c r="AP155">
        <v>0.40609543999999997</v>
      </c>
      <c r="AQ155">
        <v>0.21414134700000001</v>
      </c>
      <c r="AR155">
        <v>0.199848844</v>
      </c>
      <c r="AS155">
        <v>0.446152718</v>
      </c>
      <c r="AT155">
        <v>0.51339008500000005</v>
      </c>
      <c r="AU155">
        <v>0.33274634600000003</v>
      </c>
      <c r="AV155">
        <v>0.55455578299999997</v>
      </c>
      <c r="AW155">
        <v>0.53421083199999997</v>
      </c>
      <c r="AX155">
        <v>0.47640262700000002</v>
      </c>
      <c r="AY155">
        <v>0.46858767699999998</v>
      </c>
      <c r="AZ155">
        <v>0</v>
      </c>
      <c r="BA155">
        <v>0.207431847</v>
      </c>
      <c r="BB155">
        <v>1.7788229999999999E-2</v>
      </c>
      <c r="BC155">
        <v>0.48437814800000001</v>
      </c>
      <c r="BD155">
        <v>0.43282343299999998</v>
      </c>
      <c r="BE155">
        <v>0.35383996499999998</v>
      </c>
      <c r="BF155">
        <v>0.421785941</v>
      </c>
      <c r="BG155">
        <v>0.40795769500000001</v>
      </c>
      <c r="BH155">
        <v>9.9005545E-2</v>
      </c>
      <c r="BI155">
        <v>0.19915486600000001</v>
      </c>
      <c r="BJ155">
        <v>0</v>
      </c>
    </row>
    <row r="156" spans="1:62" x14ac:dyDescent="0.45">
      <c r="A156" t="s">
        <v>215</v>
      </c>
      <c r="B156">
        <v>1.12954405</v>
      </c>
      <c r="C156">
        <v>1.0793463729999999</v>
      </c>
      <c r="D156">
        <v>1.3918368320000001</v>
      </c>
      <c r="E156">
        <v>1.6344174789999999</v>
      </c>
      <c r="F156">
        <v>1.544193103</v>
      </c>
      <c r="G156">
        <v>1.429203819</v>
      </c>
      <c r="H156">
        <v>1.5718127159999999</v>
      </c>
      <c r="I156">
        <v>0.96631227099999994</v>
      </c>
      <c r="J156">
        <v>2.1135454010000001</v>
      </c>
      <c r="K156">
        <v>1.735278383</v>
      </c>
      <c r="L156">
        <v>1.510418993</v>
      </c>
      <c r="M156">
        <v>0.85226360599999995</v>
      </c>
      <c r="N156">
        <v>1.846827427</v>
      </c>
      <c r="O156">
        <v>1.4996159309999999</v>
      </c>
      <c r="P156">
        <v>1.464156843</v>
      </c>
      <c r="Q156">
        <v>1.0744495789999999</v>
      </c>
      <c r="R156">
        <v>1.5500624329999999</v>
      </c>
      <c r="S156">
        <v>1.299314743</v>
      </c>
      <c r="T156">
        <v>2.169060317</v>
      </c>
      <c r="U156">
        <v>1.592432705</v>
      </c>
      <c r="V156">
        <v>0.169460956</v>
      </c>
      <c r="W156">
        <v>1.901295907</v>
      </c>
      <c r="X156">
        <v>0.59183246199999995</v>
      </c>
      <c r="Y156">
        <v>1.079795158</v>
      </c>
      <c r="Z156">
        <v>1.17898269</v>
      </c>
      <c r="AA156">
        <v>1.5204410079999999</v>
      </c>
      <c r="AB156">
        <v>1.4620291400000001</v>
      </c>
      <c r="AC156">
        <v>1.394809301</v>
      </c>
      <c r="AD156">
        <v>1.015920148</v>
      </c>
      <c r="AE156">
        <v>0.723917429</v>
      </c>
      <c r="AF156">
        <v>0.92041379400000001</v>
      </c>
      <c r="AG156">
        <v>1.058644825</v>
      </c>
      <c r="AH156">
        <v>2.0229823310000001</v>
      </c>
      <c r="AI156">
        <v>1.56166417</v>
      </c>
      <c r="AJ156">
        <v>2.0421252349999999</v>
      </c>
      <c r="AK156">
        <v>1.63674355</v>
      </c>
      <c r="AL156">
        <v>1.412462227</v>
      </c>
      <c r="AM156">
        <v>1.9359702830000001</v>
      </c>
      <c r="AN156">
        <v>1.6430411519999999</v>
      </c>
      <c r="AO156">
        <v>1.636510076</v>
      </c>
      <c r="AP156">
        <v>1.8299897380000001</v>
      </c>
      <c r="AQ156">
        <v>1.64486906</v>
      </c>
      <c r="AR156">
        <v>1.740265239</v>
      </c>
      <c r="AS156">
        <v>9.1594633999999994E-2</v>
      </c>
      <c r="AT156">
        <v>8.0446083000000002E-2</v>
      </c>
      <c r="AU156">
        <v>4.2488910999999997E-2</v>
      </c>
      <c r="AV156">
        <v>3.6789220999999997E-2</v>
      </c>
      <c r="AW156">
        <v>6.5910724000000004E-2</v>
      </c>
      <c r="AX156">
        <v>0.18967261199999999</v>
      </c>
      <c r="AY156">
        <v>0.19486885500000001</v>
      </c>
      <c r="AZ156">
        <v>1.586936063</v>
      </c>
      <c r="BA156">
        <v>0.66606224700000005</v>
      </c>
      <c r="BB156">
        <v>1.861897465</v>
      </c>
      <c r="BC156">
        <v>0.48146892899999999</v>
      </c>
      <c r="BD156">
        <v>0</v>
      </c>
      <c r="BE156">
        <v>2.1788047000000001E-2</v>
      </c>
      <c r="BF156">
        <v>4.3485553000000003E-2</v>
      </c>
      <c r="BG156">
        <v>1.1787607E-2</v>
      </c>
      <c r="BH156">
        <v>1.572812028</v>
      </c>
      <c r="BI156">
        <v>1.4557805559999999</v>
      </c>
      <c r="BJ156">
        <v>1.728657925</v>
      </c>
    </row>
    <row r="157" spans="1:62" x14ac:dyDescent="0.45">
      <c r="A157" t="s">
        <v>216</v>
      </c>
      <c r="B157">
        <v>0.73631714699999995</v>
      </c>
      <c r="C157">
        <v>0.71991969300000003</v>
      </c>
      <c r="D157">
        <v>1.1474005650000001</v>
      </c>
      <c r="E157">
        <v>0.69401289700000002</v>
      </c>
      <c r="F157">
        <v>1.3592532129999999</v>
      </c>
      <c r="G157">
        <v>1.5849820539999999</v>
      </c>
      <c r="H157">
        <v>0.464973252</v>
      </c>
      <c r="I157">
        <v>0.207746294</v>
      </c>
      <c r="J157">
        <v>3.2028302000000002E-2</v>
      </c>
      <c r="K157">
        <v>0.24543805799999999</v>
      </c>
      <c r="L157">
        <v>6.0764679000000002E-2</v>
      </c>
      <c r="M157">
        <v>0.11486565999999999</v>
      </c>
      <c r="N157">
        <v>3.0728844000000002E-2</v>
      </c>
      <c r="O157">
        <v>0.140339782</v>
      </c>
      <c r="P157">
        <v>1.1492291379999999</v>
      </c>
      <c r="Q157">
        <v>0.82084861099999995</v>
      </c>
      <c r="R157">
        <v>1.173173298</v>
      </c>
      <c r="S157">
        <v>0.78663814700000001</v>
      </c>
      <c r="T157">
        <v>0.821260247</v>
      </c>
      <c r="U157">
        <v>0.213029213</v>
      </c>
      <c r="V157">
        <v>0</v>
      </c>
      <c r="W157">
        <v>0.75029003599999999</v>
      </c>
      <c r="X157">
        <v>0.70455547100000004</v>
      </c>
      <c r="Y157">
        <v>0.69092023599999997</v>
      </c>
      <c r="Z157">
        <v>0.75540830999999997</v>
      </c>
      <c r="AA157">
        <v>0.274168988</v>
      </c>
      <c r="AB157">
        <v>1.1131642310000001</v>
      </c>
      <c r="AC157">
        <v>0.18053282400000001</v>
      </c>
      <c r="AD157">
        <v>0.98075076100000003</v>
      </c>
      <c r="AE157">
        <v>0.11650247800000001</v>
      </c>
      <c r="AF157">
        <v>0.55625398100000001</v>
      </c>
      <c r="AG157">
        <v>0.47578835899999999</v>
      </c>
      <c r="AH157">
        <v>0.82687478800000003</v>
      </c>
      <c r="AI157">
        <v>0.99225787200000004</v>
      </c>
      <c r="AJ157">
        <v>0.996040755</v>
      </c>
      <c r="AK157">
        <v>0.79227242899999994</v>
      </c>
      <c r="AL157">
        <v>1.0395543190000001</v>
      </c>
      <c r="AM157">
        <v>0.82177554900000005</v>
      </c>
      <c r="AN157">
        <v>0.89960792499999997</v>
      </c>
      <c r="AO157">
        <v>0.79110363900000003</v>
      </c>
      <c r="AP157">
        <v>1.020972242</v>
      </c>
      <c r="AQ157">
        <v>0.718261335</v>
      </c>
      <c r="AR157">
        <v>1.0724227230000001</v>
      </c>
      <c r="AS157">
        <v>1.151640708</v>
      </c>
      <c r="AT157">
        <v>1.834517151</v>
      </c>
      <c r="AU157">
        <v>0.71451117399999997</v>
      </c>
      <c r="AV157">
        <v>0.60523625400000003</v>
      </c>
      <c r="AW157">
        <v>1.1373890799999999</v>
      </c>
      <c r="AX157">
        <v>0.79889527999999999</v>
      </c>
      <c r="AY157">
        <v>1.0703995879999999</v>
      </c>
      <c r="AZ157">
        <v>1.321157285</v>
      </c>
      <c r="BA157">
        <v>0.95067378999999996</v>
      </c>
      <c r="BB157">
        <v>1.265467916</v>
      </c>
      <c r="BC157">
        <v>0.91552390500000003</v>
      </c>
      <c r="BD157">
        <v>3.7333067999999997E-2</v>
      </c>
      <c r="BE157">
        <v>4.2269823999999998E-2</v>
      </c>
      <c r="BF157">
        <v>4.7548276E-2</v>
      </c>
      <c r="BG157">
        <v>3.6163989000000001E-2</v>
      </c>
      <c r="BH157">
        <v>0.79050894000000005</v>
      </c>
      <c r="BI157">
        <v>0.70039943100000002</v>
      </c>
      <c r="BJ157">
        <v>0.61786418899999995</v>
      </c>
    </row>
    <row r="158" spans="1:62" x14ac:dyDescent="0.45">
      <c r="A158" t="s">
        <v>217</v>
      </c>
      <c r="B158">
        <v>0</v>
      </c>
      <c r="C158">
        <v>0</v>
      </c>
      <c r="D158">
        <v>1.5560368E-2</v>
      </c>
      <c r="E158">
        <v>0.72315317499999998</v>
      </c>
      <c r="F158">
        <v>0</v>
      </c>
      <c r="G158">
        <v>0.16735751300000001</v>
      </c>
      <c r="H158">
        <v>0</v>
      </c>
      <c r="I158">
        <v>0</v>
      </c>
      <c r="J158">
        <v>0</v>
      </c>
      <c r="K158">
        <v>9.3990763000000005E-2</v>
      </c>
      <c r="L158">
        <v>0</v>
      </c>
      <c r="M158">
        <v>5.0615369999999996E-3</v>
      </c>
      <c r="N158">
        <v>0</v>
      </c>
      <c r="O158">
        <v>4.6838369999999997E-3</v>
      </c>
      <c r="P158">
        <v>0.275546179</v>
      </c>
      <c r="Q158">
        <v>3.3092849999999999E-3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1.5024459999999999E-3</v>
      </c>
      <c r="Z158">
        <v>0</v>
      </c>
      <c r="AA158">
        <v>8.1470510000000006E-3</v>
      </c>
      <c r="AB158">
        <v>0</v>
      </c>
      <c r="AC158">
        <v>2.1331778999999999E-2</v>
      </c>
      <c r="AD158">
        <v>2.661987E-2</v>
      </c>
      <c r="AE158">
        <v>8.8345420000000008E-3</v>
      </c>
      <c r="AF158">
        <v>0</v>
      </c>
      <c r="AG158">
        <v>0</v>
      </c>
      <c r="AH158">
        <v>1.4649485E-2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3.236119E-3</v>
      </c>
      <c r="AP158">
        <v>0</v>
      </c>
      <c r="AQ158">
        <v>0</v>
      </c>
      <c r="AR158">
        <v>1.5762254999999999E-2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1.231273E-3</v>
      </c>
      <c r="BE158">
        <v>1.3007100000000001E-2</v>
      </c>
      <c r="BF158">
        <v>3.7546118000000003E-2</v>
      </c>
      <c r="BG158">
        <v>3.4511371999999998E-2</v>
      </c>
      <c r="BH158">
        <v>0</v>
      </c>
      <c r="BI158">
        <v>0</v>
      </c>
      <c r="BJ158">
        <v>0</v>
      </c>
    </row>
    <row r="159" spans="1:62" x14ac:dyDescent="0.45">
      <c r="A159" t="s">
        <v>218</v>
      </c>
      <c r="B159">
        <v>4.1732624000000003E-2</v>
      </c>
      <c r="C159">
        <v>2.7617768000000001E-2</v>
      </c>
      <c r="D159">
        <v>0.36956599800000001</v>
      </c>
      <c r="E159">
        <v>0.21444017300000001</v>
      </c>
      <c r="F159">
        <v>0.286153661</v>
      </c>
      <c r="G159">
        <v>0.81786338999999997</v>
      </c>
      <c r="H159">
        <v>1.005990411</v>
      </c>
      <c r="I159">
        <v>0.35485148399999999</v>
      </c>
      <c r="J159">
        <v>0.77553472199999995</v>
      </c>
      <c r="K159">
        <v>1.0111290180000001</v>
      </c>
      <c r="L159">
        <v>5.2554284E-2</v>
      </c>
      <c r="M159">
        <v>3.3382535999999997E-2</v>
      </c>
      <c r="N159">
        <v>0.66143689100000003</v>
      </c>
      <c r="O159">
        <v>0.90547224199999998</v>
      </c>
      <c r="P159">
        <v>0.45976780900000003</v>
      </c>
      <c r="Q159">
        <v>0.29197319300000002</v>
      </c>
      <c r="R159">
        <v>0.65143503000000003</v>
      </c>
      <c r="S159">
        <v>0.50539216600000003</v>
      </c>
      <c r="T159">
        <v>0.89605060299999995</v>
      </c>
      <c r="U159">
        <v>0.27102985600000001</v>
      </c>
      <c r="V159">
        <v>0</v>
      </c>
      <c r="W159">
        <v>0.41774729599999999</v>
      </c>
      <c r="X159">
        <v>3.6329465999999998E-2</v>
      </c>
      <c r="Y159">
        <v>0.14022457499999999</v>
      </c>
      <c r="Z159">
        <v>7.9958539999999995E-2</v>
      </c>
      <c r="AA159">
        <v>0.124853828</v>
      </c>
      <c r="AB159">
        <v>0.40485423399999998</v>
      </c>
      <c r="AC159">
        <v>0.39188310500000001</v>
      </c>
      <c r="AD159">
        <v>0.28732038100000001</v>
      </c>
      <c r="AE159">
        <v>1.8412871000000001E-2</v>
      </c>
      <c r="AF159">
        <v>0.60875830799999997</v>
      </c>
      <c r="AG159">
        <v>0.85422342699999998</v>
      </c>
      <c r="AH159">
        <v>1.3313736389999999</v>
      </c>
      <c r="AI159">
        <v>0.74585987300000001</v>
      </c>
      <c r="AJ159">
        <v>1.395565757</v>
      </c>
      <c r="AK159">
        <v>0.44085295600000002</v>
      </c>
      <c r="AL159">
        <v>0.22812832599999999</v>
      </c>
      <c r="AM159">
        <v>1.3153785570000001</v>
      </c>
      <c r="AN159">
        <v>0.54276930099999998</v>
      </c>
      <c r="AO159">
        <v>0.65185788600000005</v>
      </c>
      <c r="AP159">
        <v>1.4087113259999999</v>
      </c>
      <c r="AQ159">
        <v>0.70648279599999997</v>
      </c>
      <c r="AR159">
        <v>0.45253207600000001</v>
      </c>
      <c r="AS159">
        <v>8.4651580000000004E-3</v>
      </c>
      <c r="AT159">
        <v>5.5251509999999998E-3</v>
      </c>
      <c r="AU159">
        <v>6.5448290000000003E-3</v>
      </c>
      <c r="AV159">
        <v>2.6359909999999999E-3</v>
      </c>
      <c r="AW159">
        <v>5.2737560000000001E-3</v>
      </c>
      <c r="AX159">
        <v>0</v>
      </c>
      <c r="AY159">
        <v>5.2115599999999996E-3</v>
      </c>
      <c r="AZ159">
        <v>3.3008927E-2</v>
      </c>
      <c r="BA159">
        <v>0.27764645399999999</v>
      </c>
      <c r="BB159">
        <v>1.541810058</v>
      </c>
      <c r="BC159">
        <v>6.0722197999999998E-2</v>
      </c>
      <c r="BD159">
        <v>0.52706206899999997</v>
      </c>
      <c r="BE159">
        <v>0.43607726499999999</v>
      </c>
      <c r="BF159">
        <v>0.36621805899999998</v>
      </c>
      <c r="BG159">
        <v>0.36592125199999997</v>
      </c>
      <c r="BH159">
        <v>0.72131835600000005</v>
      </c>
      <c r="BI159">
        <v>0.90864101500000005</v>
      </c>
      <c r="BJ159">
        <v>0.88871458800000003</v>
      </c>
    </row>
    <row r="160" spans="1:62" x14ac:dyDescent="0.45">
      <c r="A160" t="s">
        <v>219</v>
      </c>
      <c r="B160">
        <v>2.9721442000000001E-2</v>
      </c>
      <c r="C160">
        <v>2.1776233999999998E-2</v>
      </c>
      <c r="D160">
        <v>0.45042463900000002</v>
      </c>
      <c r="E160">
        <v>0.21363797900000001</v>
      </c>
      <c r="F160">
        <v>0.19475071099999999</v>
      </c>
      <c r="G160">
        <v>0.234263365</v>
      </c>
      <c r="H160">
        <v>0.70352981599999997</v>
      </c>
      <c r="I160">
        <v>0.41405283799999998</v>
      </c>
      <c r="J160">
        <v>0.79458609499999999</v>
      </c>
      <c r="K160">
        <v>0.94822903599999997</v>
      </c>
      <c r="L160">
        <v>0.140651632</v>
      </c>
      <c r="M160">
        <v>5.6883338999999998E-2</v>
      </c>
      <c r="N160">
        <v>0.63753942699999999</v>
      </c>
      <c r="O160">
        <v>0.77429039200000005</v>
      </c>
      <c r="P160">
        <v>0.43872425599999998</v>
      </c>
      <c r="Q160">
        <v>0.17180029199999999</v>
      </c>
      <c r="R160">
        <v>0.29165062899999999</v>
      </c>
      <c r="S160">
        <v>0.16684378399999999</v>
      </c>
      <c r="T160">
        <v>0.29866393200000002</v>
      </c>
      <c r="U160">
        <v>0.139438274</v>
      </c>
      <c r="V160">
        <v>0</v>
      </c>
      <c r="W160">
        <v>0.240115986</v>
      </c>
      <c r="X160">
        <v>1.4173574E-2</v>
      </c>
      <c r="Y160">
        <v>0.107192581</v>
      </c>
      <c r="Z160">
        <v>0</v>
      </c>
      <c r="AA160">
        <v>0.15402718700000001</v>
      </c>
      <c r="AB160">
        <v>0.12645968399999999</v>
      </c>
      <c r="AC160">
        <v>0.37584302400000003</v>
      </c>
      <c r="AD160">
        <v>0.25171007000000001</v>
      </c>
      <c r="AE160">
        <v>2.1917476000000002E-2</v>
      </c>
      <c r="AF160">
        <v>0.44665306399999999</v>
      </c>
      <c r="AG160">
        <v>0.72733178499999995</v>
      </c>
      <c r="AH160">
        <v>0.95301413300000004</v>
      </c>
      <c r="AI160">
        <v>0.48297928699999998</v>
      </c>
      <c r="AJ160">
        <v>0.83204051599999995</v>
      </c>
      <c r="AK160">
        <v>0.41110599199999998</v>
      </c>
      <c r="AL160">
        <v>0.155794083</v>
      </c>
      <c r="AM160">
        <v>0.681311895</v>
      </c>
      <c r="AN160">
        <v>0.42898628900000002</v>
      </c>
      <c r="AO160">
        <v>0.37117725400000001</v>
      </c>
      <c r="AP160">
        <v>0.79658404599999999</v>
      </c>
      <c r="AQ160">
        <v>0.37365610700000002</v>
      </c>
      <c r="AR160">
        <v>0.210392091</v>
      </c>
      <c r="AS160">
        <v>8.9710899999999993E-3</v>
      </c>
      <c r="AT160">
        <v>1.5216400000000001E-3</v>
      </c>
      <c r="AU160">
        <v>1.0516393000000001E-2</v>
      </c>
      <c r="AV160">
        <v>0</v>
      </c>
      <c r="AW160">
        <v>0</v>
      </c>
      <c r="AX160">
        <v>0</v>
      </c>
      <c r="AY160">
        <v>0</v>
      </c>
      <c r="AZ160">
        <v>4.1365869999999997E-3</v>
      </c>
      <c r="BA160">
        <v>0.15959290700000001</v>
      </c>
      <c r="BB160">
        <v>1.35952245</v>
      </c>
      <c r="BC160">
        <v>7.1516568000000003E-2</v>
      </c>
      <c r="BD160">
        <v>6.2350260999999997E-2</v>
      </c>
      <c r="BE160">
        <v>0.20680330699999999</v>
      </c>
      <c r="BF160">
        <v>0.43054335300000002</v>
      </c>
      <c r="BG160">
        <v>0.11720454399999999</v>
      </c>
      <c r="BH160">
        <v>1.2191914399999999</v>
      </c>
      <c r="BI160">
        <v>1.0297760890000001</v>
      </c>
      <c r="BJ160">
        <v>1.097073277</v>
      </c>
    </row>
    <row r="161" spans="1:62" x14ac:dyDescent="0.45">
      <c r="A161" t="s">
        <v>220</v>
      </c>
      <c r="B161">
        <v>0</v>
      </c>
      <c r="C161">
        <v>5.8921379999999999E-3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.3813107E-2</v>
      </c>
      <c r="N161">
        <v>1.0612093E-2</v>
      </c>
      <c r="O161">
        <v>0</v>
      </c>
      <c r="P161">
        <v>0</v>
      </c>
      <c r="Q161">
        <v>7.1130580000000002E-3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5.9787709999999999E-3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4.925268E-3</v>
      </c>
      <c r="AJ161">
        <v>0.294587239</v>
      </c>
      <c r="AK161">
        <v>0.279804844</v>
      </c>
      <c r="AL161">
        <v>1.7484333000000001E-2</v>
      </c>
      <c r="AM161">
        <v>0.214045701</v>
      </c>
      <c r="AN161">
        <v>0.204776086</v>
      </c>
      <c r="AO161">
        <v>2.5527978E-2</v>
      </c>
      <c r="AP161">
        <v>0.103043211</v>
      </c>
      <c r="AQ161">
        <v>0.33588055500000003</v>
      </c>
      <c r="AR161">
        <v>0.10479405899999999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.95129671100000002</v>
      </c>
      <c r="BE161">
        <v>0.896131609</v>
      </c>
      <c r="BF161">
        <v>1.1832059530000001</v>
      </c>
      <c r="BG161">
        <v>0.83539834400000001</v>
      </c>
      <c r="BH161">
        <v>0</v>
      </c>
      <c r="BI161">
        <v>0</v>
      </c>
      <c r="BJ161">
        <v>0</v>
      </c>
    </row>
    <row r="162" spans="1:62" x14ac:dyDescent="0.45">
      <c r="A162" t="s">
        <v>221</v>
      </c>
      <c r="B162">
        <v>1.0747931E-2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.6372485999999999E-2</v>
      </c>
      <c r="K162">
        <v>0</v>
      </c>
      <c r="L162">
        <v>0</v>
      </c>
      <c r="M162">
        <v>2.0749129000000002E-2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5.1627239999999996E-3</v>
      </c>
      <c r="AI162">
        <v>0</v>
      </c>
      <c r="AJ162">
        <v>0.24578919599999999</v>
      </c>
      <c r="AK162">
        <v>4.9122570999999997E-2</v>
      </c>
      <c r="AL162">
        <v>0</v>
      </c>
      <c r="AM162">
        <v>0.153615958</v>
      </c>
      <c r="AN162">
        <v>3.0936477E-2</v>
      </c>
      <c r="AO162">
        <v>1.566359E-3</v>
      </c>
      <c r="AP162">
        <v>0.10989698000000001</v>
      </c>
      <c r="AQ162">
        <v>5.2075244E-2</v>
      </c>
      <c r="AR162">
        <v>1.7273943999999999E-2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3.3770369999999998E-3</v>
      </c>
      <c r="AZ162">
        <v>0</v>
      </c>
      <c r="BA162">
        <v>0</v>
      </c>
      <c r="BB162">
        <v>0</v>
      </c>
      <c r="BC162">
        <v>0</v>
      </c>
      <c r="BD162">
        <v>4.4514974999999998E-2</v>
      </c>
      <c r="BE162">
        <v>4.8611396000000001E-2</v>
      </c>
      <c r="BF162">
        <v>1.1159113999999999E-2</v>
      </c>
      <c r="BG162">
        <v>0.119155444</v>
      </c>
      <c r="BH162">
        <v>0</v>
      </c>
      <c r="BI162">
        <v>0</v>
      </c>
      <c r="BJ162">
        <v>0</v>
      </c>
    </row>
    <row r="163" spans="1:62" x14ac:dyDescent="0.45">
      <c r="A163" t="s">
        <v>222</v>
      </c>
      <c r="B163">
        <v>0</v>
      </c>
      <c r="C163">
        <v>6.70734E-3</v>
      </c>
      <c r="D163">
        <v>0</v>
      </c>
      <c r="E163">
        <v>6.9094380000000004E-3</v>
      </c>
      <c r="F163">
        <v>0</v>
      </c>
      <c r="G163">
        <v>0</v>
      </c>
      <c r="H163">
        <v>0</v>
      </c>
      <c r="I163">
        <v>9.7462599999999996E-3</v>
      </c>
      <c r="J163">
        <v>1.1520371999999999E-2</v>
      </c>
      <c r="K163">
        <v>0</v>
      </c>
      <c r="L163">
        <v>0</v>
      </c>
      <c r="M163">
        <v>5.286069E-3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2.0800689999999999E-3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6.98075E-3</v>
      </c>
      <c r="AI163">
        <v>0</v>
      </c>
      <c r="AJ163">
        <v>0.46357573400000002</v>
      </c>
      <c r="AK163">
        <v>9.5322926000000002E-2</v>
      </c>
      <c r="AL163">
        <v>0</v>
      </c>
      <c r="AM163">
        <v>0.29984138999999999</v>
      </c>
      <c r="AN163">
        <v>0.13089884099999999</v>
      </c>
      <c r="AO163">
        <v>7.2669910000000004E-3</v>
      </c>
      <c r="AP163">
        <v>0.32773073600000002</v>
      </c>
      <c r="AQ163">
        <v>6.2801169000000004E-2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1.5410462E-2</v>
      </c>
      <c r="BF163">
        <v>2.1017035999999999E-2</v>
      </c>
      <c r="BG163">
        <v>4.4963030000000001E-3</v>
      </c>
      <c r="BH163">
        <v>0</v>
      </c>
      <c r="BI163">
        <v>0</v>
      </c>
      <c r="BJ163">
        <v>0</v>
      </c>
    </row>
    <row r="164" spans="1:62" x14ac:dyDescent="0.45">
      <c r="A164" t="s">
        <v>223</v>
      </c>
      <c r="B164">
        <v>1.8873101E-2</v>
      </c>
      <c r="C164">
        <v>0</v>
      </c>
      <c r="D164">
        <v>0</v>
      </c>
      <c r="E164">
        <v>6.4481712999999996E-2</v>
      </c>
      <c r="F164">
        <v>0</v>
      </c>
      <c r="G164">
        <v>5.3223649999999999E-3</v>
      </c>
      <c r="H164">
        <v>5.2297180000000004E-3</v>
      </c>
      <c r="I164">
        <v>1.2501318000000001E-2</v>
      </c>
      <c r="J164">
        <v>0.16384528700000001</v>
      </c>
      <c r="K164">
        <v>0</v>
      </c>
      <c r="L164">
        <v>7.8408637000000003E-2</v>
      </c>
      <c r="M164">
        <v>3.0276234999999999E-2</v>
      </c>
      <c r="N164">
        <v>0.12176530000000001</v>
      </c>
      <c r="O164">
        <v>4.2870244000000002E-2</v>
      </c>
      <c r="P164">
        <v>9.3296420000000008E-3</v>
      </c>
      <c r="Q164">
        <v>1.2247287000000001E-2</v>
      </c>
      <c r="R164">
        <v>0</v>
      </c>
      <c r="S164">
        <v>0</v>
      </c>
      <c r="T164">
        <v>2.6401484999999999E-2</v>
      </c>
      <c r="U164">
        <v>6.2677399999999999E-3</v>
      </c>
      <c r="V164">
        <v>0</v>
      </c>
      <c r="W164">
        <v>3.1906909999999997E-2</v>
      </c>
      <c r="X164">
        <v>2.4219720000000001E-3</v>
      </c>
      <c r="Y164">
        <v>9.8789370000000008E-3</v>
      </c>
      <c r="Z164">
        <v>0</v>
      </c>
      <c r="AA164">
        <v>0</v>
      </c>
      <c r="AB164">
        <v>2.5214694999999999E-2</v>
      </c>
      <c r="AC164">
        <v>2.2454491E-2</v>
      </c>
      <c r="AD164">
        <v>1.1743788E-2</v>
      </c>
      <c r="AE164">
        <v>7.7310759999999999E-3</v>
      </c>
      <c r="AF164">
        <v>0</v>
      </c>
      <c r="AG164">
        <v>0</v>
      </c>
      <c r="AH164">
        <v>8.6233084000000002E-2</v>
      </c>
      <c r="AI164">
        <v>2.1771400999999999E-2</v>
      </c>
      <c r="AJ164">
        <v>0.538389597</v>
      </c>
      <c r="AK164">
        <v>0.31398454799999997</v>
      </c>
      <c r="AL164">
        <v>9.4447036999999998E-2</v>
      </c>
      <c r="AM164">
        <v>0.43860875399999999</v>
      </c>
      <c r="AN164">
        <v>0.354801476</v>
      </c>
      <c r="AO164">
        <v>0.16828516700000001</v>
      </c>
      <c r="AP164">
        <v>0.30277138599999998</v>
      </c>
      <c r="AQ164">
        <v>0.137635752</v>
      </c>
      <c r="AR164">
        <v>1.4323045E-2</v>
      </c>
      <c r="AS164">
        <v>4.1668820000000002E-3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2.5298695E-2</v>
      </c>
      <c r="BA164">
        <v>0</v>
      </c>
      <c r="BB164">
        <v>0</v>
      </c>
      <c r="BC164">
        <v>0</v>
      </c>
      <c r="BD164">
        <v>2.2429251000000001E-2</v>
      </c>
      <c r="BE164">
        <v>4.6169496999999997E-2</v>
      </c>
      <c r="BF164">
        <v>0.13760857800000001</v>
      </c>
      <c r="BG164">
        <v>3.3017245000000001E-2</v>
      </c>
      <c r="BH164">
        <v>0.601706984</v>
      </c>
      <c r="BI164">
        <v>0</v>
      </c>
      <c r="BJ164">
        <v>0</v>
      </c>
    </row>
    <row r="165" spans="1:62" x14ac:dyDescent="0.45">
      <c r="A165" t="s">
        <v>224</v>
      </c>
      <c r="B165">
        <v>0.30732849200000001</v>
      </c>
      <c r="C165">
        <v>0.35260656800000001</v>
      </c>
      <c r="D165">
        <v>0.572810441</v>
      </c>
      <c r="E165">
        <v>4.2734593000000001E-2</v>
      </c>
      <c r="F165">
        <v>0.54147090600000003</v>
      </c>
      <c r="G165">
        <v>0.51141768099999996</v>
      </c>
      <c r="H165">
        <v>0.35952118500000002</v>
      </c>
      <c r="I165">
        <v>0.14367107300000001</v>
      </c>
      <c r="J165">
        <v>0.37531542899999998</v>
      </c>
      <c r="K165">
        <v>0.30006239600000001</v>
      </c>
      <c r="L165">
        <v>0.26454945299999999</v>
      </c>
      <c r="M165">
        <v>0.25308200600000003</v>
      </c>
      <c r="N165">
        <v>0.33022770400000001</v>
      </c>
      <c r="O165">
        <v>0.297454683</v>
      </c>
      <c r="P165">
        <v>0.44752625000000001</v>
      </c>
      <c r="Q165">
        <v>0.42886054499999998</v>
      </c>
      <c r="R165">
        <v>1.096929</v>
      </c>
      <c r="S165">
        <v>0.34478453399999998</v>
      </c>
      <c r="T165">
        <v>0.72155218700000001</v>
      </c>
      <c r="U165">
        <v>0.124885044</v>
      </c>
      <c r="V165">
        <v>1.7343081E-2</v>
      </c>
      <c r="W165">
        <v>0.44308140699999998</v>
      </c>
      <c r="X165">
        <v>0.25577924800000001</v>
      </c>
      <c r="Y165">
        <v>0.40527044200000001</v>
      </c>
      <c r="Z165">
        <v>1.5295892E-2</v>
      </c>
      <c r="AA165">
        <v>0.12562177899999999</v>
      </c>
      <c r="AB165">
        <v>0.55353897299999999</v>
      </c>
      <c r="AC165">
        <v>0.35691203599999999</v>
      </c>
      <c r="AD165">
        <v>0.40584696999999997</v>
      </c>
      <c r="AE165">
        <v>0.10603612900000001</v>
      </c>
      <c r="AF165">
        <v>0.18717745</v>
      </c>
      <c r="AG165">
        <v>0.23952457799999999</v>
      </c>
      <c r="AH165">
        <v>0.41672203400000002</v>
      </c>
      <c r="AI165">
        <v>0.45382039400000002</v>
      </c>
      <c r="AJ165">
        <v>0.179071705</v>
      </c>
      <c r="AK165">
        <v>0.17353317700000001</v>
      </c>
      <c r="AL165">
        <v>0.199832488</v>
      </c>
      <c r="AM165">
        <v>0.16903699599999999</v>
      </c>
      <c r="AN165">
        <v>0.34060749000000001</v>
      </c>
      <c r="AO165">
        <v>0.21017633099999999</v>
      </c>
      <c r="AP165">
        <v>0.20146731600000001</v>
      </c>
      <c r="AQ165">
        <v>0.27220081499999998</v>
      </c>
      <c r="AR165">
        <v>0.65486066700000001</v>
      </c>
      <c r="AS165">
        <v>4.4766029999999998E-2</v>
      </c>
      <c r="AT165">
        <v>9.8113921000000007E-2</v>
      </c>
      <c r="AU165">
        <v>1.1471436999999999E-2</v>
      </c>
      <c r="AV165">
        <v>2.6044890000000002E-3</v>
      </c>
      <c r="AW165">
        <v>2.2128571999999999E-2</v>
      </c>
      <c r="AX165">
        <v>3.9576513000000001E-2</v>
      </c>
      <c r="AY165">
        <v>2.7472436999999999E-2</v>
      </c>
      <c r="AZ165">
        <v>0.37229600899999998</v>
      </c>
      <c r="BA165">
        <v>4.4827934E-2</v>
      </c>
      <c r="BB165">
        <v>0.64373300200000005</v>
      </c>
      <c r="BC165">
        <v>2.5617543999999999E-2</v>
      </c>
      <c r="BD165">
        <v>0.51288575800000002</v>
      </c>
      <c r="BE165">
        <v>0.68805954000000003</v>
      </c>
      <c r="BF165">
        <v>0.75046982299999998</v>
      </c>
      <c r="BG165">
        <v>0.59078575200000005</v>
      </c>
      <c r="BH165">
        <v>0</v>
      </c>
      <c r="BI165">
        <v>0.13630890200000001</v>
      </c>
      <c r="BJ165">
        <v>0.45094157899999998</v>
      </c>
    </row>
    <row r="166" spans="1:62" x14ac:dyDescent="0.45">
      <c r="A166" t="s">
        <v>225</v>
      </c>
      <c r="B166">
        <v>0.914286288</v>
      </c>
      <c r="C166">
        <v>0.81471294699999997</v>
      </c>
      <c r="D166">
        <v>0.99870880699999998</v>
      </c>
      <c r="E166">
        <v>0.70271107099999996</v>
      </c>
      <c r="F166">
        <v>1.313479134</v>
      </c>
      <c r="G166">
        <v>1.07415792</v>
      </c>
      <c r="H166">
        <v>0.75704688399999998</v>
      </c>
      <c r="I166">
        <v>0.88555513900000005</v>
      </c>
      <c r="J166">
        <v>1.154942058</v>
      </c>
      <c r="K166">
        <v>1.1115011079999999</v>
      </c>
      <c r="L166">
        <v>1.2026935190000001</v>
      </c>
      <c r="M166">
        <v>1.059810975</v>
      </c>
      <c r="N166">
        <v>1.1679628799999999</v>
      </c>
      <c r="O166">
        <v>1.1163940859999999</v>
      </c>
      <c r="P166">
        <v>1.085435081</v>
      </c>
      <c r="Q166">
        <v>0.68125939300000005</v>
      </c>
      <c r="R166">
        <v>0.95110768000000001</v>
      </c>
      <c r="S166">
        <v>0.72142600800000001</v>
      </c>
      <c r="T166">
        <v>1.024815778</v>
      </c>
      <c r="U166">
        <v>1.1356144029999999</v>
      </c>
      <c r="V166">
        <v>0.66173572300000005</v>
      </c>
      <c r="W166">
        <v>0.75615324799999994</v>
      </c>
      <c r="X166">
        <v>0.62451217999999997</v>
      </c>
      <c r="Y166">
        <v>0.94649537299999997</v>
      </c>
      <c r="Z166">
        <v>0.44826381500000001</v>
      </c>
      <c r="AA166">
        <v>0.94309664299999996</v>
      </c>
      <c r="AB166">
        <v>0.78510835999999995</v>
      </c>
      <c r="AC166">
        <v>1.1845286580000001</v>
      </c>
      <c r="AD166">
        <v>0.97194625999999995</v>
      </c>
      <c r="AE166">
        <v>1.0397247570000001</v>
      </c>
      <c r="AF166">
        <v>0.62927755799999996</v>
      </c>
      <c r="AG166">
        <v>0.95647194599999996</v>
      </c>
      <c r="AH166">
        <v>1.009261754</v>
      </c>
      <c r="AI166">
        <v>0.87715731399999997</v>
      </c>
      <c r="AJ166">
        <v>0.98648554300000002</v>
      </c>
      <c r="AK166">
        <v>0.97696361099999995</v>
      </c>
      <c r="AL166">
        <v>1.104243606</v>
      </c>
      <c r="AM166">
        <v>0.85598371399999995</v>
      </c>
      <c r="AN166">
        <v>1.189106475</v>
      </c>
      <c r="AO166">
        <v>0.88477870000000003</v>
      </c>
      <c r="AP166">
        <v>0.96108278199999997</v>
      </c>
      <c r="AQ166">
        <v>0.92699802399999998</v>
      </c>
      <c r="AR166">
        <v>0.98350390399999998</v>
      </c>
      <c r="AS166">
        <v>0.68283659799999996</v>
      </c>
      <c r="AT166">
        <v>1.022552084</v>
      </c>
      <c r="AU166">
        <v>0.45238145600000002</v>
      </c>
      <c r="AV166">
        <v>0.39723562000000001</v>
      </c>
      <c r="AW166">
        <v>0.67425679400000005</v>
      </c>
      <c r="AX166">
        <v>0.73568331499999995</v>
      </c>
      <c r="AY166">
        <v>0.783648499</v>
      </c>
      <c r="AZ166">
        <v>1.507490209</v>
      </c>
      <c r="BA166">
        <v>0.54662778700000003</v>
      </c>
      <c r="BB166">
        <v>1.1319168589999999</v>
      </c>
      <c r="BC166">
        <v>0.66033413799999996</v>
      </c>
      <c r="BD166">
        <v>0</v>
      </c>
      <c r="BE166">
        <v>0</v>
      </c>
      <c r="BF166">
        <v>0</v>
      </c>
      <c r="BG166">
        <v>0</v>
      </c>
      <c r="BH166">
        <v>0.46529062799999998</v>
      </c>
      <c r="BI166">
        <v>0.872457551</v>
      </c>
      <c r="BJ166">
        <v>0.79617870899999998</v>
      </c>
    </row>
    <row r="167" spans="1:62" x14ac:dyDescent="0.45">
      <c r="A167" t="s">
        <v>226</v>
      </c>
      <c r="B167">
        <v>0.38789857799999999</v>
      </c>
      <c r="C167">
        <v>0.46899459700000001</v>
      </c>
      <c r="D167">
        <v>2.8356018E-2</v>
      </c>
      <c r="E167">
        <v>3.810627E-3</v>
      </c>
      <c r="F167">
        <v>0.35026159000000001</v>
      </c>
      <c r="G167">
        <v>0</v>
      </c>
      <c r="H167">
        <v>2.894705E-3</v>
      </c>
      <c r="I167">
        <v>2.9902854999999999E-2</v>
      </c>
      <c r="J167">
        <v>0.34018101299999998</v>
      </c>
      <c r="K167">
        <v>0.237322597</v>
      </c>
      <c r="L167">
        <v>8.5210873000000006E-2</v>
      </c>
      <c r="M167">
        <v>4.7526697999999999E-2</v>
      </c>
      <c r="N167">
        <v>0.22733050299999999</v>
      </c>
      <c r="O167">
        <v>0.19144356200000001</v>
      </c>
      <c r="P167">
        <v>0.13060407299999999</v>
      </c>
      <c r="Q167">
        <v>0.145433706</v>
      </c>
      <c r="R167">
        <v>0.70513942699999999</v>
      </c>
      <c r="S167">
        <v>0.153617635</v>
      </c>
      <c r="T167">
        <v>0.43256926699999998</v>
      </c>
      <c r="U167">
        <v>2.7185911E-2</v>
      </c>
      <c r="V167">
        <v>0</v>
      </c>
      <c r="W167">
        <v>3.0542527E-2</v>
      </c>
      <c r="X167">
        <v>3.3733883999999999E-2</v>
      </c>
      <c r="Y167">
        <v>4.0049676999999999E-2</v>
      </c>
      <c r="Z167">
        <v>5.9729228000000002E-2</v>
      </c>
      <c r="AA167">
        <v>1.1429475999999999E-2</v>
      </c>
      <c r="AB167">
        <v>5.0341082000000002E-2</v>
      </c>
      <c r="AC167">
        <v>1.3490129E-2</v>
      </c>
      <c r="AD167">
        <v>8.0992693000000004E-2</v>
      </c>
      <c r="AE167">
        <v>3.1752813999999997E-2</v>
      </c>
      <c r="AF167">
        <v>1.8334585E-2</v>
      </c>
      <c r="AG167">
        <v>2.2271948E-2</v>
      </c>
      <c r="AH167">
        <v>4.4411785000000002E-2</v>
      </c>
      <c r="AI167">
        <v>4.5787268999999998E-2</v>
      </c>
      <c r="AJ167">
        <v>0.56036161799999995</v>
      </c>
      <c r="AK167">
        <v>0.40347685100000003</v>
      </c>
      <c r="AL167">
        <v>0.80298159000000002</v>
      </c>
      <c r="AM167">
        <v>0.43951162599999999</v>
      </c>
      <c r="AN167">
        <v>0.83565062700000003</v>
      </c>
      <c r="AO167">
        <v>0.56460317199999999</v>
      </c>
      <c r="AP167">
        <v>0.406775147</v>
      </c>
      <c r="AQ167">
        <v>0.68924490900000002</v>
      </c>
      <c r="AR167">
        <v>0.12997245700000001</v>
      </c>
      <c r="AS167">
        <v>0</v>
      </c>
      <c r="AT167">
        <v>1.377812E-3</v>
      </c>
      <c r="AU167">
        <v>0</v>
      </c>
      <c r="AV167">
        <v>0</v>
      </c>
      <c r="AW167">
        <v>0</v>
      </c>
      <c r="AX167">
        <v>2.008531E-3</v>
      </c>
      <c r="AY167">
        <v>1.9517569999999999E-3</v>
      </c>
      <c r="AZ167">
        <v>0.10850718199999999</v>
      </c>
      <c r="BA167">
        <v>1.9065835E-2</v>
      </c>
      <c r="BB167">
        <v>1.5111139000000001E-2</v>
      </c>
      <c r="BC167">
        <v>1.0386404E-2</v>
      </c>
      <c r="BD167">
        <v>4.3617739999999997E-3</v>
      </c>
      <c r="BE167">
        <v>3.4745100000000001E-3</v>
      </c>
      <c r="BF167">
        <v>6.5227089999999998E-3</v>
      </c>
      <c r="BG167">
        <v>1.76432E-3</v>
      </c>
      <c r="BH167">
        <v>0.29541710500000001</v>
      </c>
      <c r="BI167">
        <v>0.26049092400000001</v>
      </c>
      <c r="BJ167">
        <v>0.242723257</v>
      </c>
    </row>
    <row r="168" spans="1:62" x14ac:dyDescent="0.45">
      <c r="A168" t="s">
        <v>227</v>
      </c>
      <c r="B168">
        <v>3.6854409999999998E-3</v>
      </c>
      <c r="C168">
        <v>1.1221811E-2</v>
      </c>
      <c r="D168">
        <v>0</v>
      </c>
      <c r="E168">
        <v>4.6760549999999998E-2</v>
      </c>
      <c r="F168">
        <v>0</v>
      </c>
      <c r="G168">
        <v>0</v>
      </c>
      <c r="H168">
        <v>5.7187051000000003E-2</v>
      </c>
      <c r="I168">
        <v>0.21214896899999999</v>
      </c>
      <c r="J168">
        <v>0.206071005</v>
      </c>
      <c r="K168">
        <v>8.3852446999999997E-2</v>
      </c>
      <c r="L168">
        <v>4.0278846E-2</v>
      </c>
      <c r="M168">
        <v>6.8860151999999994E-2</v>
      </c>
      <c r="N168">
        <v>0.120145787</v>
      </c>
      <c r="O168">
        <v>6.7291607000000003E-2</v>
      </c>
      <c r="P168">
        <v>9.8116543000000001E-2</v>
      </c>
      <c r="Q168">
        <v>3.6692860000000001E-2</v>
      </c>
      <c r="R168">
        <v>2.2484067E-2</v>
      </c>
      <c r="S168">
        <v>0.15488830100000001</v>
      </c>
      <c r="T168">
        <v>7.3386546999999996E-2</v>
      </c>
      <c r="U168">
        <v>0.22699626000000001</v>
      </c>
      <c r="V168">
        <v>0</v>
      </c>
      <c r="W168">
        <v>4.1565322000000002E-2</v>
      </c>
      <c r="X168">
        <v>2.3012449999999999E-3</v>
      </c>
      <c r="Y168">
        <v>5.7563108000000002E-2</v>
      </c>
      <c r="Z168">
        <v>0</v>
      </c>
      <c r="AA168">
        <v>8.6750719000000004E-2</v>
      </c>
      <c r="AB168">
        <v>4.1267413000000003E-2</v>
      </c>
      <c r="AC168">
        <v>0.101114871</v>
      </c>
      <c r="AD168">
        <v>4.6126801000000002E-2</v>
      </c>
      <c r="AE168">
        <v>7.4183699999999997E-3</v>
      </c>
      <c r="AF168">
        <v>4.9816878000000002E-2</v>
      </c>
      <c r="AG168">
        <v>0.23042018</v>
      </c>
      <c r="AH168">
        <v>0.59774618000000002</v>
      </c>
      <c r="AI168">
        <v>9.5120162999999994E-2</v>
      </c>
      <c r="AJ168">
        <v>0.53517888400000002</v>
      </c>
      <c r="AK168">
        <v>0.66527008899999995</v>
      </c>
      <c r="AL168">
        <v>0.473838643</v>
      </c>
      <c r="AM168">
        <v>0.493113197</v>
      </c>
      <c r="AN168">
        <v>0.45302274599999998</v>
      </c>
      <c r="AO168">
        <v>0.61845454399999999</v>
      </c>
      <c r="AP168">
        <v>0.87468934799999998</v>
      </c>
      <c r="AQ168">
        <v>0.49068403999999999</v>
      </c>
      <c r="AR168">
        <v>2.3592681000000001E-2</v>
      </c>
      <c r="AS168">
        <v>0</v>
      </c>
      <c r="AT168">
        <v>1.8592680000000001E-3</v>
      </c>
      <c r="AU168">
        <v>0</v>
      </c>
      <c r="AV168">
        <v>5.8057869999999998E-3</v>
      </c>
      <c r="AW168">
        <v>6.8507680000000001E-3</v>
      </c>
      <c r="AX168">
        <v>0</v>
      </c>
      <c r="AY168">
        <v>0</v>
      </c>
      <c r="AZ168">
        <v>0.17148408800000001</v>
      </c>
      <c r="BA168">
        <v>4.1178209E-2</v>
      </c>
      <c r="BB168">
        <v>4.8735377000000003E-2</v>
      </c>
      <c r="BC168">
        <v>0</v>
      </c>
      <c r="BD168">
        <v>5.7869469999999998E-3</v>
      </c>
      <c r="BE168">
        <v>0.65509819000000002</v>
      </c>
      <c r="BF168">
        <v>0.38424203400000001</v>
      </c>
      <c r="BG168">
        <v>1.60906E-3</v>
      </c>
      <c r="BH168">
        <v>0</v>
      </c>
      <c r="BI168">
        <v>0</v>
      </c>
      <c r="BJ168">
        <v>0</v>
      </c>
    </row>
    <row r="169" spans="1:62" x14ac:dyDescent="0.45">
      <c r="A169" t="s">
        <v>228</v>
      </c>
      <c r="B169">
        <v>0.290814083</v>
      </c>
      <c r="C169">
        <v>0.25603161499999999</v>
      </c>
      <c r="D169">
        <v>0.45382879500000001</v>
      </c>
      <c r="E169">
        <v>0</v>
      </c>
      <c r="F169">
        <v>0.34493627500000001</v>
      </c>
      <c r="G169">
        <v>7.1851825999999994E-2</v>
      </c>
      <c r="H169">
        <v>0.904455864</v>
      </c>
      <c r="I169">
        <v>0.60781089200000005</v>
      </c>
      <c r="J169">
        <v>7.7694309000000003E-2</v>
      </c>
      <c r="K169">
        <v>0.22509509799999999</v>
      </c>
      <c r="L169">
        <v>6.0335965999999998E-2</v>
      </c>
      <c r="M169">
        <v>0.159506235</v>
      </c>
      <c r="N169">
        <v>6.7952443000000001E-2</v>
      </c>
      <c r="O169">
        <v>0.18688686500000001</v>
      </c>
      <c r="P169">
        <v>0.75729845299999998</v>
      </c>
      <c r="Q169">
        <v>0.68686935699999996</v>
      </c>
      <c r="R169">
        <v>1.3002975919999999</v>
      </c>
      <c r="S169">
        <v>1.2292773020000001</v>
      </c>
      <c r="T169">
        <v>0.57553479500000004</v>
      </c>
      <c r="U169">
        <v>3.7521235999999999E-2</v>
      </c>
      <c r="V169">
        <v>0</v>
      </c>
      <c r="W169">
        <v>0.83062395</v>
      </c>
      <c r="X169">
        <v>0.31081179799999997</v>
      </c>
      <c r="Y169">
        <v>0.63124499300000003</v>
      </c>
      <c r="Z169">
        <v>0.123581837</v>
      </c>
      <c r="AA169">
        <v>0.407654087</v>
      </c>
      <c r="AB169">
        <v>0.98077872499999996</v>
      </c>
      <c r="AC169">
        <v>0.14623867400000001</v>
      </c>
      <c r="AD169">
        <v>1.01858567</v>
      </c>
      <c r="AE169">
        <v>7.3004935000000007E-2</v>
      </c>
      <c r="AF169">
        <v>0.23960431700000001</v>
      </c>
      <c r="AG169">
        <v>0.82488014799999998</v>
      </c>
      <c r="AH169">
        <v>0.79130073199999995</v>
      </c>
      <c r="AI169">
        <v>0.69344949199999995</v>
      </c>
      <c r="AJ169">
        <v>0.88727850900000005</v>
      </c>
      <c r="AK169">
        <v>0.63845697499999998</v>
      </c>
      <c r="AL169">
        <v>0.76268681400000005</v>
      </c>
      <c r="AM169">
        <v>0.72366640599999998</v>
      </c>
      <c r="AN169">
        <v>0.82099639099999999</v>
      </c>
      <c r="AO169">
        <v>0.91338706599999997</v>
      </c>
      <c r="AP169">
        <v>0.83416310299999996</v>
      </c>
      <c r="AQ169">
        <v>0.79309439800000003</v>
      </c>
      <c r="AR169">
        <v>0.80702150800000005</v>
      </c>
      <c r="AS169">
        <v>0</v>
      </c>
      <c r="AT169">
        <v>3.0503010000000001E-3</v>
      </c>
      <c r="AU169">
        <v>0</v>
      </c>
      <c r="AV169">
        <v>0</v>
      </c>
      <c r="AW169">
        <v>1.932647E-3</v>
      </c>
      <c r="AX169">
        <v>7.20157E-3</v>
      </c>
      <c r="AY169">
        <v>4.3190090000000004E-3</v>
      </c>
      <c r="AZ169">
        <v>0</v>
      </c>
      <c r="BA169">
        <v>2.1790732E-2</v>
      </c>
      <c r="BB169">
        <v>0.56166178700000002</v>
      </c>
      <c r="BC169">
        <v>0.167321471</v>
      </c>
      <c r="BD169">
        <v>0</v>
      </c>
      <c r="BE169">
        <v>5.5530930000000003E-3</v>
      </c>
      <c r="BF169">
        <v>0.42650925499999998</v>
      </c>
      <c r="BG169">
        <v>0</v>
      </c>
      <c r="BH169">
        <v>0.80479685300000003</v>
      </c>
      <c r="BI169">
        <v>0.86417573800000003</v>
      </c>
      <c r="BJ169">
        <v>0.979982452</v>
      </c>
    </row>
    <row r="170" spans="1:62" x14ac:dyDescent="0.45">
      <c r="A170" t="s">
        <v>229</v>
      </c>
      <c r="B170">
        <v>6.7226013000000001E-2</v>
      </c>
      <c r="C170">
        <v>7.8889591999999994E-2</v>
      </c>
      <c r="D170">
        <v>0.28608024799999998</v>
      </c>
      <c r="E170">
        <v>4.727228E-3</v>
      </c>
      <c r="F170">
        <v>0.23821451599999999</v>
      </c>
      <c r="G170">
        <v>8.3533435000000003E-2</v>
      </c>
      <c r="H170">
        <v>0.41381647399999999</v>
      </c>
      <c r="I170">
        <v>0.18123228799999999</v>
      </c>
      <c r="J170">
        <v>7.8932057999999999E-2</v>
      </c>
      <c r="K170">
        <v>0.101285161</v>
      </c>
      <c r="L170">
        <v>5.4765963000000001E-2</v>
      </c>
      <c r="M170">
        <v>5.1259699999999998E-2</v>
      </c>
      <c r="N170">
        <v>0.12324026</v>
      </c>
      <c r="O170">
        <v>0.19066564999999999</v>
      </c>
      <c r="P170">
        <v>0.36190416199999997</v>
      </c>
      <c r="Q170">
        <v>0.306673737</v>
      </c>
      <c r="R170">
        <v>0.78065676500000003</v>
      </c>
      <c r="S170">
        <v>0.22527968100000001</v>
      </c>
      <c r="T170">
        <v>0.44608182000000002</v>
      </c>
      <c r="U170">
        <v>8.7979536999999997E-2</v>
      </c>
      <c r="V170">
        <v>0</v>
      </c>
      <c r="W170">
        <v>0.42219738600000001</v>
      </c>
      <c r="X170">
        <v>0.114080301</v>
      </c>
      <c r="Y170">
        <v>0.39562400599999997</v>
      </c>
      <c r="Z170">
        <v>0.16168337499999999</v>
      </c>
      <c r="AA170">
        <v>0.50771795500000005</v>
      </c>
      <c r="AB170">
        <v>0.75152967500000001</v>
      </c>
      <c r="AC170">
        <v>0.23047821399999999</v>
      </c>
      <c r="AD170">
        <v>0.60068000200000005</v>
      </c>
      <c r="AE170">
        <v>4.5254111999999999E-2</v>
      </c>
      <c r="AF170">
        <v>0.17369495500000001</v>
      </c>
      <c r="AG170">
        <v>0.195056802</v>
      </c>
      <c r="AH170">
        <v>0.57209579899999996</v>
      </c>
      <c r="AI170">
        <v>0.496877087</v>
      </c>
      <c r="AJ170">
        <v>0.48457029899999998</v>
      </c>
      <c r="AK170">
        <v>0.25205666100000002</v>
      </c>
      <c r="AL170">
        <v>0.51664376899999997</v>
      </c>
      <c r="AM170">
        <v>0.298865516</v>
      </c>
      <c r="AN170">
        <v>0.47605882999999999</v>
      </c>
      <c r="AO170">
        <v>0.42818062899999998</v>
      </c>
      <c r="AP170">
        <v>0.5264375</v>
      </c>
      <c r="AQ170">
        <v>0.32069576799999999</v>
      </c>
      <c r="AR170">
        <v>0.53601228499999998</v>
      </c>
      <c r="AS170">
        <v>0</v>
      </c>
      <c r="AT170">
        <v>3.5831417999999997E-2</v>
      </c>
      <c r="AU170">
        <v>0</v>
      </c>
      <c r="AV170">
        <v>0</v>
      </c>
      <c r="AW170">
        <v>5.4552180000000004E-3</v>
      </c>
      <c r="AX170">
        <v>1.4270664000000001E-2</v>
      </c>
      <c r="AY170">
        <v>1.0550525999999999E-2</v>
      </c>
      <c r="AZ170">
        <v>0</v>
      </c>
      <c r="BA170">
        <v>4.4903779999999997E-2</v>
      </c>
      <c r="BB170">
        <v>0.39647919399999998</v>
      </c>
      <c r="BC170">
        <v>8.9618665E-2</v>
      </c>
      <c r="BD170">
        <v>0.11688820699999999</v>
      </c>
      <c r="BE170">
        <v>0.532763294</v>
      </c>
      <c r="BF170">
        <v>0.203456725</v>
      </c>
      <c r="BG170">
        <v>0.76185394699999998</v>
      </c>
      <c r="BH170">
        <v>0.32310765499999999</v>
      </c>
      <c r="BI170">
        <v>0.54674989100000004</v>
      </c>
      <c r="BJ170">
        <v>0.54651181800000004</v>
      </c>
    </row>
    <row r="171" spans="1:62" x14ac:dyDescent="0.45">
      <c r="A171" t="s">
        <v>230</v>
      </c>
      <c r="B171">
        <v>0.72650878500000005</v>
      </c>
      <c r="C171">
        <v>0.82377767300000004</v>
      </c>
      <c r="D171">
        <v>0.721330731</v>
      </c>
      <c r="E171">
        <v>3.7943850000000001E-2</v>
      </c>
      <c r="F171">
        <v>0.96175368800000005</v>
      </c>
      <c r="G171">
        <v>0.294783564</v>
      </c>
      <c r="H171">
        <v>0.21979079800000001</v>
      </c>
      <c r="I171">
        <v>0.375208967</v>
      </c>
      <c r="J171">
        <v>0.24157636199999999</v>
      </c>
      <c r="K171">
        <v>0.33027954100000001</v>
      </c>
      <c r="L171">
        <v>0.401008005</v>
      </c>
      <c r="M171">
        <v>0.467102244</v>
      </c>
      <c r="N171">
        <v>0.229451881</v>
      </c>
      <c r="O171">
        <v>0.49410680000000001</v>
      </c>
      <c r="P171">
        <v>0.68500325799999995</v>
      </c>
      <c r="Q171">
        <v>0.41699744700000002</v>
      </c>
      <c r="R171">
        <v>0.62407934300000001</v>
      </c>
      <c r="S171">
        <v>0.30797382000000001</v>
      </c>
      <c r="T171">
        <v>1.027813219</v>
      </c>
      <c r="U171">
        <v>0.80057927799999995</v>
      </c>
      <c r="V171">
        <v>0.116308482</v>
      </c>
      <c r="W171">
        <v>0.35605455400000002</v>
      </c>
      <c r="X171">
        <v>0.18094571400000001</v>
      </c>
      <c r="Y171">
        <v>0.31967386399999997</v>
      </c>
      <c r="Z171">
        <v>7.0895382000000007E-2</v>
      </c>
      <c r="AA171">
        <v>0.20688527100000001</v>
      </c>
      <c r="AB171">
        <v>0.24334492399999999</v>
      </c>
      <c r="AC171">
        <v>0.68865559399999998</v>
      </c>
      <c r="AD171">
        <v>0.38233708900000002</v>
      </c>
      <c r="AE171">
        <v>0.112366174</v>
      </c>
      <c r="AF171">
        <v>0.13386434799999999</v>
      </c>
      <c r="AG171">
        <v>0.45139109399999999</v>
      </c>
      <c r="AH171">
        <v>0.67482624899999999</v>
      </c>
      <c r="AI171">
        <v>0.53741545400000001</v>
      </c>
      <c r="AJ171">
        <v>6.1379714000000002E-2</v>
      </c>
      <c r="AK171">
        <v>0.148242238</v>
      </c>
      <c r="AL171">
        <v>6.6216685999999997E-2</v>
      </c>
      <c r="AM171">
        <v>8.6995410999999995E-2</v>
      </c>
      <c r="AN171">
        <v>5.6776957000000003E-2</v>
      </c>
      <c r="AO171">
        <v>2.0072957999999998E-2</v>
      </c>
      <c r="AP171">
        <v>0.171830701</v>
      </c>
      <c r="AQ171">
        <v>0.12017161699999999</v>
      </c>
      <c r="AR171">
        <v>0.53211031399999997</v>
      </c>
      <c r="AS171">
        <v>0.55361760699999996</v>
      </c>
      <c r="AT171">
        <v>0.89208606499999998</v>
      </c>
      <c r="AU171">
        <v>0.21356835499999999</v>
      </c>
      <c r="AV171">
        <v>0.15810296900000001</v>
      </c>
      <c r="AW171">
        <v>0.50585242399999997</v>
      </c>
      <c r="AX171">
        <v>0.51083879700000001</v>
      </c>
      <c r="AY171">
        <v>0.480176924</v>
      </c>
      <c r="AZ171">
        <v>1.2622457600000001</v>
      </c>
      <c r="BA171">
        <v>0.43623025199999999</v>
      </c>
      <c r="BB171">
        <v>1.1886993290000001</v>
      </c>
      <c r="BC171">
        <v>0.52422535699999995</v>
      </c>
      <c r="BD171">
        <v>0.135944802</v>
      </c>
      <c r="BE171">
        <v>0.211056946</v>
      </c>
      <c r="BF171">
        <v>0.16322081799999999</v>
      </c>
      <c r="BG171">
        <v>0.17427258800000001</v>
      </c>
      <c r="BH171">
        <v>1.0706509900000001</v>
      </c>
      <c r="BI171">
        <v>0.98359561900000003</v>
      </c>
      <c r="BJ171">
        <v>0.63491134800000004</v>
      </c>
    </row>
    <row r="172" spans="1:62" x14ac:dyDescent="0.45">
      <c r="A172" t="s">
        <v>231</v>
      </c>
      <c r="B172">
        <v>0.59563042899999996</v>
      </c>
      <c r="C172">
        <v>0.63386746800000004</v>
      </c>
      <c r="D172">
        <v>0.69280206200000005</v>
      </c>
      <c r="E172">
        <v>0.687889588</v>
      </c>
      <c r="F172">
        <v>0.42383186099999998</v>
      </c>
      <c r="G172">
        <v>0.51800365299999995</v>
      </c>
      <c r="H172">
        <v>0.40080524000000001</v>
      </c>
      <c r="I172">
        <v>0.55758348400000002</v>
      </c>
      <c r="J172">
        <v>0.72976435900000003</v>
      </c>
      <c r="K172">
        <v>0.69984728799999996</v>
      </c>
      <c r="L172">
        <v>0.71786192500000001</v>
      </c>
      <c r="M172">
        <v>0.62712111199999998</v>
      </c>
      <c r="N172">
        <v>0.79801972399999999</v>
      </c>
      <c r="O172">
        <v>0.71667075700000005</v>
      </c>
      <c r="P172">
        <v>0.57805564499999995</v>
      </c>
      <c r="Q172">
        <v>0.52691216799999996</v>
      </c>
      <c r="R172">
        <v>0.70242740699999995</v>
      </c>
      <c r="S172">
        <v>0.49046013599999999</v>
      </c>
      <c r="T172">
        <v>0.90341667800000003</v>
      </c>
      <c r="U172">
        <v>0.36877073900000001</v>
      </c>
      <c r="V172">
        <v>4.379255E-2</v>
      </c>
      <c r="W172">
        <v>0.49496681399999998</v>
      </c>
      <c r="X172">
        <v>0.56019774600000005</v>
      </c>
      <c r="Y172">
        <v>0.51345602999999995</v>
      </c>
      <c r="Z172">
        <v>0.17482434399999999</v>
      </c>
      <c r="AA172">
        <v>0.41484204099999999</v>
      </c>
      <c r="AB172">
        <v>0.46972012899999999</v>
      </c>
      <c r="AC172">
        <v>0.73369849700000001</v>
      </c>
      <c r="AD172">
        <v>0.61184257799999997</v>
      </c>
      <c r="AE172">
        <v>0.41323900800000002</v>
      </c>
      <c r="AF172">
        <v>0.37379479300000001</v>
      </c>
      <c r="AG172">
        <v>0.70764942399999997</v>
      </c>
      <c r="AH172">
        <v>0.50514043799999997</v>
      </c>
      <c r="AI172">
        <v>0.83899443699999998</v>
      </c>
      <c r="AJ172">
        <v>0.68360843299999996</v>
      </c>
      <c r="AK172">
        <v>0.67354227899999997</v>
      </c>
      <c r="AL172">
        <v>0.63913375699999997</v>
      </c>
      <c r="AM172">
        <v>0.73574180499999997</v>
      </c>
      <c r="AN172">
        <v>0.75379615</v>
      </c>
      <c r="AO172">
        <v>0.66473963999999996</v>
      </c>
      <c r="AP172">
        <v>0.72895991000000004</v>
      </c>
      <c r="AQ172">
        <v>0.78255466900000004</v>
      </c>
      <c r="AR172">
        <v>0.55820770799999997</v>
      </c>
      <c r="AS172">
        <v>0.285109324</v>
      </c>
      <c r="AT172">
        <v>0.27797239600000001</v>
      </c>
      <c r="AU172">
        <v>0.12596284799999999</v>
      </c>
      <c r="AV172">
        <v>0.35244539400000002</v>
      </c>
      <c r="AW172">
        <v>0.30789508300000001</v>
      </c>
      <c r="AX172">
        <v>0.583213812</v>
      </c>
      <c r="AY172">
        <v>0.38862086099999998</v>
      </c>
      <c r="AZ172">
        <v>0.48098697699999998</v>
      </c>
      <c r="BA172">
        <v>0.24083882300000001</v>
      </c>
      <c r="BB172">
        <v>0.48025177499999999</v>
      </c>
      <c r="BC172">
        <v>0.27604493400000002</v>
      </c>
      <c r="BD172">
        <v>0.64963661800000005</v>
      </c>
      <c r="BE172">
        <v>0.49505056200000003</v>
      </c>
      <c r="BF172">
        <v>0.60525798600000003</v>
      </c>
      <c r="BG172">
        <v>0.588312799</v>
      </c>
      <c r="BH172">
        <v>0.22194082700000001</v>
      </c>
      <c r="BI172">
        <v>0.234570524</v>
      </c>
      <c r="BJ172">
        <v>0</v>
      </c>
    </row>
    <row r="173" spans="1:62" x14ac:dyDescent="0.45">
      <c r="A173" t="s">
        <v>232</v>
      </c>
      <c r="B173">
        <v>7.1035589999999997E-3</v>
      </c>
      <c r="C173">
        <v>1.8204353999999999E-2</v>
      </c>
      <c r="D173">
        <v>0</v>
      </c>
      <c r="E173">
        <v>0</v>
      </c>
      <c r="F173">
        <v>0</v>
      </c>
      <c r="G173">
        <v>4.9271999999999996E-3</v>
      </c>
      <c r="H173">
        <v>0</v>
      </c>
      <c r="I173">
        <v>0</v>
      </c>
      <c r="J173">
        <v>4.238492E-3</v>
      </c>
      <c r="K173">
        <v>0</v>
      </c>
      <c r="L173">
        <v>0</v>
      </c>
      <c r="M173">
        <v>2.9680380000000001E-3</v>
      </c>
      <c r="N173">
        <v>0</v>
      </c>
      <c r="O173">
        <v>0</v>
      </c>
      <c r="P173">
        <v>4.3310270000000003E-3</v>
      </c>
      <c r="Q173">
        <v>1.3015901999999999E-2</v>
      </c>
      <c r="R173">
        <v>0</v>
      </c>
      <c r="S173">
        <v>5.1804700000000004E-3</v>
      </c>
      <c r="T173">
        <v>9.1279229999999996E-3</v>
      </c>
      <c r="U173">
        <v>0</v>
      </c>
      <c r="V173">
        <v>0</v>
      </c>
      <c r="W173">
        <v>1.6350459000000001E-2</v>
      </c>
      <c r="X173">
        <v>3.9553904000000001E-2</v>
      </c>
      <c r="Y173">
        <v>8.8792618000000004E-2</v>
      </c>
      <c r="Z173">
        <v>0</v>
      </c>
      <c r="AA173">
        <v>0.116246013</v>
      </c>
      <c r="AB173">
        <v>1.9199753999999999E-2</v>
      </c>
      <c r="AC173">
        <v>0</v>
      </c>
      <c r="AD173">
        <v>2.1000056999999999E-2</v>
      </c>
      <c r="AE173">
        <v>3.3839533999999998E-2</v>
      </c>
      <c r="AF173">
        <v>3.5826709999999999E-3</v>
      </c>
      <c r="AG173">
        <v>1.4418715E-2</v>
      </c>
      <c r="AH173">
        <v>9.2390719999999992E-3</v>
      </c>
      <c r="AI173">
        <v>0</v>
      </c>
      <c r="AJ173">
        <v>0.33704173900000001</v>
      </c>
      <c r="AK173">
        <v>0.22521913900000001</v>
      </c>
      <c r="AL173">
        <v>0.13144446300000001</v>
      </c>
      <c r="AM173">
        <v>0.27312336100000001</v>
      </c>
      <c r="AN173">
        <v>0.39971951300000003</v>
      </c>
      <c r="AO173">
        <v>0.36617017899999998</v>
      </c>
      <c r="AP173">
        <v>0.22173846799999999</v>
      </c>
      <c r="AQ173">
        <v>0.28887494600000002</v>
      </c>
      <c r="AR173">
        <v>3.6647789E-2</v>
      </c>
      <c r="AS173">
        <v>0.51225101900000003</v>
      </c>
      <c r="AT173">
        <v>0.64416965699999995</v>
      </c>
      <c r="AU173">
        <v>0.30567997600000002</v>
      </c>
      <c r="AV173">
        <v>0.47034763600000001</v>
      </c>
      <c r="AW173">
        <v>0.49255226899999999</v>
      </c>
      <c r="AX173">
        <v>0.84536194899999995</v>
      </c>
      <c r="AY173">
        <v>0.34906314500000002</v>
      </c>
      <c r="AZ173">
        <v>1.3278358000000001E-2</v>
      </c>
      <c r="BA173">
        <v>0.41385108500000001</v>
      </c>
      <c r="BB173">
        <v>0</v>
      </c>
      <c r="BC173">
        <v>0.682399168</v>
      </c>
      <c r="BD173">
        <v>8.1574200000000003E-3</v>
      </c>
      <c r="BE173">
        <v>1.1293498000000001E-2</v>
      </c>
      <c r="BF173">
        <v>1.2975432E-2</v>
      </c>
      <c r="BG173">
        <v>1.4896806E-2</v>
      </c>
      <c r="BH173">
        <v>0</v>
      </c>
      <c r="BI173">
        <v>0.131653304</v>
      </c>
      <c r="BJ173">
        <v>0</v>
      </c>
    </row>
    <row r="174" spans="1:62" x14ac:dyDescent="0.45">
      <c r="A174" t="s">
        <v>233</v>
      </c>
      <c r="B174">
        <v>3.6621219999999999E-3</v>
      </c>
      <c r="C174">
        <v>1.1760316E-2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.9497359999999998E-2</v>
      </c>
      <c r="N174">
        <v>0</v>
      </c>
      <c r="O174">
        <v>3.3788360000000001E-3</v>
      </c>
      <c r="P174">
        <v>0</v>
      </c>
      <c r="Q174">
        <v>4.4887670000000003E-3</v>
      </c>
      <c r="R174">
        <v>0.63704820600000001</v>
      </c>
      <c r="S174">
        <v>0</v>
      </c>
      <c r="T174">
        <v>1.8117761999999999E-2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.1176524E-2</v>
      </c>
      <c r="AE174">
        <v>1.9437986000000001E-2</v>
      </c>
      <c r="AF174">
        <v>0</v>
      </c>
      <c r="AG174">
        <v>1.9677476999999999E-2</v>
      </c>
      <c r="AH174">
        <v>0</v>
      </c>
      <c r="AI174">
        <v>0</v>
      </c>
      <c r="AJ174">
        <v>4.9049569999999997E-3</v>
      </c>
      <c r="AK174">
        <v>0</v>
      </c>
      <c r="AL174">
        <v>0</v>
      </c>
      <c r="AM174">
        <v>5.2871200000000002E-3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.65969345199999996</v>
      </c>
      <c r="BE174">
        <v>0.22016311299999999</v>
      </c>
      <c r="BF174">
        <v>0.169943909</v>
      </c>
      <c r="BG174">
        <v>0.54516067700000004</v>
      </c>
      <c r="BH174">
        <v>0</v>
      </c>
      <c r="BI174">
        <v>0</v>
      </c>
      <c r="BJ174">
        <v>0</v>
      </c>
    </row>
    <row r="175" spans="1:62" x14ac:dyDescent="0.45">
      <c r="A175" t="s">
        <v>234</v>
      </c>
      <c r="B175">
        <v>4.4541210999999997E-2</v>
      </c>
      <c r="C175">
        <v>0.100142826</v>
      </c>
      <c r="D175">
        <v>0.13969389500000001</v>
      </c>
      <c r="E175">
        <v>0.16711520799999999</v>
      </c>
      <c r="F175">
        <v>9.7019788999999995E-2</v>
      </c>
      <c r="G175">
        <v>3.3834933999999997E-2</v>
      </c>
      <c r="H175">
        <v>8.1491520999999997E-2</v>
      </c>
      <c r="I175">
        <v>4.3895601999999999E-2</v>
      </c>
      <c r="J175">
        <v>0.193693541</v>
      </c>
      <c r="K175">
        <v>0.262400617</v>
      </c>
      <c r="L175">
        <v>0.299853492</v>
      </c>
      <c r="M175">
        <v>0.42521620799999998</v>
      </c>
      <c r="N175">
        <v>0.31686298299999999</v>
      </c>
      <c r="O175">
        <v>0.276087782</v>
      </c>
      <c r="P175">
        <v>0.172106332</v>
      </c>
      <c r="Q175">
        <v>0.11093465199999999</v>
      </c>
      <c r="R175">
        <v>0.130907302</v>
      </c>
      <c r="S175">
        <v>3.8536294999999998E-2</v>
      </c>
      <c r="T175">
        <v>5.8219078E-2</v>
      </c>
      <c r="U175">
        <v>3.5554164999999999E-2</v>
      </c>
      <c r="V175">
        <v>5.8063707999999999E-2</v>
      </c>
      <c r="W175">
        <v>1.0750643000000001E-2</v>
      </c>
      <c r="X175">
        <v>3.5278399000000002E-2</v>
      </c>
      <c r="Y175">
        <v>5.8513121000000001E-2</v>
      </c>
      <c r="Z175">
        <v>0</v>
      </c>
      <c r="AA175">
        <v>6.2318777999999998E-2</v>
      </c>
      <c r="AB175">
        <v>0</v>
      </c>
      <c r="AC175">
        <v>0.24973516400000001</v>
      </c>
      <c r="AD175">
        <v>5.0813408999999997E-2</v>
      </c>
      <c r="AE175">
        <v>2.4456111999999999E-2</v>
      </c>
      <c r="AF175">
        <v>1.4860407000000001E-2</v>
      </c>
      <c r="AG175">
        <v>0.116408813</v>
      </c>
      <c r="AH175">
        <v>5.6871896999999998E-2</v>
      </c>
      <c r="AI175">
        <v>2.7130774E-2</v>
      </c>
      <c r="AJ175">
        <v>0.31905471200000002</v>
      </c>
      <c r="AK175">
        <v>0.213322391</v>
      </c>
      <c r="AL175">
        <v>0.12257693</v>
      </c>
      <c r="AM175">
        <v>0.27144062800000002</v>
      </c>
      <c r="AN175">
        <v>0.19766449799999999</v>
      </c>
      <c r="AO175">
        <v>0.52098781100000002</v>
      </c>
      <c r="AP175">
        <v>0.18692470799999999</v>
      </c>
      <c r="AQ175">
        <v>0.236918403</v>
      </c>
      <c r="AR175">
        <v>0.15536670999999999</v>
      </c>
      <c r="AS175">
        <v>7.8619789999999998E-3</v>
      </c>
      <c r="AT175">
        <v>4.6358650000000003E-3</v>
      </c>
      <c r="AU175">
        <v>4.9109369999999998E-3</v>
      </c>
      <c r="AV175">
        <v>4.3215570000000002E-3</v>
      </c>
      <c r="AW175">
        <v>3.838878E-3</v>
      </c>
      <c r="AX175">
        <v>8.7408480000000007E-3</v>
      </c>
      <c r="AY175">
        <v>1.0109052E-2</v>
      </c>
      <c r="AZ175">
        <v>9.2855331999999999E-2</v>
      </c>
      <c r="BA175">
        <v>1.2341192000000001E-2</v>
      </c>
      <c r="BB175">
        <v>3.7036951999999998E-2</v>
      </c>
      <c r="BC175">
        <v>8.2979269999999994E-2</v>
      </c>
      <c r="BD175">
        <v>9.5857514000000005E-2</v>
      </c>
      <c r="BE175">
        <v>6.6919862999999996E-2</v>
      </c>
      <c r="BF175">
        <v>8.1341785999999999E-2</v>
      </c>
      <c r="BG175">
        <v>4.7413054000000003E-2</v>
      </c>
      <c r="BH175">
        <v>0.31234029200000002</v>
      </c>
      <c r="BI175">
        <v>0</v>
      </c>
      <c r="BJ175">
        <v>0</v>
      </c>
    </row>
    <row r="176" spans="1:62" x14ac:dyDescent="0.45">
      <c r="A176" t="s">
        <v>235</v>
      </c>
      <c r="B176">
        <v>0.33338983500000002</v>
      </c>
      <c r="C176">
        <v>0.41432643600000002</v>
      </c>
      <c r="D176">
        <v>4.9578711999999997E-2</v>
      </c>
      <c r="E176">
        <v>0</v>
      </c>
      <c r="F176">
        <v>0.66827220200000004</v>
      </c>
      <c r="G176">
        <v>9.9503849000000005E-2</v>
      </c>
      <c r="H176">
        <v>4.8025049E-2</v>
      </c>
      <c r="I176">
        <v>1.4581143E-2</v>
      </c>
      <c r="J176">
        <v>0</v>
      </c>
      <c r="K176">
        <v>3.884724E-3</v>
      </c>
      <c r="L176">
        <v>0</v>
      </c>
      <c r="M176">
        <v>0</v>
      </c>
      <c r="N176">
        <v>0</v>
      </c>
      <c r="O176">
        <v>0</v>
      </c>
      <c r="P176">
        <v>0.136604211</v>
      </c>
      <c r="Q176">
        <v>5.4947965000000001E-2</v>
      </c>
      <c r="R176">
        <v>0.32157740899999998</v>
      </c>
      <c r="S176">
        <v>0.24931040300000001</v>
      </c>
      <c r="T176">
        <v>0.53983607600000005</v>
      </c>
      <c r="U176">
        <v>0</v>
      </c>
      <c r="V176">
        <v>0</v>
      </c>
      <c r="W176">
        <v>2.8450218999999999E-2</v>
      </c>
      <c r="X176">
        <v>5.3487370000000001E-3</v>
      </c>
      <c r="Y176">
        <v>3.473391E-2</v>
      </c>
      <c r="Z176">
        <v>0</v>
      </c>
      <c r="AA176">
        <v>0</v>
      </c>
      <c r="AB176">
        <v>2.7516748000000001E-2</v>
      </c>
      <c r="AC176">
        <v>5.1378680000000003E-3</v>
      </c>
      <c r="AD176">
        <v>2.4611094E-2</v>
      </c>
      <c r="AE176">
        <v>0</v>
      </c>
      <c r="AF176">
        <v>0</v>
      </c>
      <c r="AG176">
        <v>1.15E-10</v>
      </c>
      <c r="AH176">
        <v>4.4099912999999998E-2</v>
      </c>
      <c r="AI176">
        <v>0.15641117900000001</v>
      </c>
      <c r="AJ176">
        <v>5.6486069999999999E-3</v>
      </c>
      <c r="AK176">
        <v>1.7212690000000001E-3</v>
      </c>
      <c r="AL176">
        <v>0</v>
      </c>
      <c r="AM176">
        <v>3.164989E-3</v>
      </c>
      <c r="AN176">
        <v>0</v>
      </c>
      <c r="AO176">
        <v>0</v>
      </c>
      <c r="AP176">
        <v>0</v>
      </c>
      <c r="AQ176">
        <v>0</v>
      </c>
      <c r="AR176">
        <v>3.5044613000000002E-2</v>
      </c>
      <c r="AS176">
        <v>2.7379579000000001E-2</v>
      </c>
      <c r="AT176">
        <v>5.4942161000000003E-2</v>
      </c>
      <c r="AU176">
        <v>6.3521778000000001E-2</v>
      </c>
      <c r="AV176">
        <v>1.5775396000000001E-2</v>
      </c>
      <c r="AW176">
        <v>4.2961844999999999E-2</v>
      </c>
      <c r="AX176">
        <v>3.4034730000000002E-3</v>
      </c>
      <c r="AY176">
        <v>5.7191238999999998E-2</v>
      </c>
      <c r="AZ176">
        <v>4.3406118E-2</v>
      </c>
      <c r="BA176">
        <v>4.3416846000000002E-2</v>
      </c>
      <c r="BB176">
        <v>8.6569807999999998E-2</v>
      </c>
      <c r="BC176">
        <v>7.7297959999999997E-3</v>
      </c>
      <c r="BD176">
        <v>0.33609593500000001</v>
      </c>
      <c r="BE176">
        <v>0.35014848100000001</v>
      </c>
      <c r="BF176">
        <v>0.38741415099999998</v>
      </c>
      <c r="BG176">
        <v>0.349580165</v>
      </c>
      <c r="BH176">
        <v>0</v>
      </c>
      <c r="BI176">
        <v>0</v>
      </c>
      <c r="BJ176">
        <v>0</v>
      </c>
    </row>
    <row r="177" spans="1:62" x14ac:dyDescent="0.45">
      <c r="A177" t="s">
        <v>236</v>
      </c>
      <c r="B177">
        <v>0</v>
      </c>
      <c r="C177">
        <v>3.7493749E-2</v>
      </c>
      <c r="D177">
        <v>0</v>
      </c>
      <c r="E177">
        <v>1.1347855E-2</v>
      </c>
      <c r="F177">
        <v>2.3013222999999999E-2</v>
      </c>
      <c r="G177">
        <v>5.3002270000000002E-3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2.4440307000000001E-2</v>
      </c>
      <c r="Q177">
        <v>0</v>
      </c>
      <c r="R177">
        <v>2.5571380000000001E-2</v>
      </c>
      <c r="S177">
        <v>0</v>
      </c>
      <c r="T177">
        <v>4.2755670000000003E-2</v>
      </c>
      <c r="U177">
        <v>0</v>
      </c>
      <c r="V177">
        <v>0</v>
      </c>
      <c r="W177">
        <v>7.8251403999999997E-2</v>
      </c>
      <c r="X177">
        <v>7.1910400000000001E-3</v>
      </c>
      <c r="Y177">
        <v>0</v>
      </c>
      <c r="Z177">
        <v>0</v>
      </c>
      <c r="AA177">
        <v>5.3029649999999998E-3</v>
      </c>
      <c r="AB177">
        <v>7.9027767999999998E-2</v>
      </c>
      <c r="AC177">
        <v>0</v>
      </c>
      <c r="AD177">
        <v>2.7953434999999999E-2</v>
      </c>
      <c r="AE177">
        <v>0</v>
      </c>
      <c r="AF177">
        <v>0</v>
      </c>
      <c r="AG177">
        <v>0</v>
      </c>
      <c r="AH177">
        <v>8.2317246999999996E-2</v>
      </c>
      <c r="AI177">
        <v>6.4767033000000002E-2</v>
      </c>
      <c r="AJ177">
        <v>0.32212808300000001</v>
      </c>
      <c r="AK177">
        <v>0.15495685100000001</v>
      </c>
      <c r="AL177">
        <v>0.224907891</v>
      </c>
      <c r="AM177">
        <v>0.21135646799999999</v>
      </c>
      <c r="AN177">
        <v>0.254463885</v>
      </c>
      <c r="AO177">
        <v>0.21304932400000001</v>
      </c>
      <c r="AP177">
        <v>0.40049999800000002</v>
      </c>
      <c r="AQ177">
        <v>0.32349032900000002</v>
      </c>
      <c r="AR177">
        <v>9.839871E-2</v>
      </c>
      <c r="AS177">
        <v>3.7507433E-2</v>
      </c>
      <c r="AT177">
        <v>3.1355954999999998E-2</v>
      </c>
      <c r="AU177">
        <v>2.5504643E-2</v>
      </c>
      <c r="AV177">
        <v>3.9722498000000002E-2</v>
      </c>
      <c r="AW177">
        <v>4.2450541000000001E-2</v>
      </c>
      <c r="AX177">
        <v>8.5918708999999996E-2</v>
      </c>
      <c r="AY177">
        <v>0.122784514</v>
      </c>
      <c r="AZ177">
        <v>0</v>
      </c>
      <c r="BA177">
        <v>1.7414724999999999E-2</v>
      </c>
      <c r="BB177">
        <v>0</v>
      </c>
      <c r="BC177">
        <v>0</v>
      </c>
      <c r="BD177">
        <v>0.201051281</v>
      </c>
      <c r="BE177">
        <v>0.15128739699999999</v>
      </c>
      <c r="BF177">
        <v>0.15972756799999999</v>
      </c>
      <c r="BG177">
        <v>5.1179493E-2</v>
      </c>
      <c r="BH177">
        <v>0</v>
      </c>
      <c r="BI177">
        <v>0</v>
      </c>
      <c r="BJ177">
        <v>0</v>
      </c>
    </row>
    <row r="178" spans="1:62" x14ac:dyDescent="0.45">
      <c r="A178" t="s">
        <v>237</v>
      </c>
      <c r="B178">
        <v>3.760191E-3</v>
      </c>
      <c r="C178">
        <v>2.1990391000000001E-2</v>
      </c>
      <c r="D178">
        <v>1.0581309000000001E-2</v>
      </c>
      <c r="E178">
        <v>0</v>
      </c>
      <c r="F178">
        <v>6.6750519999999999E-3</v>
      </c>
      <c r="G178">
        <v>0</v>
      </c>
      <c r="H178">
        <v>2.6371365000000001E-2</v>
      </c>
      <c r="I178">
        <v>0</v>
      </c>
      <c r="J178">
        <v>4.9563395000000003E-2</v>
      </c>
      <c r="K178">
        <v>2.6984945999999999E-2</v>
      </c>
      <c r="L178">
        <v>0</v>
      </c>
      <c r="M178">
        <v>4.3094769999999999E-3</v>
      </c>
      <c r="N178">
        <v>2.0078347E-2</v>
      </c>
      <c r="O178">
        <v>1.0547146E-2</v>
      </c>
      <c r="P178">
        <v>2.3962556999999999E-2</v>
      </c>
      <c r="Q178">
        <v>1.5093898999999999E-2</v>
      </c>
      <c r="R178">
        <v>4.5515414999999997E-2</v>
      </c>
      <c r="S178">
        <v>6.8384403999999996E-2</v>
      </c>
      <c r="T178">
        <v>0.103092709</v>
      </c>
      <c r="U178">
        <v>0</v>
      </c>
      <c r="V178">
        <v>0</v>
      </c>
      <c r="W178">
        <v>2.6634411E-2</v>
      </c>
      <c r="X178">
        <v>2.3556079999999999E-3</v>
      </c>
      <c r="Y178">
        <v>1.5362071999999999E-2</v>
      </c>
      <c r="Z178">
        <v>0</v>
      </c>
      <c r="AA178">
        <v>1.5049903999999999E-2</v>
      </c>
      <c r="AB178">
        <v>1.8067356999999999E-2</v>
      </c>
      <c r="AC178">
        <v>4.6047620000000001E-3</v>
      </c>
      <c r="AD178">
        <v>4.3659997999999998E-2</v>
      </c>
      <c r="AE178">
        <v>0</v>
      </c>
      <c r="AF178">
        <v>0</v>
      </c>
      <c r="AG178">
        <v>0</v>
      </c>
      <c r="AH178">
        <v>5.4150557000000002E-2</v>
      </c>
      <c r="AI178">
        <v>4.2533970999999997E-2</v>
      </c>
      <c r="AJ178">
        <v>0.35244176300000002</v>
      </c>
      <c r="AK178">
        <v>0.121655796</v>
      </c>
      <c r="AL178">
        <v>7.9020346000000005E-2</v>
      </c>
      <c r="AM178">
        <v>0.28999997799999999</v>
      </c>
      <c r="AN178">
        <v>0.145849584</v>
      </c>
      <c r="AO178">
        <v>0.13919775300000001</v>
      </c>
      <c r="AP178">
        <v>0.42316392400000002</v>
      </c>
      <c r="AQ178">
        <v>0.180892528</v>
      </c>
      <c r="AR178">
        <v>5.1389319000000003E-2</v>
      </c>
      <c r="AS178">
        <v>1.4343813E-2</v>
      </c>
      <c r="AT178">
        <v>2.3476732E-2</v>
      </c>
      <c r="AU178">
        <v>6.6814250000000004E-3</v>
      </c>
      <c r="AV178">
        <v>4.1381344E-2</v>
      </c>
      <c r="AW178">
        <v>2.0667108E-2</v>
      </c>
      <c r="AX178">
        <v>8.6534869999999996E-3</v>
      </c>
      <c r="AY178">
        <v>1.0584603999999999E-2</v>
      </c>
      <c r="AZ178">
        <v>0</v>
      </c>
      <c r="BA178">
        <v>0</v>
      </c>
      <c r="BB178">
        <v>5.2005276000000003E-2</v>
      </c>
      <c r="BC178">
        <v>0</v>
      </c>
      <c r="BD178">
        <v>0</v>
      </c>
      <c r="BE178">
        <v>0</v>
      </c>
      <c r="BF178">
        <v>5.0687481999999999E-2</v>
      </c>
      <c r="BG178">
        <v>0</v>
      </c>
      <c r="BH178">
        <v>0</v>
      </c>
      <c r="BI178">
        <v>0</v>
      </c>
      <c r="BJ178">
        <v>0.21642481799999999</v>
      </c>
    </row>
    <row r="179" spans="1:62" x14ac:dyDescent="0.45">
      <c r="A179" t="s">
        <v>238</v>
      </c>
      <c r="B179">
        <v>0.73921630599999999</v>
      </c>
      <c r="C179">
        <v>0.71024163299999998</v>
      </c>
      <c r="D179">
        <v>1.198415547</v>
      </c>
      <c r="E179">
        <v>0.68604602599999998</v>
      </c>
      <c r="F179">
        <v>1.43268978</v>
      </c>
      <c r="G179">
        <v>1.646594597</v>
      </c>
      <c r="H179">
        <v>0.45770713499999999</v>
      </c>
      <c r="I179">
        <v>0.206365307</v>
      </c>
      <c r="J179">
        <v>4.0456984000000001E-2</v>
      </c>
      <c r="K179">
        <v>0.13286395000000001</v>
      </c>
      <c r="L179">
        <v>5.2953068999999998E-2</v>
      </c>
      <c r="M179">
        <v>0.12424184100000001</v>
      </c>
      <c r="N179">
        <v>5.9766886999999998E-2</v>
      </c>
      <c r="O179">
        <v>6.8383316E-2</v>
      </c>
      <c r="P179">
        <v>1.2189446340000001</v>
      </c>
      <c r="Q179">
        <v>0.92570611300000005</v>
      </c>
      <c r="R179">
        <v>1.241656721</v>
      </c>
      <c r="S179">
        <v>0.67564064700000004</v>
      </c>
      <c r="T179">
        <v>0.91616411200000003</v>
      </c>
      <c r="U179">
        <v>0.30924743599999999</v>
      </c>
      <c r="V179">
        <v>6.4404972000000005E-2</v>
      </c>
      <c r="W179">
        <v>0.77428625399999995</v>
      </c>
      <c r="X179">
        <v>0.62866726399999995</v>
      </c>
      <c r="Y179">
        <v>0.73468644000000005</v>
      </c>
      <c r="Z179">
        <v>0.51252880000000001</v>
      </c>
      <c r="AA179">
        <v>0.18187450199999999</v>
      </c>
      <c r="AB179">
        <v>1.144390504</v>
      </c>
      <c r="AC179">
        <v>0.278161567</v>
      </c>
      <c r="AD179">
        <v>0.97782101300000002</v>
      </c>
      <c r="AE179">
        <v>0.118901875</v>
      </c>
      <c r="AF179">
        <v>0.58164782699999995</v>
      </c>
      <c r="AG179">
        <v>0.46561133900000001</v>
      </c>
      <c r="AH179">
        <v>0.73306186600000001</v>
      </c>
      <c r="AI179">
        <v>0.94398289700000004</v>
      </c>
      <c r="AJ179">
        <v>0.95585252300000001</v>
      </c>
      <c r="AK179">
        <v>0.68579931199999999</v>
      </c>
      <c r="AL179">
        <v>0.938162461</v>
      </c>
      <c r="AM179">
        <v>0.77921824299999998</v>
      </c>
      <c r="AN179">
        <v>0.83532142300000001</v>
      </c>
      <c r="AO179">
        <v>0.80440765999999997</v>
      </c>
      <c r="AP179">
        <v>0.98993416899999997</v>
      </c>
      <c r="AQ179">
        <v>0.701004925</v>
      </c>
      <c r="AR179">
        <v>1.0264673790000001</v>
      </c>
      <c r="AS179">
        <v>1.1708474200000001</v>
      </c>
      <c r="AT179">
        <v>1.8267827329999999</v>
      </c>
      <c r="AU179">
        <v>0.78639810899999996</v>
      </c>
      <c r="AV179">
        <v>0.79255674799999998</v>
      </c>
      <c r="AW179">
        <v>1.198116483</v>
      </c>
      <c r="AX179">
        <v>1.0017978679999999</v>
      </c>
      <c r="AY179">
        <v>1.2804654799999999</v>
      </c>
      <c r="AZ179">
        <v>1.428917269</v>
      </c>
      <c r="BA179">
        <v>1.1093526229999999</v>
      </c>
      <c r="BB179">
        <v>1.327400798</v>
      </c>
      <c r="BC179">
        <v>0.98136467000000005</v>
      </c>
      <c r="BD179">
        <v>0</v>
      </c>
      <c r="BE179">
        <v>0</v>
      </c>
      <c r="BF179">
        <v>4.8138679999999998E-3</v>
      </c>
      <c r="BG179">
        <v>2.010768E-3</v>
      </c>
      <c r="BH179">
        <v>0.760385537</v>
      </c>
      <c r="BI179">
        <v>1.0055618550000001</v>
      </c>
      <c r="BJ179">
        <v>0.65537089299999995</v>
      </c>
    </row>
    <row r="180" spans="1:62" x14ac:dyDescent="0.45">
      <c r="A180" t="s">
        <v>239</v>
      </c>
      <c r="B180">
        <v>0</v>
      </c>
      <c r="C180">
        <v>9.1700000000000004E-9</v>
      </c>
      <c r="D180">
        <v>1.6566640000000001E-2</v>
      </c>
      <c r="E180">
        <v>0.82204117399999999</v>
      </c>
      <c r="F180">
        <v>0</v>
      </c>
      <c r="G180">
        <v>0.17272462199999999</v>
      </c>
      <c r="H180">
        <v>1.7093051000000001E-2</v>
      </c>
      <c r="I180">
        <v>1.9248802999999998E-2</v>
      </c>
      <c r="J180">
        <v>1.3361491E-2</v>
      </c>
      <c r="K180">
        <v>6.0416150000000002E-2</v>
      </c>
      <c r="L180">
        <v>0</v>
      </c>
      <c r="M180">
        <v>9.4979769999999995E-3</v>
      </c>
      <c r="N180">
        <v>0</v>
      </c>
      <c r="O180">
        <v>0</v>
      </c>
      <c r="P180">
        <v>0.26667153199999999</v>
      </c>
      <c r="Q180">
        <v>1.2444868E-2</v>
      </c>
      <c r="R180">
        <v>5.6189839999999996E-3</v>
      </c>
      <c r="S180">
        <v>3.0897292E-2</v>
      </c>
      <c r="T180">
        <v>0</v>
      </c>
      <c r="U180">
        <v>0</v>
      </c>
      <c r="V180">
        <v>0</v>
      </c>
      <c r="W180">
        <v>0</v>
      </c>
      <c r="X180">
        <v>1.336177E-3</v>
      </c>
      <c r="Y180">
        <v>1.283948E-3</v>
      </c>
      <c r="Z180">
        <v>0</v>
      </c>
      <c r="AA180">
        <v>0</v>
      </c>
      <c r="AB180">
        <v>1.0167420999999999E-2</v>
      </c>
      <c r="AC180">
        <v>0</v>
      </c>
      <c r="AD180">
        <v>2.5105470000000001E-2</v>
      </c>
      <c r="AE180">
        <v>0</v>
      </c>
      <c r="AF180">
        <v>0</v>
      </c>
      <c r="AG180">
        <v>0</v>
      </c>
      <c r="AH180">
        <v>4.6464779999999999E-3</v>
      </c>
      <c r="AI180">
        <v>0</v>
      </c>
      <c r="AJ180">
        <v>5.7094119999999996E-3</v>
      </c>
      <c r="AK180">
        <v>3.1607599999999999E-3</v>
      </c>
      <c r="AL180">
        <v>2.373134E-2</v>
      </c>
      <c r="AM180">
        <v>1.5764469999999999E-3</v>
      </c>
      <c r="AN180">
        <v>0</v>
      </c>
      <c r="AO180">
        <v>0</v>
      </c>
      <c r="AP180">
        <v>2.0542980999999998E-2</v>
      </c>
      <c r="AQ180">
        <v>1.1290873999999999E-2</v>
      </c>
      <c r="AR180">
        <v>3.7137323999999999E-2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1.1140715000000001E-2</v>
      </c>
      <c r="BC180">
        <v>0</v>
      </c>
      <c r="BD180">
        <v>1.03523583</v>
      </c>
      <c r="BE180">
        <v>0.597439469</v>
      </c>
      <c r="BF180">
        <v>0.91494149999999996</v>
      </c>
      <c r="BG180">
        <v>1.2438200669999999</v>
      </c>
      <c r="BH180">
        <v>0</v>
      </c>
      <c r="BI180">
        <v>0</v>
      </c>
      <c r="BJ180">
        <v>0</v>
      </c>
    </row>
    <row r="181" spans="1:62" x14ac:dyDescent="0.45">
      <c r="A181" t="s">
        <v>240</v>
      </c>
      <c r="B181">
        <v>4.6221155999999999E-2</v>
      </c>
      <c r="C181">
        <v>3.1526818999999998E-2</v>
      </c>
      <c r="D181">
        <v>0.21649868999999999</v>
      </c>
      <c r="E181">
        <v>0.31071872499999997</v>
      </c>
      <c r="F181">
        <v>0.22591532</v>
      </c>
      <c r="G181">
        <v>0.429992771</v>
      </c>
      <c r="H181">
        <v>1.1829047880000001</v>
      </c>
      <c r="I181">
        <v>0.94909419500000003</v>
      </c>
      <c r="J181">
        <v>0.38583200000000001</v>
      </c>
      <c r="K181">
        <v>0.661206395</v>
      </c>
      <c r="L181">
        <v>0.12983914199999999</v>
      </c>
      <c r="M181">
        <v>0.131986088</v>
      </c>
      <c r="N181">
        <v>0.52733339700000004</v>
      </c>
      <c r="O181">
        <v>0.68924135600000003</v>
      </c>
      <c r="P181">
        <v>0.65333168699999999</v>
      </c>
      <c r="Q181">
        <v>0.36924051000000002</v>
      </c>
      <c r="R181">
        <v>0.51420961499999995</v>
      </c>
      <c r="S181">
        <v>0.59710750400000001</v>
      </c>
      <c r="T181">
        <v>0.121560008</v>
      </c>
      <c r="U181">
        <v>0.50909494399999999</v>
      </c>
      <c r="V181">
        <v>6.4890446000000004E-2</v>
      </c>
      <c r="W181">
        <v>0.394957479</v>
      </c>
      <c r="X181">
        <v>0.124795776</v>
      </c>
      <c r="Y181">
        <v>0.34361293999999998</v>
      </c>
      <c r="Z181">
        <v>0.26176168399999999</v>
      </c>
      <c r="AA181">
        <v>0.39519994899999999</v>
      </c>
      <c r="AB181">
        <v>0.24877511199999999</v>
      </c>
      <c r="AC181">
        <v>0.80867676200000005</v>
      </c>
      <c r="AD181">
        <v>0.36693135999999998</v>
      </c>
      <c r="AE181">
        <v>0.14402796100000001</v>
      </c>
      <c r="AF181">
        <v>0.84083631199999997</v>
      </c>
      <c r="AG181">
        <v>1.0959639590000001</v>
      </c>
      <c r="AH181">
        <v>1.1759073689999999</v>
      </c>
      <c r="AI181">
        <v>0.55029930199999999</v>
      </c>
      <c r="AJ181">
        <v>0.70115940099999996</v>
      </c>
      <c r="AK181">
        <v>0.452341098</v>
      </c>
      <c r="AL181">
        <v>0.204442191</v>
      </c>
      <c r="AM181">
        <v>0.66441983599999999</v>
      </c>
      <c r="AN181">
        <v>0.39239154999999998</v>
      </c>
      <c r="AO181">
        <v>0.65372357699999994</v>
      </c>
      <c r="AP181">
        <v>0.58060683300000004</v>
      </c>
      <c r="AQ181">
        <v>0.83989475300000005</v>
      </c>
      <c r="AR181">
        <v>0.17829025800000001</v>
      </c>
      <c r="AS181">
        <v>0</v>
      </c>
      <c r="AT181">
        <v>0</v>
      </c>
      <c r="AU181">
        <v>1.9085630000000001E-3</v>
      </c>
      <c r="AV181">
        <v>2.7406359999999999E-3</v>
      </c>
      <c r="AW181">
        <v>2.139798E-3</v>
      </c>
      <c r="AX181">
        <v>4.0264589999999996E-3</v>
      </c>
      <c r="AY181">
        <v>0</v>
      </c>
      <c r="AZ181">
        <v>4.1170779999999997E-3</v>
      </c>
      <c r="BA181">
        <v>0.11434939500000001</v>
      </c>
      <c r="BB181">
        <v>0.53332711700000002</v>
      </c>
      <c r="BC181">
        <v>1.5878272999999998E-2</v>
      </c>
      <c r="BD181">
        <v>1.275279866</v>
      </c>
      <c r="BE181">
        <v>0.96902788699999998</v>
      </c>
      <c r="BF181">
        <v>1.012393849</v>
      </c>
      <c r="BG181">
        <v>1.1162072430000001</v>
      </c>
      <c r="BH181">
        <v>0.44855792300000003</v>
      </c>
      <c r="BI181">
        <v>0.128153293</v>
      </c>
      <c r="BJ181">
        <v>0.275390142</v>
      </c>
    </row>
    <row r="182" spans="1:62" x14ac:dyDescent="0.45">
      <c r="A182" t="s">
        <v>241</v>
      </c>
      <c r="B182">
        <v>2.8939962E-2</v>
      </c>
      <c r="C182">
        <v>3.7400938000000002E-2</v>
      </c>
      <c r="D182">
        <v>0.121788038</v>
      </c>
      <c r="E182">
        <v>0.17528223600000001</v>
      </c>
      <c r="F182">
        <v>0.17827863899999999</v>
      </c>
      <c r="G182">
        <v>5.7580909999999999E-2</v>
      </c>
      <c r="H182">
        <v>1.068503609</v>
      </c>
      <c r="I182">
        <v>0.72258950399999999</v>
      </c>
      <c r="J182">
        <v>0.25342823199999998</v>
      </c>
      <c r="K182">
        <v>0.47680024100000001</v>
      </c>
      <c r="L182">
        <v>4.5849421000000001E-2</v>
      </c>
      <c r="M182">
        <v>6.1443053999999997E-2</v>
      </c>
      <c r="N182">
        <v>0.33248599400000001</v>
      </c>
      <c r="O182">
        <v>0.52160352300000001</v>
      </c>
      <c r="P182">
        <v>0.464334521</v>
      </c>
      <c r="Q182">
        <v>0.34583306200000002</v>
      </c>
      <c r="R182">
        <v>0.36117016499999999</v>
      </c>
      <c r="S182">
        <v>0.50912385800000004</v>
      </c>
      <c r="T182">
        <v>5.3359548999999999E-2</v>
      </c>
      <c r="U182">
        <v>8.5122109000000001E-2</v>
      </c>
      <c r="V182">
        <v>0</v>
      </c>
      <c r="W182">
        <v>7.6566538000000003E-2</v>
      </c>
      <c r="X182">
        <v>2.3382605000000001E-2</v>
      </c>
      <c r="Y182">
        <v>0.134511564</v>
      </c>
      <c r="Z182">
        <v>0</v>
      </c>
      <c r="AA182">
        <v>0.137959991</v>
      </c>
      <c r="AB182">
        <v>6.7125000000000004E-2</v>
      </c>
      <c r="AC182">
        <v>0.47142965599999997</v>
      </c>
      <c r="AD182">
        <v>0.24664750499999999</v>
      </c>
      <c r="AE182">
        <v>3.9242845999999998E-2</v>
      </c>
      <c r="AF182">
        <v>0.55329864100000004</v>
      </c>
      <c r="AG182">
        <v>1.027652896</v>
      </c>
      <c r="AH182">
        <v>0.86276416499999997</v>
      </c>
      <c r="AI182">
        <v>0.310836532</v>
      </c>
      <c r="AJ182">
        <v>0.727935522</v>
      </c>
      <c r="AK182">
        <v>0.595797405</v>
      </c>
      <c r="AL182">
        <v>0.31594359500000002</v>
      </c>
      <c r="AM182">
        <v>0.598675819</v>
      </c>
      <c r="AN182">
        <v>0.54232613699999999</v>
      </c>
      <c r="AO182">
        <v>0.46825868999999998</v>
      </c>
      <c r="AP182">
        <v>0.604761569</v>
      </c>
      <c r="AQ182">
        <v>0.60985433899999997</v>
      </c>
      <c r="AR182">
        <v>9.7615312999999995E-2</v>
      </c>
      <c r="AS182">
        <v>2.2138420000000002E-3</v>
      </c>
      <c r="AT182">
        <v>0</v>
      </c>
      <c r="AU182">
        <v>4.7094210000000001E-3</v>
      </c>
      <c r="AV182">
        <v>0</v>
      </c>
      <c r="AW182">
        <v>2.0540599999999999E-3</v>
      </c>
      <c r="AX182">
        <v>0</v>
      </c>
      <c r="AY182">
        <v>4.0451430000000002E-3</v>
      </c>
      <c r="AZ182">
        <v>0</v>
      </c>
      <c r="BA182">
        <v>0.101667698</v>
      </c>
      <c r="BB182">
        <v>0.71799610199999997</v>
      </c>
      <c r="BC182">
        <v>4.062528E-2</v>
      </c>
      <c r="BD182">
        <v>1.1773123E-2</v>
      </c>
      <c r="BE182">
        <v>0</v>
      </c>
      <c r="BF182">
        <v>0</v>
      </c>
      <c r="BG182">
        <v>0</v>
      </c>
      <c r="BH182">
        <v>0.40273583699999999</v>
      </c>
      <c r="BI182">
        <v>0.73153235999999999</v>
      </c>
      <c r="BJ182">
        <v>0.24474185200000001</v>
      </c>
    </row>
    <row r="183" spans="1:62" x14ac:dyDescent="0.45">
      <c r="A183" t="s">
        <v>242</v>
      </c>
      <c r="B183">
        <v>0</v>
      </c>
      <c r="C183">
        <v>6.6285409999999999E-3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5.3627320000000003E-3</v>
      </c>
      <c r="J183">
        <v>6.5055900000000003E-3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1.024495E-3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6.3994676E-2</v>
      </c>
      <c r="AK183">
        <v>8.6957583000000005E-2</v>
      </c>
      <c r="AL183">
        <v>0</v>
      </c>
      <c r="AM183">
        <v>5.6652563000000003E-2</v>
      </c>
      <c r="AN183">
        <v>0</v>
      </c>
      <c r="AO183">
        <v>2.860334E-3</v>
      </c>
      <c r="AP183">
        <v>3.7849987000000002E-2</v>
      </c>
      <c r="AQ183">
        <v>0.33601553899999997</v>
      </c>
      <c r="AR183">
        <v>2.8066587E-2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6.0947683000000002E-2</v>
      </c>
      <c r="BE183">
        <v>3.1854380000000002E-2</v>
      </c>
      <c r="BF183">
        <v>2.5375409999999999E-3</v>
      </c>
      <c r="BG183">
        <v>5.2652010999999999E-2</v>
      </c>
      <c r="BH183">
        <v>0</v>
      </c>
      <c r="BI183">
        <v>0</v>
      </c>
      <c r="BJ183">
        <v>0</v>
      </c>
    </row>
    <row r="184" spans="1:62" x14ac:dyDescent="0.45">
      <c r="A184" t="s">
        <v>243</v>
      </c>
      <c r="B184">
        <v>0</v>
      </c>
      <c r="C184">
        <v>2.6340588000000002E-2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1.5637011999999999E-2</v>
      </c>
      <c r="K184">
        <v>0</v>
      </c>
      <c r="L184">
        <v>0</v>
      </c>
      <c r="M184">
        <v>9.4733609999999996E-3</v>
      </c>
      <c r="N184">
        <v>0</v>
      </c>
      <c r="O184">
        <v>0</v>
      </c>
      <c r="P184">
        <v>0</v>
      </c>
      <c r="Q184">
        <v>2.1981029999999999E-3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5.4814959999999998E-3</v>
      </c>
      <c r="X184">
        <v>0</v>
      </c>
      <c r="Y184">
        <v>2.7503559999999998E-3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6.2490549999999999E-3</v>
      </c>
      <c r="AI184">
        <v>5.0452889999999997E-3</v>
      </c>
      <c r="AJ184">
        <v>0.40410044000000001</v>
      </c>
      <c r="AK184">
        <v>8.7874842999999994E-2</v>
      </c>
      <c r="AL184">
        <v>9.0289540000000005E-3</v>
      </c>
      <c r="AM184">
        <v>0.279711763</v>
      </c>
      <c r="AN184">
        <v>0.17370788600000001</v>
      </c>
      <c r="AO184">
        <v>2.9057614999999998E-2</v>
      </c>
      <c r="AP184">
        <v>0.194080802</v>
      </c>
      <c r="AQ184">
        <v>8.9298677000000007E-2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1.772743E-3</v>
      </c>
      <c r="BE184">
        <v>2.9952680000000001E-3</v>
      </c>
      <c r="BF184">
        <v>1.9349569E-2</v>
      </c>
      <c r="BG184">
        <v>0</v>
      </c>
      <c r="BH184">
        <v>0</v>
      </c>
      <c r="BI184">
        <v>0</v>
      </c>
      <c r="BJ184">
        <v>0</v>
      </c>
    </row>
    <row r="185" spans="1:62" x14ac:dyDescent="0.45">
      <c r="A185" t="s">
        <v>24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8.2365349000000004E-2</v>
      </c>
      <c r="K185">
        <v>0</v>
      </c>
      <c r="L185">
        <v>1.1122584E-2</v>
      </c>
      <c r="M185">
        <v>0</v>
      </c>
      <c r="N185">
        <v>5.2385720000000004E-3</v>
      </c>
      <c r="O185">
        <v>0</v>
      </c>
      <c r="P185">
        <v>0</v>
      </c>
      <c r="Q185">
        <v>0</v>
      </c>
      <c r="R185">
        <v>6.8735319999999999E-3</v>
      </c>
      <c r="S185">
        <v>0</v>
      </c>
      <c r="T185">
        <v>5.758165E-3</v>
      </c>
      <c r="U185">
        <v>0</v>
      </c>
      <c r="V185">
        <v>0</v>
      </c>
      <c r="W185">
        <v>0</v>
      </c>
      <c r="X185">
        <v>0</v>
      </c>
      <c r="Y185">
        <v>5.9029130000000001E-3</v>
      </c>
      <c r="Z185">
        <v>0</v>
      </c>
      <c r="AA185">
        <v>0</v>
      </c>
      <c r="AB185">
        <v>1.1871322E-2</v>
      </c>
      <c r="AC185">
        <v>0</v>
      </c>
      <c r="AD185">
        <v>1.3524903E-2</v>
      </c>
      <c r="AE185">
        <v>0</v>
      </c>
      <c r="AF185">
        <v>0</v>
      </c>
      <c r="AG185">
        <v>0</v>
      </c>
      <c r="AH185">
        <v>0</v>
      </c>
      <c r="AI185">
        <v>5.6638039999999997E-3</v>
      </c>
      <c r="AJ185">
        <v>0.68223580800000005</v>
      </c>
      <c r="AK185">
        <v>0.46814786400000002</v>
      </c>
      <c r="AL185">
        <v>8.1018401000000004E-2</v>
      </c>
      <c r="AM185">
        <v>0.52930695900000002</v>
      </c>
      <c r="AN185">
        <v>0.41246054700000001</v>
      </c>
      <c r="AO185">
        <v>0.13773528600000001</v>
      </c>
      <c r="AP185">
        <v>0.31203362600000001</v>
      </c>
      <c r="AQ185">
        <v>0.19197498199999999</v>
      </c>
      <c r="AR185">
        <v>1.8494534E-2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5.6025429999999998E-3</v>
      </c>
      <c r="BA185">
        <v>0</v>
      </c>
      <c r="BB185">
        <v>0</v>
      </c>
      <c r="BC185">
        <v>0</v>
      </c>
      <c r="BD185">
        <v>2.5106085E-2</v>
      </c>
      <c r="BE185">
        <v>9.7821537E-2</v>
      </c>
      <c r="BF185">
        <v>0.124974315</v>
      </c>
      <c r="BG185">
        <v>6.3902811000000004E-2</v>
      </c>
      <c r="BH185">
        <v>0</v>
      </c>
      <c r="BI185">
        <v>0</v>
      </c>
      <c r="BJ185">
        <v>0</v>
      </c>
    </row>
    <row r="186" spans="1:62" x14ac:dyDescent="0.45">
      <c r="A186" t="s">
        <v>245</v>
      </c>
      <c r="B186">
        <v>0</v>
      </c>
      <c r="C186">
        <v>1.3900000000000001E-5</v>
      </c>
      <c r="D186">
        <v>0</v>
      </c>
      <c r="E186">
        <v>6.8752409999999998E-3</v>
      </c>
      <c r="F186">
        <v>0</v>
      </c>
      <c r="G186">
        <v>0</v>
      </c>
      <c r="H186">
        <v>0</v>
      </c>
      <c r="I186">
        <v>0</v>
      </c>
      <c r="J186">
        <v>0.10034676200000001</v>
      </c>
      <c r="K186">
        <v>0</v>
      </c>
      <c r="L186">
        <v>0</v>
      </c>
      <c r="M186">
        <v>0</v>
      </c>
      <c r="N186">
        <v>1.7961485999999999E-2</v>
      </c>
      <c r="O186">
        <v>0</v>
      </c>
      <c r="P186">
        <v>0</v>
      </c>
      <c r="Q186">
        <v>2.4392789999999999E-3</v>
      </c>
      <c r="R186">
        <v>0</v>
      </c>
      <c r="S186">
        <v>0</v>
      </c>
      <c r="T186">
        <v>0</v>
      </c>
      <c r="U186">
        <v>7.5479270000000003E-3</v>
      </c>
      <c r="V186">
        <v>0</v>
      </c>
      <c r="W186">
        <v>1.2114578000000001E-2</v>
      </c>
      <c r="X186">
        <v>0</v>
      </c>
      <c r="Y186">
        <v>2.958544E-3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.56328347199999995</v>
      </c>
      <c r="AK186">
        <v>0.26076316300000002</v>
      </c>
      <c r="AL186">
        <v>4.3386448000000001E-2</v>
      </c>
      <c r="AM186">
        <v>0.43333532200000002</v>
      </c>
      <c r="AN186">
        <v>0.22589905599999999</v>
      </c>
      <c r="AO186">
        <v>6.5677520000000003E-2</v>
      </c>
      <c r="AP186">
        <v>0.22225319299999999</v>
      </c>
      <c r="AQ186">
        <v>8.3880611999999993E-2</v>
      </c>
      <c r="AR186">
        <v>5.8115689999999999E-3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</row>
    <row r="187" spans="1:62" x14ac:dyDescent="0.45">
      <c r="A187" t="s">
        <v>246</v>
      </c>
      <c r="B187">
        <v>0</v>
      </c>
      <c r="C187">
        <v>0</v>
      </c>
      <c r="D187">
        <v>0</v>
      </c>
      <c r="E187">
        <v>1.2465146E-2</v>
      </c>
      <c r="F187">
        <v>0</v>
      </c>
      <c r="G187">
        <v>3.6823206999999997E-2</v>
      </c>
      <c r="H187">
        <v>0</v>
      </c>
      <c r="I187">
        <v>0</v>
      </c>
      <c r="J187">
        <v>1.4666538999999999E-2</v>
      </c>
      <c r="K187">
        <v>0</v>
      </c>
      <c r="L187">
        <v>0</v>
      </c>
      <c r="M187">
        <v>6.5477449999999998E-3</v>
      </c>
      <c r="N187">
        <v>0</v>
      </c>
      <c r="O187">
        <v>6.4883629999999996E-3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1.032713E-3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.43950874499999998</v>
      </c>
      <c r="AK187">
        <v>0.217733131</v>
      </c>
      <c r="AL187">
        <v>1.8290991E-2</v>
      </c>
      <c r="AM187">
        <v>0.29697067900000002</v>
      </c>
      <c r="AN187">
        <v>5.8069661000000002E-2</v>
      </c>
      <c r="AO187">
        <v>6.6212584000000005E-2</v>
      </c>
      <c r="AP187">
        <v>9.0877125000000003E-2</v>
      </c>
      <c r="AQ187">
        <v>0.116342615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3.2226820000000002E-3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7.331059E-3</v>
      </c>
      <c r="BF187">
        <v>7.7715928000000004E-2</v>
      </c>
      <c r="BG187">
        <v>0</v>
      </c>
      <c r="BH187">
        <v>0</v>
      </c>
      <c r="BI187">
        <v>0</v>
      </c>
      <c r="BJ187">
        <v>0</v>
      </c>
    </row>
    <row r="188" spans="1:62" x14ac:dyDescent="0.45">
      <c r="A188" t="s">
        <v>247</v>
      </c>
      <c r="B188">
        <v>3.8190860000000002E-3</v>
      </c>
      <c r="C188">
        <v>0</v>
      </c>
      <c r="D188">
        <v>0</v>
      </c>
      <c r="E188">
        <v>5.2224669999999997E-3</v>
      </c>
      <c r="F188">
        <v>0</v>
      </c>
      <c r="G188">
        <v>5.2782610000000002E-3</v>
      </c>
      <c r="H188">
        <v>0</v>
      </c>
      <c r="I188">
        <v>0</v>
      </c>
      <c r="J188">
        <v>1.0778843999999999E-2</v>
      </c>
      <c r="K188">
        <v>0</v>
      </c>
      <c r="L188">
        <v>9.8229749999999994E-3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.0649393E-2</v>
      </c>
      <c r="S188">
        <v>0</v>
      </c>
      <c r="T188">
        <v>0</v>
      </c>
      <c r="U188">
        <v>4.9503869999999997E-3</v>
      </c>
      <c r="V188">
        <v>0</v>
      </c>
      <c r="W188">
        <v>4.2561600000000002E-3</v>
      </c>
      <c r="X188">
        <v>1.200986E-3</v>
      </c>
      <c r="Y188">
        <v>6.3894370000000004E-3</v>
      </c>
      <c r="Z188">
        <v>0</v>
      </c>
      <c r="AA188">
        <v>1.649813E-3</v>
      </c>
      <c r="AB188">
        <v>9.6759519999999998E-3</v>
      </c>
      <c r="AC188">
        <v>0</v>
      </c>
      <c r="AD188">
        <v>1.1648429E-2</v>
      </c>
      <c r="AE188">
        <v>0</v>
      </c>
      <c r="AF188">
        <v>0</v>
      </c>
      <c r="AG188">
        <v>0</v>
      </c>
      <c r="AH188">
        <v>2.6253232000000001E-2</v>
      </c>
      <c r="AI188">
        <v>1.6007653E-2</v>
      </c>
      <c r="AJ188">
        <v>0.57795112800000004</v>
      </c>
      <c r="AK188">
        <v>0.186219462</v>
      </c>
      <c r="AL188">
        <v>1.0965245E-2</v>
      </c>
      <c r="AM188">
        <v>0.37726243700000001</v>
      </c>
      <c r="AN188">
        <v>0.14774236499999999</v>
      </c>
      <c r="AO188">
        <v>7.4194184999999996E-2</v>
      </c>
      <c r="AP188">
        <v>0.188255439</v>
      </c>
      <c r="AQ188">
        <v>5.7338421000000001E-2</v>
      </c>
      <c r="AR188">
        <v>1.7692047999999998E-2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1.2131253420000001</v>
      </c>
      <c r="BE188">
        <v>0.66208793499999996</v>
      </c>
      <c r="BF188">
        <v>0.56443406299999999</v>
      </c>
      <c r="BG188">
        <v>0.77228184600000005</v>
      </c>
      <c r="BH188">
        <v>0</v>
      </c>
      <c r="BI188">
        <v>0</v>
      </c>
      <c r="BJ188">
        <v>0</v>
      </c>
    </row>
    <row r="189" spans="1:62" x14ac:dyDescent="0.45">
      <c r="A189" t="s">
        <v>248</v>
      </c>
      <c r="B189">
        <v>1.0052897160000001</v>
      </c>
      <c r="C189">
        <v>0.90366992599999996</v>
      </c>
      <c r="D189">
        <v>1.060676188</v>
      </c>
      <c r="E189">
        <v>0.60103239399999997</v>
      </c>
      <c r="F189">
        <v>1.1373319529999999</v>
      </c>
      <c r="G189">
        <v>0.89075904400000006</v>
      </c>
      <c r="H189">
        <v>0.76016479599999998</v>
      </c>
      <c r="I189">
        <v>1.1286560859999999</v>
      </c>
      <c r="J189">
        <v>1.3017633340000001</v>
      </c>
      <c r="K189">
        <v>1.13314808</v>
      </c>
      <c r="L189">
        <v>1.261738547</v>
      </c>
      <c r="M189">
        <v>0.97079380500000001</v>
      </c>
      <c r="N189">
        <v>1.2815431559999999</v>
      </c>
      <c r="O189">
        <v>1.104699995</v>
      </c>
      <c r="P189">
        <v>1.033208364</v>
      </c>
      <c r="Q189">
        <v>0.781526634</v>
      </c>
      <c r="R189">
        <v>0.88777647500000001</v>
      </c>
      <c r="S189">
        <v>1.130740528</v>
      </c>
      <c r="T189">
        <v>1.0297882540000001</v>
      </c>
      <c r="U189">
        <v>1.0823328940000001</v>
      </c>
      <c r="V189">
        <v>0.57889772299999998</v>
      </c>
      <c r="W189">
        <v>0.804723666</v>
      </c>
      <c r="X189">
        <v>0.50275340099999999</v>
      </c>
      <c r="Y189">
        <v>0.92468030599999995</v>
      </c>
      <c r="Z189">
        <v>0.716625387</v>
      </c>
      <c r="AA189">
        <v>0.89502951399999997</v>
      </c>
      <c r="AB189">
        <v>0.64550086799999995</v>
      </c>
      <c r="AC189">
        <v>1.1999434040000001</v>
      </c>
      <c r="AD189">
        <v>0.820179777</v>
      </c>
      <c r="AE189">
        <v>0.92499941100000005</v>
      </c>
      <c r="AF189">
        <v>0.61308802100000004</v>
      </c>
      <c r="AG189">
        <v>0.85138494899999995</v>
      </c>
      <c r="AH189">
        <v>1.026546542</v>
      </c>
      <c r="AI189">
        <v>0.77946733800000001</v>
      </c>
      <c r="AJ189">
        <v>0.93528225099999995</v>
      </c>
      <c r="AK189">
        <v>1.023078707</v>
      </c>
      <c r="AL189">
        <v>1.042531018</v>
      </c>
      <c r="AM189">
        <v>0.84525745900000004</v>
      </c>
      <c r="AN189">
        <v>1.112350248</v>
      </c>
      <c r="AO189">
        <v>0.83745224900000004</v>
      </c>
      <c r="AP189">
        <v>0.95372684100000005</v>
      </c>
      <c r="AQ189">
        <v>0.94198671</v>
      </c>
      <c r="AR189">
        <v>0.85856626999999996</v>
      </c>
      <c r="AS189">
        <v>0.48958340500000003</v>
      </c>
      <c r="AT189">
        <v>0.85498226499999996</v>
      </c>
      <c r="AU189">
        <v>0.32623966999999998</v>
      </c>
      <c r="AV189">
        <v>0.23936242799999999</v>
      </c>
      <c r="AW189">
        <v>0.51895228999999998</v>
      </c>
      <c r="AX189">
        <v>0.56835634099999999</v>
      </c>
      <c r="AY189">
        <v>0.61050179800000004</v>
      </c>
      <c r="AZ189">
        <v>1.4557049769999999</v>
      </c>
      <c r="BA189">
        <v>0.42263415300000001</v>
      </c>
      <c r="BB189">
        <v>1.1446551439999999</v>
      </c>
      <c r="BC189">
        <v>0.29610660900000002</v>
      </c>
      <c r="BD189">
        <v>0</v>
      </c>
      <c r="BE189">
        <v>3.8560859999999999E-3</v>
      </c>
      <c r="BF189">
        <v>0</v>
      </c>
      <c r="BG189">
        <v>3.8554259999999999E-3</v>
      </c>
      <c r="BH189">
        <v>0.68869383900000003</v>
      </c>
      <c r="BI189">
        <v>0.75471060599999995</v>
      </c>
      <c r="BJ189">
        <v>0.61179019899999998</v>
      </c>
    </row>
    <row r="190" spans="1:62" x14ac:dyDescent="0.45">
      <c r="A190" t="s">
        <v>249</v>
      </c>
      <c r="B190">
        <v>0</v>
      </c>
      <c r="C190">
        <v>0</v>
      </c>
      <c r="D190">
        <v>0</v>
      </c>
      <c r="E190">
        <v>4.3312780000000002E-2</v>
      </c>
      <c r="F190">
        <v>0</v>
      </c>
      <c r="G190">
        <v>0</v>
      </c>
      <c r="H190">
        <v>4.4625039999999999E-3</v>
      </c>
      <c r="I190">
        <v>4.1890121000000002E-2</v>
      </c>
      <c r="J190">
        <v>4.4052251000000001E-2</v>
      </c>
      <c r="K190">
        <v>1.8684052999999999E-2</v>
      </c>
      <c r="L190">
        <v>0.13901992899999999</v>
      </c>
      <c r="M190">
        <v>6.1827172999999999E-2</v>
      </c>
      <c r="N190">
        <v>4.7346270000000003E-2</v>
      </c>
      <c r="O190">
        <v>1.4846921000000001E-2</v>
      </c>
      <c r="P190">
        <v>8.0972990999999994E-2</v>
      </c>
      <c r="Q190">
        <v>3.4489350000000002E-3</v>
      </c>
      <c r="R190">
        <v>8.7208849999999994E-3</v>
      </c>
      <c r="S190">
        <v>0</v>
      </c>
      <c r="T190">
        <v>0</v>
      </c>
      <c r="U190">
        <v>0.15329675400000001</v>
      </c>
      <c r="V190">
        <v>0</v>
      </c>
      <c r="W190">
        <v>2.5104854999999999E-2</v>
      </c>
      <c r="X190">
        <v>7.6904961999999993E-2</v>
      </c>
      <c r="Y190">
        <v>6.4866735999999994E-2</v>
      </c>
      <c r="Z190">
        <v>0</v>
      </c>
      <c r="AA190">
        <v>4.1819663E-2</v>
      </c>
      <c r="AB190">
        <v>8.3113119999999995E-3</v>
      </c>
      <c r="AC190">
        <v>3.6141011000000001E-2</v>
      </c>
      <c r="AD190">
        <v>6.926206E-2</v>
      </c>
      <c r="AE190">
        <v>1.9655374E-2</v>
      </c>
      <c r="AF190">
        <v>3.7515639000000003E-2</v>
      </c>
      <c r="AG190">
        <v>8.8438189999999993E-3</v>
      </c>
      <c r="AH190">
        <v>6.0562584000000003E-2</v>
      </c>
      <c r="AI190">
        <v>2.7527896999999999E-2</v>
      </c>
      <c r="AJ190">
        <v>0.387611812</v>
      </c>
      <c r="AK190">
        <v>0.472185301</v>
      </c>
      <c r="AL190">
        <v>0.23779072300000001</v>
      </c>
      <c r="AM190">
        <v>0.30734378400000001</v>
      </c>
      <c r="AN190">
        <v>0.484001189</v>
      </c>
      <c r="AO190">
        <v>0.14922756100000001</v>
      </c>
      <c r="AP190">
        <v>0.10036796000000001</v>
      </c>
      <c r="AQ190">
        <v>0.33566353199999999</v>
      </c>
      <c r="AR190">
        <v>2.3881696000000001E-2</v>
      </c>
      <c r="AS190">
        <v>0</v>
      </c>
      <c r="AT190">
        <v>1.7658800000000001E-3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9.0382050000000005E-3</v>
      </c>
      <c r="BA190">
        <v>4.135662E-3</v>
      </c>
      <c r="BB190">
        <v>9.2825210000000002E-3</v>
      </c>
      <c r="BC190">
        <v>4.6416449999999998E-3</v>
      </c>
      <c r="BD190">
        <v>0</v>
      </c>
      <c r="BE190">
        <v>0</v>
      </c>
      <c r="BF190">
        <v>3.4498697000000002E-2</v>
      </c>
      <c r="BG190">
        <v>0</v>
      </c>
      <c r="BH190">
        <v>0</v>
      </c>
      <c r="BI190">
        <v>0</v>
      </c>
      <c r="BJ190">
        <v>0</v>
      </c>
    </row>
    <row r="191" spans="1:62" x14ac:dyDescent="0.45">
      <c r="A191" t="s">
        <v>250</v>
      </c>
      <c r="B191">
        <v>0.887237689</v>
      </c>
      <c r="C191">
        <v>0.84284940799999997</v>
      </c>
      <c r="D191">
        <v>0.90180365799999995</v>
      </c>
      <c r="E191">
        <v>0.99251669899999995</v>
      </c>
      <c r="F191">
        <v>1.1588568239999999</v>
      </c>
      <c r="G191">
        <v>1.214274125</v>
      </c>
      <c r="H191">
        <v>0.84551889499999999</v>
      </c>
      <c r="I191">
        <v>1.332745388</v>
      </c>
      <c r="J191">
        <v>0.88043246500000005</v>
      </c>
      <c r="K191">
        <v>0.96804843699999998</v>
      </c>
      <c r="L191">
        <v>0.87383211299999997</v>
      </c>
      <c r="M191">
        <v>0.844649451</v>
      </c>
      <c r="N191">
        <v>0.89540044399999996</v>
      </c>
      <c r="O191">
        <v>0.95481668500000005</v>
      </c>
      <c r="P191">
        <v>1.155364888</v>
      </c>
      <c r="Q191">
        <v>0.98029492600000001</v>
      </c>
      <c r="R191">
        <v>0.99171106200000003</v>
      </c>
      <c r="S191">
        <v>0.96474387399999995</v>
      </c>
      <c r="T191">
        <v>0.81951037500000001</v>
      </c>
      <c r="U191">
        <v>1.023322847</v>
      </c>
      <c r="V191">
        <v>0.72704188400000003</v>
      </c>
      <c r="W191">
        <v>0.80315382300000004</v>
      </c>
      <c r="X191">
        <v>0.69917038499999995</v>
      </c>
      <c r="Y191">
        <v>0.88599720999999998</v>
      </c>
      <c r="Z191">
        <v>0.77331533799999996</v>
      </c>
      <c r="AA191">
        <v>1.1102963109999999</v>
      </c>
      <c r="AB191">
        <v>0.63316535399999996</v>
      </c>
      <c r="AC191">
        <v>1.1083974519999999</v>
      </c>
      <c r="AD191">
        <v>1.0327147679999999</v>
      </c>
      <c r="AE191">
        <v>1.076066709</v>
      </c>
      <c r="AF191">
        <v>1.200628987</v>
      </c>
      <c r="AG191">
        <v>1.0481556110000001</v>
      </c>
      <c r="AH191">
        <v>1.008423225</v>
      </c>
      <c r="AI191">
        <v>0.88621144600000001</v>
      </c>
      <c r="AJ191">
        <v>1.237761082</v>
      </c>
      <c r="AK191">
        <v>0.98044380900000005</v>
      </c>
      <c r="AL191">
        <v>1.354964654</v>
      </c>
      <c r="AM191">
        <v>1.0966583969999999</v>
      </c>
      <c r="AN191">
        <v>1.393140399</v>
      </c>
      <c r="AO191">
        <v>1.145331528</v>
      </c>
      <c r="AP191">
        <v>1.138313753</v>
      </c>
      <c r="AQ191">
        <v>0.75813238900000002</v>
      </c>
      <c r="AR191">
        <v>0.76158031400000004</v>
      </c>
      <c r="AS191">
        <v>0.31251215500000001</v>
      </c>
      <c r="AT191">
        <v>0.407991928</v>
      </c>
      <c r="AU191">
        <v>0.215166933</v>
      </c>
      <c r="AV191">
        <v>0.21197060300000001</v>
      </c>
      <c r="AW191">
        <v>0.31302944700000002</v>
      </c>
      <c r="AX191">
        <v>0.24285126200000001</v>
      </c>
      <c r="AY191">
        <v>0.30654972200000002</v>
      </c>
      <c r="AZ191">
        <v>0.86261193899999999</v>
      </c>
      <c r="BA191">
        <v>0.30593458800000001</v>
      </c>
      <c r="BB191">
        <v>1.131506388</v>
      </c>
      <c r="BC191">
        <v>0.54410427500000003</v>
      </c>
      <c r="BD191">
        <v>0</v>
      </c>
      <c r="BE191">
        <v>2.8423209000000001E-2</v>
      </c>
      <c r="BF191">
        <v>0</v>
      </c>
      <c r="BG191">
        <v>2.6784862E-2</v>
      </c>
      <c r="BH191">
        <v>0.85296769100000003</v>
      </c>
      <c r="BI191">
        <v>0.91629968100000003</v>
      </c>
      <c r="BJ191">
        <v>0.705768807</v>
      </c>
    </row>
    <row r="192" spans="1:62" x14ac:dyDescent="0.45">
      <c r="A192" t="s">
        <v>251</v>
      </c>
      <c r="B192">
        <v>1.2222236710000001</v>
      </c>
      <c r="C192">
        <v>1.16577475</v>
      </c>
      <c r="D192">
        <v>1.377589355</v>
      </c>
      <c r="E192">
        <v>0.41886458300000001</v>
      </c>
      <c r="F192">
        <v>1.186987088</v>
      </c>
      <c r="G192">
        <v>0.64156059399999998</v>
      </c>
      <c r="H192">
        <v>0.25277053100000002</v>
      </c>
      <c r="I192">
        <v>0.41793955700000002</v>
      </c>
      <c r="J192">
        <v>0.549824863</v>
      </c>
      <c r="K192">
        <v>0.45091275800000002</v>
      </c>
      <c r="L192">
        <v>0.54557149000000005</v>
      </c>
      <c r="M192">
        <v>0.42875618999999998</v>
      </c>
      <c r="N192">
        <v>0.54825429699999995</v>
      </c>
      <c r="O192">
        <v>0.43501095699999998</v>
      </c>
      <c r="P192">
        <v>1.0526007719999999</v>
      </c>
      <c r="Q192">
        <v>0.50234537700000004</v>
      </c>
      <c r="R192">
        <v>0.949210518</v>
      </c>
      <c r="S192">
        <v>0.49693670299999998</v>
      </c>
      <c r="T192">
        <v>1.5701600899999999</v>
      </c>
      <c r="U192">
        <v>0.354895605</v>
      </c>
      <c r="V192">
        <v>9.5864790000000002E-3</v>
      </c>
      <c r="W192">
        <v>0.78203347499999998</v>
      </c>
      <c r="X192">
        <v>0.49202807999999998</v>
      </c>
      <c r="Y192">
        <v>0.58795090500000002</v>
      </c>
      <c r="Z192">
        <v>0.118322066</v>
      </c>
      <c r="AA192">
        <v>0.33169981399999998</v>
      </c>
      <c r="AB192">
        <v>0.72646231500000003</v>
      </c>
      <c r="AC192">
        <v>0.499691526</v>
      </c>
      <c r="AD192">
        <v>0.55328501699999999</v>
      </c>
      <c r="AE192">
        <v>0.38981376400000001</v>
      </c>
      <c r="AF192">
        <v>0.47274062500000003</v>
      </c>
      <c r="AG192">
        <v>0.36113394799999998</v>
      </c>
      <c r="AH192">
        <v>0.85753021200000001</v>
      </c>
      <c r="AI192">
        <v>1.3754621279999999</v>
      </c>
      <c r="AJ192">
        <v>0.987106437</v>
      </c>
      <c r="AK192">
        <v>0.99926387299999997</v>
      </c>
      <c r="AL192">
        <v>1.0529602650000001</v>
      </c>
      <c r="AM192">
        <v>1.0294099569999999</v>
      </c>
      <c r="AN192">
        <v>0.98866907699999995</v>
      </c>
      <c r="AO192">
        <v>1.0135941770000001</v>
      </c>
      <c r="AP192">
        <v>1.1705239460000001</v>
      </c>
      <c r="AQ192">
        <v>1.041181001</v>
      </c>
      <c r="AR192">
        <v>0.93250740099999996</v>
      </c>
      <c r="AS192">
        <v>6.8274483999999996E-2</v>
      </c>
      <c r="AT192">
        <v>0.17088610300000001</v>
      </c>
      <c r="AU192">
        <v>5.1799021000000001E-2</v>
      </c>
      <c r="AV192">
        <v>6.7413702000000006E-2</v>
      </c>
      <c r="AW192">
        <v>4.5373360000000001E-2</v>
      </c>
      <c r="AX192">
        <v>0.36742553300000003</v>
      </c>
      <c r="AY192">
        <v>0.138985101</v>
      </c>
      <c r="AZ192">
        <v>4.2775525000000002E-2</v>
      </c>
      <c r="BA192">
        <v>0.19180006999999999</v>
      </c>
      <c r="BB192">
        <v>0.95081573600000002</v>
      </c>
      <c r="BC192">
        <v>0.22084944400000001</v>
      </c>
      <c r="BD192">
        <v>1.484934916</v>
      </c>
      <c r="BE192">
        <v>1.601368914</v>
      </c>
      <c r="BF192">
        <v>1.739385349</v>
      </c>
      <c r="BG192">
        <v>1.7978706550000001</v>
      </c>
      <c r="BH192">
        <v>0.25725967500000002</v>
      </c>
      <c r="BI192">
        <v>0.21445413199999999</v>
      </c>
      <c r="BJ192">
        <v>0.30294318599999998</v>
      </c>
    </row>
    <row r="193" spans="1:62" x14ac:dyDescent="0.45">
      <c r="A193" t="s">
        <v>252</v>
      </c>
      <c r="B193">
        <v>0</v>
      </c>
      <c r="C193">
        <v>0</v>
      </c>
      <c r="D193">
        <v>7.6159770000000003E-3</v>
      </c>
      <c r="E193">
        <v>0.15315403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6.1494480000000001E-3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.1085767999999999E-2</v>
      </c>
      <c r="X193">
        <v>0</v>
      </c>
      <c r="Y193">
        <v>1.1327360000000001E-3</v>
      </c>
      <c r="Z193">
        <v>0</v>
      </c>
      <c r="AA193">
        <v>9.3248559999999994E-3</v>
      </c>
      <c r="AB193">
        <v>0</v>
      </c>
      <c r="AC193">
        <v>7.8485577000000001E-2</v>
      </c>
      <c r="AD193">
        <v>0</v>
      </c>
      <c r="AE193">
        <v>0</v>
      </c>
      <c r="AF193">
        <v>0</v>
      </c>
      <c r="AG193">
        <v>0</v>
      </c>
      <c r="AH193">
        <v>1.8367100000000001E-2</v>
      </c>
      <c r="AI193">
        <v>0</v>
      </c>
      <c r="AJ193">
        <v>0.40182996999999998</v>
      </c>
      <c r="AK193">
        <v>0.137042734</v>
      </c>
      <c r="AL193">
        <v>6.6834646999999997E-2</v>
      </c>
      <c r="AM193">
        <v>0.41292974399999999</v>
      </c>
      <c r="AN193">
        <v>0</v>
      </c>
      <c r="AO193">
        <v>6.1306882E-2</v>
      </c>
      <c r="AP193">
        <v>0.54367824499999995</v>
      </c>
      <c r="AQ193">
        <v>1.4277465E-2</v>
      </c>
      <c r="AR193">
        <v>0</v>
      </c>
      <c r="AS193">
        <v>0</v>
      </c>
      <c r="AT193">
        <v>0</v>
      </c>
      <c r="AU193">
        <v>1.3782683E-2</v>
      </c>
      <c r="AV193">
        <v>0</v>
      </c>
      <c r="AW193">
        <v>6.110107E-3</v>
      </c>
      <c r="AX193">
        <v>5.764786E-3</v>
      </c>
      <c r="AY193">
        <v>0</v>
      </c>
      <c r="AZ193">
        <v>0</v>
      </c>
      <c r="BA193">
        <v>0</v>
      </c>
      <c r="BB193">
        <v>2.8715323000000001E-2</v>
      </c>
      <c r="BC193">
        <v>0</v>
      </c>
      <c r="BD193">
        <v>2.777285E-3</v>
      </c>
      <c r="BE193">
        <v>5.3568979999999997E-3</v>
      </c>
      <c r="BF193">
        <v>3.4902599999999998E-3</v>
      </c>
      <c r="BG193">
        <v>4.9625820000000001E-3</v>
      </c>
      <c r="BH193">
        <v>0</v>
      </c>
      <c r="BI193">
        <v>0</v>
      </c>
      <c r="BJ193">
        <v>0</v>
      </c>
    </row>
    <row r="194" spans="1:62" x14ac:dyDescent="0.45">
      <c r="A194" t="s">
        <v>253</v>
      </c>
      <c r="B194">
        <v>0.50037714499999997</v>
      </c>
      <c r="C194">
        <v>0.48915450199999999</v>
      </c>
      <c r="D194">
        <v>0.22181574200000001</v>
      </c>
      <c r="E194">
        <v>4.0713299000000001E-2</v>
      </c>
      <c r="F194">
        <v>0.83379519999999996</v>
      </c>
      <c r="G194">
        <v>1.406139764</v>
      </c>
      <c r="H194">
        <v>0</v>
      </c>
      <c r="I194">
        <v>1.1948647999999999E-2</v>
      </c>
      <c r="J194">
        <v>3.9618789999999997E-3</v>
      </c>
      <c r="K194">
        <v>1.1025112E-2</v>
      </c>
      <c r="L194">
        <v>0</v>
      </c>
      <c r="M194">
        <v>4.2198979999999997E-3</v>
      </c>
      <c r="N194">
        <v>0</v>
      </c>
      <c r="O194">
        <v>0</v>
      </c>
      <c r="P194">
        <v>0.30783617299999999</v>
      </c>
      <c r="Q194">
        <v>0.39390397300000002</v>
      </c>
      <c r="R194">
        <v>0.60860357899999995</v>
      </c>
      <c r="S194">
        <v>1.6251511E-2</v>
      </c>
      <c r="T194">
        <v>0.66354074399999996</v>
      </c>
      <c r="U194">
        <v>0</v>
      </c>
      <c r="V194">
        <v>0</v>
      </c>
      <c r="W194">
        <v>0.15046445899999999</v>
      </c>
      <c r="X194">
        <v>1.3816971000000001E-2</v>
      </c>
      <c r="Y194">
        <v>4.1433289999999998E-2</v>
      </c>
      <c r="Z194">
        <v>0.16542437900000001</v>
      </c>
      <c r="AA194">
        <v>0.14133931999999999</v>
      </c>
      <c r="AB194">
        <v>3.9431074000000003E-2</v>
      </c>
      <c r="AC194">
        <v>8.0583419999999996E-3</v>
      </c>
      <c r="AD194">
        <v>0</v>
      </c>
      <c r="AE194">
        <v>0</v>
      </c>
      <c r="AF194">
        <v>0</v>
      </c>
      <c r="AG194">
        <v>1.5001105000000001E-2</v>
      </c>
      <c r="AH194">
        <v>7.6635111000000006E-2</v>
      </c>
      <c r="AI194">
        <v>0.377384577</v>
      </c>
      <c r="AJ194">
        <v>0.42088773800000001</v>
      </c>
      <c r="AK194">
        <v>0.63985289499999998</v>
      </c>
      <c r="AL194">
        <v>0.44938119300000001</v>
      </c>
      <c r="AM194">
        <v>0.38900430200000002</v>
      </c>
      <c r="AN194">
        <v>0.304594062</v>
      </c>
      <c r="AO194">
        <v>0.31108271300000001</v>
      </c>
      <c r="AP194">
        <v>0.15580197100000001</v>
      </c>
      <c r="AQ194">
        <v>0.25753434600000003</v>
      </c>
      <c r="AR194">
        <v>3.3357158999999997E-2</v>
      </c>
      <c r="AS194">
        <v>5.4691770000000004E-3</v>
      </c>
      <c r="AT194">
        <v>8.1917980000000001E-2</v>
      </c>
      <c r="AU194">
        <v>2.0228720000000002E-3</v>
      </c>
      <c r="AV194">
        <v>1.5582001999999999E-2</v>
      </c>
      <c r="AW194">
        <v>1.3573887999999999E-2</v>
      </c>
      <c r="AX194">
        <v>0.11041261500000001</v>
      </c>
      <c r="AY194">
        <v>0.118064898</v>
      </c>
      <c r="AZ194">
        <v>0.109788388</v>
      </c>
      <c r="BA194">
        <v>9.1669595000000006E-2</v>
      </c>
      <c r="BB194">
        <v>0.40081074100000003</v>
      </c>
      <c r="BC194">
        <v>8.1971112999999998E-2</v>
      </c>
      <c r="BD194">
        <v>7.0573264999999996E-2</v>
      </c>
      <c r="BE194">
        <v>7.7943675000000004E-2</v>
      </c>
      <c r="BF194">
        <v>4.8761605999999999E-2</v>
      </c>
      <c r="BG194">
        <v>5.6752441000000001E-2</v>
      </c>
      <c r="BH194">
        <v>0</v>
      </c>
      <c r="BI194">
        <v>0.32243845500000001</v>
      </c>
      <c r="BJ194">
        <v>0.41093405700000002</v>
      </c>
    </row>
    <row r="195" spans="1:62" x14ac:dyDescent="0.45">
      <c r="A195" t="s">
        <v>254</v>
      </c>
      <c r="B195">
        <v>0.190099359</v>
      </c>
      <c r="C195">
        <v>0.247124705</v>
      </c>
      <c r="D195">
        <v>0.54757412100000002</v>
      </c>
      <c r="E195">
        <v>9.7848116999999998E-2</v>
      </c>
      <c r="F195">
        <v>0.41046172800000003</v>
      </c>
      <c r="G195">
        <v>0.79986689899999996</v>
      </c>
      <c r="H195">
        <v>0.72031038400000003</v>
      </c>
      <c r="I195">
        <v>0.34566577599999998</v>
      </c>
      <c r="J195">
        <v>0.51201919600000001</v>
      </c>
      <c r="K195">
        <v>0.49287534799999999</v>
      </c>
      <c r="L195">
        <v>4.7656243000000001E-2</v>
      </c>
      <c r="M195">
        <v>8.1348987999999997E-2</v>
      </c>
      <c r="N195">
        <v>0.444004697</v>
      </c>
      <c r="O195">
        <v>0.50219762099999998</v>
      </c>
      <c r="P195">
        <v>0.34071184700000001</v>
      </c>
      <c r="Q195">
        <v>0.92785240499999999</v>
      </c>
      <c r="R195">
        <v>1.5180320009999999</v>
      </c>
      <c r="S195">
        <v>0.47440713699999998</v>
      </c>
      <c r="T195">
        <v>0.22955578400000001</v>
      </c>
      <c r="U195">
        <v>5.0741002E-2</v>
      </c>
      <c r="V195">
        <v>0</v>
      </c>
      <c r="W195">
        <v>0.27483913399999998</v>
      </c>
      <c r="X195">
        <v>0.16098765600000001</v>
      </c>
      <c r="Y195">
        <v>0.49106122600000002</v>
      </c>
      <c r="Z195">
        <v>4.783072E-2</v>
      </c>
      <c r="AA195">
        <v>6.0678965000000001E-2</v>
      </c>
      <c r="AB195">
        <v>0.32453956</v>
      </c>
      <c r="AC195">
        <v>0.21498629399999999</v>
      </c>
      <c r="AD195">
        <v>0.34309708999999999</v>
      </c>
      <c r="AE195">
        <v>3.6361650000000002E-2</v>
      </c>
      <c r="AF195">
        <v>0.35578501499999998</v>
      </c>
      <c r="AG195">
        <v>0.62055868800000002</v>
      </c>
      <c r="AH195">
        <v>0.38928394799999999</v>
      </c>
      <c r="AI195">
        <v>0.72449501000000005</v>
      </c>
      <c r="AJ195">
        <v>0.34626395500000001</v>
      </c>
      <c r="AK195">
        <v>0.16456826399999999</v>
      </c>
      <c r="AL195">
        <v>0.32562206900000001</v>
      </c>
      <c r="AM195">
        <v>0.26693814399999999</v>
      </c>
      <c r="AN195">
        <v>0.36847717600000002</v>
      </c>
      <c r="AO195">
        <v>0.31551078100000002</v>
      </c>
      <c r="AP195">
        <v>0.38929723900000002</v>
      </c>
      <c r="AQ195">
        <v>0.53383812500000005</v>
      </c>
      <c r="AR195">
        <v>0.377006173</v>
      </c>
      <c r="AS195">
        <v>0.196479822</v>
      </c>
      <c r="AT195">
        <v>0.17310362800000001</v>
      </c>
      <c r="AU195">
        <v>9.4949357999999998E-2</v>
      </c>
      <c r="AV195">
        <v>0.19125324499999999</v>
      </c>
      <c r="AW195">
        <v>0.20388499299999999</v>
      </c>
      <c r="AX195">
        <v>0.23661988</v>
      </c>
      <c r="AY195">
        <v>9.6178045000000004E-2</v>
      </c>
      <c r="AZ195">
        <v>5.1978440000000001E-2</v>
      </c>
      <c r="BA195">
        <v>0.121761352</v>
      </c>
      <c r="BB195">
        <v>0.41242274499999998</v>
      </c>
      <c r="BC195">
        <v>0.20615044099999999</v>
      </c>
      <c r="BD195">
        <v>1.4380599999999999E-3</v>
      </c>
      <c r="BE195">
        <v>1.8733596000000002E-2</v>
      </c>
      <c r="BF195">
        <v>7.8677399999999998E-3</v>
      </c>
      <c r="BG195">
        <v>1.1531255000000001E-2</v>
      </c>
      <c r="BH195">
        <v>0.27720681899999999</v>
      </c>
      <c r="BI195">
        <v>1.1068909170000001</v>
      </c>
      <c r="BJ195">
        <v>0.68023214099999996</v>
      </c>
    </row>
    <row r="196" spans="1:62" x14ac:dyDescent="0.45">
      <c r="A196" t="s">
        <v>255</v>
      </c>
      <c r="B196">
        <v>0.24097347699999999</v>
      </c>
      <c r="C196">
        <v>7.5987601000000002E-2</v>
      </c>
      <c r="D196">
        <v>0.84815973200000006</v>
      </c>
      <c r="E196">
        <v>1.825679869</v>
      </c>
      <c r="F196">
        <v>0.52188829400000003</v>
      </c>
      <c r="G196">
        <v>0.15887459700000001</v>
      </c>
      <c r="H196">
        <v>0</v>
      </c>
      <c r="I196">
        <v>1.4280559999999999E-2</v>
      </c>
      <c r="J196">
        <v>0</v>
      </c>
      <c r="K196">
        <v>0.387694082</v>
      </c>
      <c r="L196">
        <v>7.2608621999999998E-2</v>
      </c>
      <c r="M196">
        <v>0</v>
      </c>
      <c r="N196">
        <v>0.16072036100000001</v>
      </c>
      <c r="O196">
        <v>0</v>
      </c>
      <c r="P196">
        <v>1.4022906209999999</v>
      </c>
      <c r="Q196">
        <v>5.8998640000000003E-3</v>
      </c>
      <c r="R196">
        <v>9.8748912999999994E-2</v>
      </c>
      <c r="S196">
        <v>0</v>
      </c>
      <c r="T196">
        <v>1.9793345E-2</v>
      </c>
      <c r="U196">
        <v>0</v>
      </c>
      <c r="V196">
        <v>0</v>
      </c>
      <c r="W196">
        <v>7.6421780000000003E-3</v>
      </c>
      <c r="X196">
        <v>0</v>
      </c>
      <c r="Y196">
        <v>0</v>
      </c>
      <c r="Z196">
        <v>0</v>
      </c>
      <c r="AA196">
        <v>1.2034235000000001E-2</v>
      </c>
      <c r="AB196">
        <v>3.4566395999999999E-2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1.0347476E-2</v>
      </c>
      <c r="AI196">
        <v>0</v>
      </c>
      <c r="AJ196">
        <v>1.9000782000000001E-2</v>
      </c>
      <c r="AK196">
        <v>2.7650610000000001E-3</v>
      </c>
      <c r="AL196">
        <v>2.7746816000000001E-2</v>
      </c>
      <c r="AM196">
        <v>0.207447201</v>
      </c>
      <c r="AN196">
        <v>0</v>
      </c>
      <c r="AO196">
        <v>8.1886679999999996E-3</v>
      </c>
      <c r="AP196">
        <v>0.204459685</v>
      </c>
      <c r="AQ196">
        <v>9.0165260000000004E-3</v>
      </c>
      <c r="AR196">
        <v>1.6887019E-2</v>
      </c>
      <c r="AS196">
        <v>0</v>
      </c>
      <c r="AT196">
        <v>0</v>
      </c>
      <c r="AU196">
        <v>0</v>
      </c>
      <c r="AV196">
        <v>0</v>
      </c>
      <c r="AW196">
        <v>4.1633110000000003E-3</v>
      </c>
      <c r="AX196">
        <v>0</v>
      </c>
      <c r="AY196">
        <v>7.9644550000000005E-3</v>
      </c>
      <c r="AZ196">
        <v>0</v>
      </c>
      <c r="BA196">
        <v>0</v>
      </c>
      <c r="BB196">
        <v>0.18966335100000001</v>
      </c>
      <c r="BC196">
        <v>0</v>
      </c>
      <c r="BD196">
        <v>4.2383601E-2</v>
      </c>
      <c r="BE196">
        <v>4.4741521999999999E-2</v>
      </c>
      <c r="BF196">
        <v>6.7552926999999999E-2</v>
      </c>
      <c r="BG196">
        <v>4.6296662000000002E-2</v>
      </c>
      <c r="BH196">
        <v>0</v>
      </c>
      <c r="BI196">
        <v>0</v>
      </c>
      <c r="BJ196">
        <v>0</v>
      </c>
    </row>
    <row r="197" spans="1:62" x14ac:dyDescent="0.45">
      <c r="A197" t="s">
        <v>256</v>
      </c>
      <c r="B197">
        <v>1.055777462</v>
      </c>
      <c r="C197">
        <v>1.2423012330000001</v>
      </c>
      <c r="D197">
        <v>0.71233879499999997</v>
      </c>
      <c r="E197">
        <v>0</v>
      </c>
      <c r="F197">
        <v>1.044790152</v>
      </c>
      <c r="G197">
        <v>1.8231859079999999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.60953310199999999</v>
      </c>
      <c r="Q197">
        <v>0.67193700300000003</v>
      </c>
      <c r="R197">
        <v>0.98769910400000005</v>
      </c>
      <c r="S197">
        <v>0.497110106</v>
      </c>
      <c r="T197">
        <v>0.461296865</v>
      </c>
      <c r="U197">
        <v>7.6020000000000003E-3</v>
      </c>
      <c r="V197">
        <v>0</v>
      </c>
      <c r="W197">
        <v>8.8170298999999994E-2</v>
      </c>
      <c r="X197">
        <v>4.0499826000000003E-2</v>
      </c>
      <c r="Y197">
        <v>5.7435985000000002E-2</v>
      </c>
      <c r="Z197">
        <v>0</v>
      </c>
      <c r="AA197">
        <v>0</v>
      </c>
      <c r="AB197">
        <v>2.4864361000000001E-2</v>
      </c>
      <c r="AC197">
        <v>0</v>
      </c>
      <c r="AD197">
        <v>5.7512159E-2</v>
      </c>
      <c r="AE197">
        <v>0</v>
      </c>
      <c r="AF197">
        <v>0</v>
      </c>
      <c r="AG197">
        <v>0</v>
      </c>
      <c r="AH197">
        <v>7.2124076999999995E-2</v>
      </c>
      <c r="AI197">
        <v>4.6736262000000001E-2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1.8305127000000001E-2</v>
      </c>
      <c r="AR197">
        <v>6.8640482000000003E-2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5.6987892999999998E-2</v>
      </c>
      <c r="AY197">
        <v>5.4533089999999999E-3</v>
      </c>
      <c r="AZ197">
        <v>0</v>
      </c>
      <c r="BA197">
        <v>3.2534389999999999E-3</v>
      </c>
      <c r="BB197">
        <v>1.3175137509999999</v>
      </c>
      <c r="BC197">
        <v>0.434325982</v>
      </c>
      <c r="BD197">
        <v>5.6022140000000003E-3</v>
      </c>
      <c r="BE197">
        <v>6.9676759999999999E-3</v>
      </c>
      <c r="BF197">
        <v>1.4968539999999999E-3</v>
      </c>
      <c r="BG197">
        <v>4.2461670000000003E-3</v>
      </c>
      <c r="BH197">
        <v>0.35545152000000002</v>
      </c>
      <c r="BI197">
        <v>0.63780682899999996</v>
      </c>
      <c r="BJ197">
        <v>0.48274713400000002</v>
      </c>
    </row>
    <row r="198" spans="1:62" x14ac:dyDescent="0.45">
      <c r="A198" t="s">
        <v>257</v>
      </c>
      <c r="B198">
        <v>7.2150597999999996E-2</v>
      </c>
      <c r="C198">
        <v>6.6692833000000007E-2</v>
      </c>
      <c r="D198">
        <v>0.39525677199999998</v>
      </c>
      <c r="E198">
        <v>0.585912086</v>
      </c>
      <c r="F198">
        <v>0.23525010599999999</v>
      </c>
      <c r="G198">
        <v>0.33753513099999999</v>
      </c>
      <c r="H198">
        <v>6.1147951999999998E-2</v>
      </c>
      <c r="I198">
        <v>3.4039172999999999E-2</v>
      </c>
      <c r="J198">
        <v>2.1071388999999999E-2</v>
      </c>
      <c r="K198">
        <v>5.5782986999999999E-2</v>
      </c>
      <c r="L198">
        <v>2.7645139999999999E-2</v>
      </c>
      <c r="M198">
        <v>3.0746620999999998E-2</v>
      </c>
      <c r="N198">
        <v>2.3285528E-2</v>
      </c>
      <c r="O198">
        <v>3.0335813999999999E-2</v>
      </c>
      <c r="P198">
        <v>0.36708556799999997</v>
      </c>
      <c r="Q198">
        <v>3.0083767000000001E-2</v>
      </c>
      <c r="R198">
        <v>7.2069302000000002E-2</v>
      </c>
      <c r="S198">
        <v>5.9368188000000002E-2</v>
      </c>
      <c r="T198">
        <v>0.12843772000000001</v>
      </c>
      <c r="U198">
        <v>6.6089329000000002E-2</v>
      </c>
      <c r="V198">
        <v>0</v>
      </c>
      <c r="W198">
        <v>0.12894567100000001</v>
      </c>
      <c r="X198">
        <v>1.2380976E-2</v>
      </c>
      <c r="Y198">
        <v>8.8594567999999999E-2</v>
      </c>
      <c r="Z198">
        <v>0</v>
      </c>
      <c r="AA198">
        <v>3.9837958E-2</v>
      </c>
      <c r="AB198">
        <v>0.121551966</v>
      </c>
      <c r="AC198">
        <v>8.0641636000000003E-2</v>
      </c>
      <c r="AD198">
        <v>0.107123328</v>
      </c>
      <c r="AE198">
        <v>5.4685469E-2</v>
      </c>
      <c r="AF198">
        <v>9.0946670000000007E-3</v>
      </c>
      <c r="AG198">
        <v>0.10226935600000001</v>
      </c>
      <c r="AH198">
        <v>0.21023582699999999</v>
      </c>
      <c r="AI198">
        <v>0.203423875</v>
      </c>
      <c r="AJ198">
        <v>7.1819987000000002E-2</v>
      </c>
      <c r="AK198">
        <v>0.13213892899999999</v>
      </c>
      <c r="AL198">
        <v>0.10595038699999999</v>
      </c>
      <c r="AM198">
        <v>6.0803388999999999E-2</v>
      </c>
      <c r="AN198">
        <v>3.4794310000000002E-2</v>
      </c>
      <c r="AO198">
        <v>4.0756118000000001E-2</v>
      </c>
      <c r="AP198">
        <v>7.2706383999999999E-2</v>
      </c>
      <c r="AQ198">
        <v>4.0758151999999999E-2</v>
      </c>
      <c r="AR198">
        <v>7.3580771000000003E-2</v>
      </c>
      <c r="AS198">
        <v>1.7769970999999999E-2</v>
      </c>
      <c r="AT198">
        <v>9.0584940000000003E-3</v>
      </c>
      <c r="AU198">
        <v>4.6151220999999999E-2</v>
      </c>
      <c r="AV198">
        <v>4.8799860000000002E-3</v>
      </c>
      <c r="AW198">
        <v>1.9524033999999999E-2</v>
      </c>
      <c r="AX198">
        <v>3.9264043999999998E-2</v>
      </c>
      <c r="AY198">
        <v>0.11346478</v>
      </c>
      <c r="AZ198">
        <v>0.27160384100000001</v>
      </c>
      <c r="BA198">
        <v>0.32139894499999999</v>
      </c>
      <c r="BB198">
        <v>0.81558239700000001</v>
      </c>
      <c r="BC198">
        <v>0.22731969599999999</v>
      </c>
      <c r="BD198">
        <v>1.0300678000000001E-2</v>
      </c>
      <c r="BE198">
        <v>3.1015630999999998E-2</v>
      </c>
      <c r="BF198">
        <v>0.203801021</v>
      </c>
      <c r="BG198">
        <v>2.3551478000000001E-2</v>
      </c>
      <c r="BH198">
        <v>0.33159936000000001</v>
      </c>
      <c r="BI198">
        <v>0.63351289300000002</v>
      </c>
      <c r="BJ198">
        <v>0.19275473400000001</v>
      </c>
    </row>
    <row r="199" spans="1:62" x14ac:dyDescent="0.45">
      <c r="A199" t="s">
        <v>25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4.9421551000000001E-2</v>
      </c>
      <c r="N199">
        <v>2.3718982999999999E-2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8.9960720000000008E-3</v>
      </c>
      <c r="AJ199">
        <v>6.4673698000000002E-2</v>
      </c>
      <c r="AK199">
        <v>4.4104019999999999E-3</v>
      </c>
      <c r="AL199">
        <v>0</v>
      </c>
      <c r="AM199">
        <v>2.2887405999999999E-2</v>
      </c>
      <c r="AN199">
        <v>0</v>
      </c>
      <c r="AO199">
        <v>2.1439344999999999E-2</v>
      </c>
      <c r="AP199">
        <v>1.3227640000000001E-2</v>
      </c>
      <c r="AQ199">
        <v>0</v>
      </c>
      <c r="AR199">
        <v>7.3346749999999997E-3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9.5298086000000004E-2</v>
      </c>
      <c r="BE199">
        <v>0.22551733099999999</v>
      </c>
      <c r="BF199">
        <v>9.7086358999999997E-2</v>
      </c>
      <c r="BG199">
        <v>0.16799529899999999</v>
      </c>
      <c r="BH199">
        <v>0</v>
      </c>
      <c r="BI199">
        <v>0</v>
      </c>
      <c r="BJ199">
        <v>0</v>
      </c>
    </row>
    <row r="200" spans="1:62" x14ac:dyDescent="0.45">
      <c r="A200" t="s">
        <v>259</v>
      </c>
      <c r="B200">
        <v>4.0147439999999998E-3</v>
      </c>
      <c r="C200">
        <v>9.9208860000000003E-3</v>
      </c>
      <c r="D200">
        <v>5.2201538999999998E-2</v>
      </c>
      <c r="E200">
        <v>0</v>
      </c>
      <c r="F200">
        <v>0</v>
      </c>
      <c r="G200">
        <v>0</v>
      </c>
      <c r="H200">
        <v>4.680371E-3</v>
      </c>
      <c r="I200">
        <v>2.2867681000000001E-2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6.6150250000000001E-3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.13616636400000001</v>
      </c>
      <c r="AP200">
        <v>0</v>
      </c>
      <c r="AQ200">
        <v>0</v>
      </c>
      <c r="AR200">
        <v>0</v>
      </c>
      <c r="AS200">
        <v>2.5663679999999999E-3</v>
      </c>
      <c r="AT200">
        <v>3.445998E-3</v>
      </c>
      <c r="AU200">
        <v>5.0894920000000001E-3</v>
      </c>
      <c r="AV200">
        <v>2.7905859999999998E-3</v>
      </c>
      <c r="AW200">
        <v>0</v>
      </c>
      <c r="AX200">
        <v>1.8221688999999999E-2</v>
      </c>
      <c r="AY200">
        <v>1.1956336999999999E-2</v>
      </c>
      <c r="AZ200">
        <v>1.4160311E-2</v>
      </c>
      <c r="BA200">
        <v>2.173365E-3</v>
      </c>
      <c r="BB200">
        <v>0.15861425000000001</v>
      </c>
      <c r="BC200">
        <v>4.7829942E-2</v>
      </c>
      <c r="BD200">
        <v>9.0608358E-2</v>
      </c>
      <c r="BE200">
        <v>5.2371262000000002E-2</v>
      </c>
      <c r="BF200">
        <v>2.8249614999999999E-2</v>
      </c>
      <c r="BG200">
        <v>7.7929750000000006E-2</v>
      </c>
      <c r="BH200">
        <v>0</v>
      </c>
      <c r="BI200">
        <v>0</v>
      </c>
      <c r="BJ200">
        <v>0</v>
      </c>
    </row>
    <row r="201" spans="1:62" x14ac:dyDescent="0.45">
      <c r="A201" t="s">
        <v>260</v>
      </c>
      <c r="B201">
        <v>0.437437409</v>
      </c>
      <c r="C201">
        <v>0.43948822199999998</v>
      </c>
      <c r="D201">
        <v>0.81982219000000001</v>
      </c>
      <c r="E201">
        <v>1.133818768</v>
      </c>
      <c r="F201">
        <v>0.39871236599999998</v>
      </c>
      <c r="G201">
        <v>1.298390164</v>
      </c>
      <c r="H201">
        <v>7.5520196999999997E-2</v>
      </c>
      <c r="I201">
        <v>0.18510622500000001</v>
      </c>
      <c r="J201">
        <v>0.203793958</v>
      </c>
      <c r="K201">
        <v>0.24211495799999999</v>
      </c>
      <c r="L201">
        <v>0.20479180499999999</v>
      </c>
      <c r="M201">
        <v>0.22627889800000001</v>
      </c>
      <c r="N201">
        <v>0.261044834</v>
      </c>
      <c r="O201">
        <v>0.259160483</v>
      </c>
      <c r="P201">
        <v>0.734056975</v>
      </c>
      <c r="Q201">
        <v>0.398196037</v>
      </c>
      <c r="R201">
        <v>0.69636993300000005</v>
      </c>
      <c r="S201">
        <v>0.104870194</v>
      </c>
      <c r="T201">
        <v>0.42418064900000002</v>
      </c>
      <c r="U201">
        <v>0.132345675</v>
      </c>
      <c r="V201">
        <v>0</v>
      </c>
      <c r="W201">
        <v>0.19134130899999999</v>
      </c>
      <c r="X201">
        <v>9.0503239999999999E-2</v>
      </c>
      <c r="Y201">
        <v>0.28058804399999998</v>
      </c>
      <c r="Z201">
        <v>0</v>
      </c>
      <c r="AA201">
        <v>0.25639443000000001</v>
      </c>
      <c r="AB201">
        <v>0.12206802899999999</v>
      </c>
      <c r="AC201">
        <v>0.210239753</v>
      </c>
      <c r="AD201">
        <v>0.20701106399999999</v>
      </c>
      <c r="AE201">
        <v>0.13026170200000001</v>
      </c>
      <c r="AF201">
        <v>0.100227394</v>
      </c>
      <c r="AG201">
        <v>0.11866278500000001</v>
      </c>
      <c r="AH201">
        <v>9.8036499999999999E-2</v>
      </c>
      <c r="AI201">
        <v>0.20379223799999999</v>
      </c>
      <c r="AJ201">
        <v>0.375773317</v>
      </c>
      <c r="AK201">
        <v>0.205734003</v>
      </c>
      <c r="AL201">
        <v>0.20749568299999999</v>
      </c>
      <c r="AM201">
        <v>0.31315933400000001</v>
      </c>
      <c r="AN201">
        <v>0.32227747299999998</v>
      </c>
      <c r="AO201">
        <v>0.22057539500000001</v>
      </c>
      <c r="AP201">
        <v>0.192337283</v>
      </c>
      <c r="AQ201">
        <v>0.25494955899999999</v>
      </c>
      <c r="AR201">
        <v>0.19776669599999999</v>
      </c>
      <c r="AS201">
        <v>1.1008799389999999</v>
      </c>
      <c r="AT201">
        <v>0.88068338000000002</v>
      </c>
      <c r="AU201">
        <v>0.99881525900000001</v>
      </c>
      <c r="AV201">
        <v>1.082695272</v>
      </c>
      <c r="AW201">
        <v>1.0083383450000001</v>
      </c>
      <c r="AX201">
        <v>1.408602857</v>
      </c>
      <c r="AY201">
        <v>1.159603283</v>
      </c>
      <c r="AZ201">
        <v>1.276545668</v>
      </c>
      <c r="BA201">
        <v>0.91013488099999995</v>
      </c>
      <c r="BB201">
        <v>0.70266872999999996</v>
      </c>
      <c r="BC201">
        <v>1.105735278</v>
      </c>
      <c r="BD201">
        <v>0.16210776900000001</v>
      </c>
      <c r="BE201">
        <v>0.13802782099999999</v>
      </c>
      <c r="BF201">
        <v>0.16886179600000001</v>
      </c>
      <c r="BG201">
        <v>0.21250712399999999</v>
      </c>
      <c r="BH201">
        <v>0.68578740400000004</v>
      </c>
      <c r="BI201">
        <v>0.92427308200000002</v>
      </c>
      <c r="BJ201">
        <v>0.68433719100000001</v>
      </c>
    </row>
    <row r="202" spans="1:62" x14ac:dyDescent="0.45">
      <c r="A202" t="s">
        <v>261</v>
      </c>
      <c r="B202">
        <v>0.13547041100000001</v>
      </c>
      <c r="C202">
        <v>0.127228911</v>
      </c>
      <c r="D202">
        <v>0.131517937</v>
      </c>
      <c r="E202">
        <v>0.31571913699999998</v>
      </c>
      <c r="F202">
        <v>0.11342890999999999</v>
      </c>
      <c r="G202">
        <v>8.0046078000000007E-2</v>
      </c>
      <c r="H202">
        <v>0.31726695500000002</v>
      </c>
      <c r="I202">
        <v>0.17604551099999999</v>
      </c>
      <c r="J202">
        <v>0.219830941</v>
      </c>
      <c r="K202">
        <v>0.15514689100000001</v>
      </c>
      <c r="L202">
        <v>0.14555314599999999</v>
      </c>
      <c r="M202">
        <v>0.151172529</v>
      </c>
      <c r="N202">
        <v>0.23893687299999999</v>
      </c>
      <c r="O202">
        <v>0.19435548799999999</v>
      </c>
      <c r="P202">
        <v>0.16595396400000001</v>
      </c>
      <c r="Q202">
        <v>8.4048728000000003E-2</v>
      </c>
      <c r="R202">
        <v>0.128296823</v>
      </c>
      <c r="S202">
        <v>0.134745909</v>
      </c>
      <c r="T202">
        <v>0.338438564</v>
      </c>
      <c r="U202">
        <v>0.126906404</v>
      </c>
      <c r="V202">
        <v>1.4510549999999999E-3</v>
      </c>
      <c r="W202">
        <v>0.12859326800000001</v>
      </c>
      <c r="X202">
        <v>0.18168805699999999</v>
      </c>
      <c r="Y202">
        <v>0.16040174600000001</v>
      </c>
      <c r="Z202">
        <v>0</v>
      </c>
      <c r="AA202">
        <v>9.8639254999999995E-2</v>
      </c>
      <c r="AB202">
        <v>0.213325137</v>
      </c>
      <c r="AC202">
        <v>0.20350293699999999</v>
      </c>
      <c r="AD202">
        <v>0.174019373</v>
      </c>
      <c r="AE202">
        <v>7.7046336000000007E-2</v>
      </c>
      <c r="AF202">
        <v>0.107369408</v>
      </c>
      <c r="AG202">
        <v>0.19169478300000001</v>
      </c>
      <c r="AH202">
        <v>0.18094750300000001</v>
      </c>
      <c r="AI202">
        <v>0.20211093799999999</v>
      </c>
      <c r="AJ202">
        <v>0.17764628599999999</v>
      </c>
      <c r="AK202">
        <v>0.200697502</v>
      </c>
      <c r="AL202">
        <v>0.10435649600000001</v>
      </c>
      <c r="AM202">
        <v>0.22682944099999999</v>
      </c>
      <c r="AN202">
        <v>0.18563421699999999</v>
      </c>
      <c r="AO202">
        <v>0.12287499</v>
      </c>
      <c r="AP202">
        <v>0.20437179999999999</v>
      </c>
      <c r="AQ202">
        <v>0.26014702499999998</v>
      </c>
      <c r="AR202">
        <v>0.283109901</v>
      </c>
      <c r="AS202">
        <v>4.9576312999999997E-2</v>
      </c>
      <c r="AT202">
        <v>5.7589316000000002E-2</v>
      </c>
      <c r="AU202">
        <v>5.6194427999999998E-2</v>
      </c>
      <c r="AV202">
        <v>2.0853025000000001E-2</v>
      </c>
      <c r="AW202">
        <v>3.1393131999999997E-2</v>
      </c>
      <c r="AX202">
        <v>1.9527761000000001E-2</v>
      </c>
      <c r="AY202">
        <v>0.10200898</v>
      </c>
      <c r="AZ202">
        <v>9.6687250000000002E-2</v>
      </c>
      <c r="BA202">
        <v>4.2327680999999999E-2</v>
      </c>
      <c r="BB202">
        <v>0.165748385</v>
      </c>
      <c r="BC202">
        <v>4.4990283999999998E-2</v>
      </c>
      <c r="BD202">
        <v>0.104291316</v>
      </c>
      <c r="BE202">
        <v>7.3558408000000006E-2</v>
      </c>
      <c r="BF202">
        <v>0.136856012</v>
      </c>
      <c r="BG202">
        <v>9.6503868000000007E-2</v>
      </c>
      <c r="BH202">
        <v>0</v>
      </c>
      <c r="BI202">
        <v>0</v>
      </c>
      <c r="BJ202">
        <v>0</v>
      </c>
    </row>
    <row r="203" spans="1:62" x14ac:dyDescent="0.45">
      <c r="A203" t="s">
        <v>262</v>
      </c>
      <c r="B203">
        <v>0.45529339899999999</v>
      </c>
      <c r="C203">
        <v>0.373191628</v>
      </c>
      <c r="D203">
        <v>0.60531977400000003</v>
      </c>
      <c r="E203">
        <v>0.63865296000000005</v>
      </c>
      <c r="F203">
        <v>1.0691313710000001</v>
      </c>
      <c r="G203">
        <v>1.626306485</v>
      </c>
      <c r="H203">
        <v>0.70124293400000004</v>
      </c>
      <c r="I203">
        <v>0.85007650099999998</v>
      </c>
      <c r="J203">
        <v>0.45798427899999999</v>
      </c>
      <c r="K203">
        <v>0.64355334200000003</v>
      </c>
      <c r="L203">
        <v>0.32903429000000001</v>
      </c>
      <c r="M203">
        <v>0.41516985000000001</v>
      </c>
      <c r="N203">
        <v>0.427705689</v>
      </c>
      <c r="O203">
        <v>0.60644514299999996</v>
      </c>
      <c r="P203">
        <v>0.882417801</v>
      </c>
      <c r="Q203">
        <v>0.60472120100000004</v>
      </c>
      <c r="R203">
        <v>1.009999579</v>
      </c>
      <c r="S203">
        <v>0.77632446300000002</v>
      </c>
      <c r="T203">
        <v>0.91353782900000002</v>
      </c>
      <c r="U203">
        <v>0.496425214</v>
      </c>
      <c r="V203">
        <v>8.8022980000000001E-2</v>
      </c>
      <c r="W203">
        <v>0.67071608400000005</v>
      </c>
      <c r="X203">
        <v>0.198717211</v>
      </c>
      <c r="Y203">
        <v>0.80867355699999999</v>
      </c>
      <c r="Z203">
        <v>0.106030232</v>
      </c>
      <c r="AA203">
        <v>1.216036677</v>
      </c>
      <c r="AB203">
        <v>0.49642244499999999</v>
      </c>
      <c r="AC203">
        <v>0.456933586</v>
      </c>
      <c r="AD203">
        <v>0.65648822100000004</v>
      </c>
      <c r="AE203">
        <v>0.97685139799999998</v>
      </c>
      <c r="AF203">
        <v>0.30564801800000002</v>
      </c>
      <c r="AG203">
        <v>1.1984440110000001</v>
      </c>
      <c r="AH203">
        <v>0.91252813399999999</v>
      </c>
      <c r="AI203">
        <v>1.061642441</v>
      </c>
      <c r="AJ203">
        <v>1.201070598</v>
      </c>
      <c r="AK203">
        <v>0.96291158899999996</v>
      </c>
      <c r="AL203">
        <v>1.0576700969999999</v>
      </c>
      <c r="AM203">
        <v>0.99454738399999998</v>
      </c>
      <c r="AN203">
        <v>0.92635702600000003</v>
      </c>
      <c r="AO203">
        <v>1.253441166</v>
      </c>
      <c r="AP203">
        <v>0.88511799199999996</v>
      </c>
      <c r="AQ203">
        <v>0.59152315799999999</v>
      </c>
      <c r="AR203">
        <v>0.59476296100000003</v>
      </c>
      <c r="AS203">
        <v>6.3472756000000005E-2</v>
      </c>
      <c r="AT203">
        <v>4.5867247E-2</v>
      </c>
      <c r="AU203">
        <v>2.5589549E-2</v>
      </c>
      <c r="AV203">
        <v>7.3370839999999998E-3</v>
      </c>
      <c r="AW203">
        <v>4.8951915999999998E-2</v>
      </c>
      <c r="AX203">
        <v>5.6420059999999998E-3</v>
      </c>
      <c r="AY203">
        <v>1.6256897999999999E-2</v>
      </c>
      <c r="AZ203">
        <v>0.57019606599999995</v>
      </c>
      <c r="BA203">
        <v>3.9489569000000002E-2</v>
      </c>
      <c r="BB203">
        <v>0.62170376400000005</v>
      </c>
      <c r="BC203">
        <v>2.9046358000000001E-2</v>
      </c>
      <c r="BD203">
        <v>4.4651193999999998E-2</v>
      </c>
      <c r="BE203">
        <v>2.6916266000000001E-2</v>
      </c>
      <c r="BF203">
        <v>2.2752370000000001E-2</v>
      </c>
      <c r="BG203">
        <v>2.7537571E-2</v>
      </c>
      <c r="BH203">
        <v>0.28100585300000003</v>
      </c>
      <c r="BI203">
        <v>0.61359871799999999</v>
      </c>
      <c r="BJ203">
        <v>0.52825318799999998</v>
      </c>
    </row>
    <row r="204" spans="1:62" x14ac:dyDescent="0.45">
      <c r="A204" t="s">
        <v>263</v>
      </c>
      <c r="B204">
        <v>0</v>
      </c>
      <c r="C204">
        <v>5.3942590000000002E-3</v>
      </c>
      <c r="D204">
        <v>0</v>
      </c>
      <c r="E204">
        <v>0</v>
      </c>
      <c r="F204">
        <v>0</v>
      </c>
      <c r="G204">
        <v>0</v>
      </c>
      <c r="H204">
        <v>1.37E-6</v>
      </c>
      <c r="I204">
        <v>0</v>
      </c>
      <c r="J204">
        <v>0</v>
      </c>
      <c r="K204">
        <v>0</v>
      </c>
      <c r="L204">
        <v>0</v>
      </c>
      <c r="M204">
        <v>3.8360109999999998E-3</v>
      </c>
      <c r="N204">
        <v>3.7322980000000002E-3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4.2349436999999997E-2</v>
      </c>
      <c r="AT204">
        <v>6.8523546000000005E-2</v>
      </c>
      <c r="AU204">
        <v>8.4945360999999997E-2</v>
      </c>
      <c r="AV204">
        <v>7.1090142999999995E-2</v>
      </c>
      <c r="AW204">
        <v>6.4956112999999996E-2</v>
      </c>
      <c r="AX204">
        <v>0.15867957699999999</v>
      </c>
      <c r="AY204">
        <v>9.6902455999999998E-2</v>
      </c>
      <c r="AZ204">
        <v>0</v>
      </c>
      <c r="BA204">
        <v>6.6313064000000005E-2</v>
      </c>
      <c r="BB204">
        <v>7.8140769999999998E-2</v>
      </c>
      <c r="BC204">
        <v>0.25910293000000001</v>
      </c>
      <c r="BD204">
        <v>0.160993149</v>
      </c>
      <c r="BE204">
        <v>0.18000471100000001</v>
      </c>
      <c r="BF204">
        <v>0.224070294</v>
      </c>
      <c r="BG204">
        <v>0.16778269600000001</v>
      </c>
      <c r="BH204">
        <v>0</v>
      </c>
      <c r="BI204">
        <v>0.29762812399999999</v>
      </c>
      <c r="BJ204">
        <v>0</v>
      </c>
    </row>
    <row r="205" spans="1:62" x14ac:dyDescent="0.45">
      <c r="A205" t="s">
        <v>264</v>
      </c>
      <c r="B205">
        <v>2.8074070999999999E-2</v>
      </c>
      <c r="C205">
        <v>0.199897451</v>
      </c>
      <c r="D205">
        <v>0.87089329400000004</v>
      </c>
      <c r="E205">
        <v>1.288390836</v>
      </c>
      <c r="F205">
        <v>0.93459287499999999</v>
      </c>
      <c r="G205">
        <v>1.5257611259999999</v>
      </c>
      <c r="H205">
        <v>0.67033452800000004</v>
      </c>
      <c r="I205">
        <v>5.1896324000000001E-2</v>
      </c>
      <c r="J205">
        <v>1.482431922</v>
      </c>
      <c r="K205">
        <v>1.2502453549999999</v>
      </c>
      <c r="L205">
        <v>0.73512203200000004</v>
      </c>
      <c r="M205">
        <v>0.16305577099999999</v>
      </c>
      <c r="N205">
        <v>1.2452785959999999</v>
      </c>
      <c r="O205">
        <v>0.94395163599999998</v>
      </c>
      <c r="P205">
        <v>0.80374757200000002</v>
      </c>
      <c r="Q205">
        <v>0.33028034899999997</v>
      </c>
      <c r="R205">
        <v>1.1487244750000001</v>
      </c>
      <c r="S205">
        <v>0.28712244599999998</v>
      </c>
      <c r="T205">
        <v>1.6823648769999999</v>
      </c>
      <c r="U205">
        <v>1.2632738080000001</v>
      </c>
      <c r="V205">
        <v>0</v>
      </c>
      <c r="W205">
        <v>1.315917891</v>
      </c>
      <c r="X205">
        <v>5.1205213999999999E-2</v>
      </c>
      <c r="Y205">
        <v>0.299771597</v>
      </c>
      <c r="Z205">
        <v>0.66729944399999996</v>
      </c>
      <c r="AA205">
        <v>0.90706114000000004</v>
      </c>
      <c r="AB205">
        <v>0.87201313599999997</v>
      </c>
      <c r="AC205">
        <v>0.63463289000000001</v>
      </c>
      <c r="AD205">
        <v>0.25577904699999998</v>
      </c>
      <c r="AE205">
        <v>7.5602430999999998E-2</v>
      </c>
      <c r="AF205">
        <v>0.21615191</v>
      </c>
      <c r="AG205">
        <v>0.127894075</v>
      </c>
      <c r="AH205">
        <v>1.3659678770000001</v>
      </c>
      <c r="AI205">
        <v>0.98971960999999997</v>
      </c>
      <c r="AJ205">
        <v>1.3615520999999999</v>
      </c>
      <c r="AK205">
        <v>0.46662594899999998</v>
      </c>
      <c r="AL205">
        <v>0.38968320699999998</v>
      </c>
      <c r="AM205">
        <v>1.222933759</v>
      </c>
      <c r="AN205">
        <v>0.66637412799999995</v>
      </c>
      <c r="AO205">
        <v>0.44125512099999997</v>
      </c>
      <c r="AP205">
        <v>1.280275533</v>
      </c>
      <c r="AQ205">
        <v>0.58538852900000005</v>
      </c>
      <c r="AR205">
        <v>1.178225399</v>
      </c>
      <c r="AS205">
        <v>0.10683285200000001</v>
      </c>
      <c r="AT205">
        <v>0.56505744300000005</v>
      </c>
      <c r="AU205">
        <v>0.19315654300000001</v>
      </c>
      <c r="AV205">
        <v>6.1303174000000002E-2</v>
      </c>
      <c r="AW205">
        <v>0.172804927</v>
      </c>
      <c r="AX205">
        <v>7.7656296999999999E-2</v>
      </c>
      <c r="AY205">
        <v>0.34998246500000002</v>
      </c>
      <c r="AZ205">
        <v>0.58431256300000001</v>
      </c>
      <c r="BA205">
        <v>0.61373191400000005</v>
      </c>
      <c r="BB205">
        <v>1.610875128</v>
      </c>
      <c r="BC205">
        <v>4.3713109E-2</v>
      </c>
      <c r="BD205">
        <v>0</v>
      </c>
      <c r="BE205">
        <v>0</v>
      </c>
      <c r="BF205">
        <v>1.8645440000000001E-3</v>
      </c>
      <c r="BG205">
        <v>0</v>
      </c>
      <c r="BH205">
        <v>0.63959206199999996</v>
      </c>
      <c r="BI205">
        <v>0.77013004100000004</v>
      </c>
      <c r="BJ205">
        <v>0.87273591699999997</v>
      </c>
    </row>
    <row r="206" spans="1:62" x14ac:dyDescent="0.45">
      <c r="A206" t="s">
        <v>265</v>
      </c>
      <c r="B206">
        <v>0.21451177699999999</v>
      </c>
      <c r="C206">
        <v>0.38728479999999998</v>
      </c>
      <c r="D206">
        <v>0.48741555600000003</v>
      </c>
      <c r="E206">
        <v>1.0781551</v>
      </c>
      <c r="F206">
        <v>1.1142505899999999</v>
      </c>
      <c r="G206">
        <v>0.60501613899999995</v>
      </c>
      <c r="H206">
        <v>0.262228348</v>
      </c>
      <c r="I206">
        <v>4.8448893E-2</v>
      </c>
      <c r="J206">
        <v>1.0845000170000001</v>
      </c>
      <c r="K206">
        <v>0.91012437599999996</v>
      </c>
      <c r="L206">
        <v>1.0755010970000001</v>
      </c>
      <c r="M206">
        <v>0.481389593</v>
      </c>
      <c r="N206">
        <v>1.0456436899999999</v>
      </c>
      <c r="O206">
        <v>1.0772411719999999</v>
      </c>
      <c r="P206">
        <v>0.89327755600000003</v>
      </c>
      <c r="Q206">
        <v>0.71705830199999998</v>
      </c>
      <c r="R206">
        <v>0.96382346600000002</v>
      </c>
      <c r="S206">
        <v>0.60328676800000003</v>
      </c>
      <c r="T206">
        <v>0.64506250099999995</v>
      </c>
      <c r="U206">
        <v>0.81912095100000004</v>
      </c>
      <c r="V206">
        <v>0.108885553</v>
      </c>
      <c r="W206">
        <v>0.88702452300000001</v>
      </c>
      <c r="X206">
        <v>0.14443720400000001</v>
      </c>
      <c r="Y206">
        <v>0.44239588099999999</v>
      </c>
      <c r="Z206">
        <v>0.33399314099999999</v>
      </c>
      <c r="AA206">
        <v>0.68775676799999996</v>
      </c>
      <c r="AB206">
        <v>0.90703414599999999</v>
      </c>
      <c r="AC206">
        <v>0.30634995799999998</v>
      </c>
      <c r="AD206">
        <v>0.69690480899999996</v>
      </c>
      <c r="AE206">
        <v>0.191055526</v>
      </c>
      <c r="AF206">
        <v>0.187837274</v>
      </c>
      <c r="AG206">
        <v>0.48541617799999998</v>
      </c>
      <c r="AH206">
        <v>1.0571752489999999</v>
      </c>
      <c r="AI206">
        <v>0.63309611600000004</v>
      </c>
      <c r="AJ206">
        <v>0.99592747699999995</v>
      </c>
      <c r="AK206">
        <v>0.36770681799999999</v>
      </c>
      <c r="AL206">
        <v>0.55149330299999999</v>
      </c>
      <c r="AM206">
        <v>0.77817803100000005</v>
      </c>
      <c r="AN206">
        <v>0.63276796999999996</v>
      </c>
      <c r="AO206">
        <v>0.685453435</v>
      </c>
      <c r="AP206">
        <v>0.98495015100000005</v>
      </c>
      <c r="AQ206">
        <v>0.27713531899999999</v>
      </c>
      <c r="AR206">
        <v>0.39917904799999998</v>
      </c>
      <c r="AS206">
        <v>2.8712933999999999E-2</v>
      </c>
      <c r="AT206">
        <v>2.7480800999999999E-2</v>
      </c>
      <c r="AU206">
        <v>1.5027515E-2</v>
      </c>
      <c r="AV206">
        <v>9.0167560000000008E-3</v>
      </c>
      <c r="AW206">
        <v>5.0426470000000001E-2</v>
      </c>
      <c r="AX206">
        <v>9.4957459999999994E-3</v>
      </c>
      <c r="AY206">
        <v>4.4376094999999997E-2</v>
      </c>
      <c r="AZ206">
        <v>0.17708913400000001</v>
      </c>
      <c r="BA206">
        <v>0.24933253999999999</v>
      </c>
      <c r="BB206">
        <v>1.286888528</v>
      </c>
      <c r="BC206">
        <v>0.19453667999999999</v>
      </c>
      <c r="BD206">
        <v>0.15377178799999999</v>
      </c>
      <c r="BE206">
        <v>8.3073966999999999E-2</v>
      </c>
      <c r="BF206">
        <v>0.141823597</v>
      </c>
      <c r="BG206">
        <v>0.125491784</v>
      </c>
      <c r="BH206">
        <v>1.132163596</v>
      </c>
      <c r="BI206">
        <v>1.426412029</v>
      </c>
      <c r="BJ206">
        <v>1.1433802040000001</v>
      </c>
    </row>
    <row r="207" spans="1:62" x14ac:dyDescent="0.45">
      <c r="A207" t="s">
        <v>266</v>
      </c>
      <c r="B207">
        <v>4.3610389999999997E-3</v>
      </c>
      <c r="C207">
        <v>6.7845717E-2</v>
      </c>
      <c r="D207">
        <v>5.7083400000000001E-3</v>
      </c>
      <c r="E207">
        <v>1.5249281E-2</v>
      </c>
      <c r="F207">
        <v>0</v>
      </c>
      <c r="G207">
        <v>1.0281465E-2</v>
      </c>
      <c r="H207">
        <v>3.889244E-3</v>
      </c>
      <c r="I207">
        <v>7.8495990000000005E-3</v>
      </c>
      <c r="J207">
        <v>4.9395582E-2</v>
      </c>
      <c r="K207">
        <v>1.0291926999999999E-2</v>
      </c>
      <c r="L207">
        <v>2.5586030999999999E-2</v>
      </c>
      <c r="M207">
        <v>1.8673958000000001E-2</v>
      </c>
      <c r="N207">
        <v>5.0357196999999999E-2</v>
      </c>
      <c r="O207">
        <v>1.4352823000000001E-2</v>
      </c>
      <c r="P207">
        <v>0</v>
      </c>
      <c r="Q207">
        <v>8.4790990000000004E-3</v>
      </c>
      <c r="R207">
        <v>5.0121480000000001E-3</v>
      </c>
      <c r="S207">
        <v>1.6940477999999998E-2</v>
      </c>
      <c r="T207">
        <v>3.6691759999999997E-2</v>
      </c>
      <c r="U207">
        <v>2.0280342E-2</v>
      </c>
      <c r="V207">
        <v>0</v>
      </c>
      <c r="W207">
        <v>1.8577929999999999E-2</v>
      </c>
      <c r="X207">
        <v>0</v>
      </c>
      <c r="Y207">
        <v>2.5069746E-2</v>
      </c>
      <c r="Z207">
        <v>0</v>
      </c>
      <c r="AA207">
        <v>3.3855045E-2</v>
      </c>
      <c r="AB207">
        <v>1.8367995000000002E-2</v>
      </c>
      <c r="AC207">
        <v>2.6796975000000001E-2</v>
      </c>
      <c r="AD207">
        <v>1.0866714E-2</v>
      </c>
      <c r="AE207">
        <v>0</v>
      </c>
      <c r="AF207">
        <v>0</v>
      </c>
      <c r="AG207">
        <v>0</v>
      </c>
      <c r="AH207">
        <v>0.108699452</v>
      </c>
      <c r="AI207">
        <v>0.10664620900000001</v>
      </c>
      <c r="AJ207">
        <v>1.0043744750000001</v>
      </c>
      <c r="AK207">
        <v>0.127596504</v>
      </c>
      <c r="AL207">
        <v>4.4305323000000001E-2</v>
      </c>
      <c r="AM207">
        <v>0.74575663000000003</v>
      </c>
      <c r="AN207">
        <v>0.140823122</v>
      </c>
      <c r="AO207">
        <v>0.104510479</v>
      </c>
      <c r="AP207">
        <v>0.24749294599999999</v>
      </c>
      <c r="AQ207">
        <v>0.12607780699999999</v>
      </c>
      <c r="AR207">
        <v>3.9257691999999997E-2</v>
      </c>
      <c r="AS207">
        <v>0</v>
      </c>
      <c r="AT207">
        <v>0</v>
      </c>
      <c r="AU207">
        <v>0</v>
      </c>
      <c r="AV207">
        <v>0</v>
      </c>
      <c r="AW207">
        <v>4.6738370000000001E-3</v>
      </c>
      <c r="AX207">
        <v>0</v>
      </c>
      <c r="AY207">
        <v>5.3264510000000003E-3</v>
      </c>
      <c r="AZ207">
        <v>9.5922950000000007E-3</v>
      </c>
      <c r="BA207">
        <v>5.2210429999999999E-3</v>
      </c>
      <c r="BB207">
        <v>9.9590029999999993E-3</v>
      </c>
      <c r="BC207">
        <v>1.356927E-3</v>
      </c>
      <c r="BD207">
        <v>7.3947921999999999E-2</v>
      </c>
      <c r="BE207">
        <v>5.8668778999999997E-2</v>
      </c>
      <c r="BF207">
        <v>1.8723572000000001E-2</v>
      </c>
      <c r="BG207">
        <v>4.2252394999999998E-2</v>
      </c>
      <c r="BH207">
        <v>0</v>
      </c>
      <c r="BI207">
        <v>0</v>
      </c>
      <c r="BJ207">
        <v>0</v>
      </c>
    </row>
    <row r="208" spans="1:62" x14ac:dyDescent="0.45">
      <c r="A208" t="s">
        <v>267</v>
      </c>
      <c r="B208">
        <v>0.40497389900000003</v>
      </c>
      <c r="C208">
        <v>0.36569675200000001</v>
      </c>
      <c r="D208">
        <v>0.17662260699999999</v>
      </c>
      <c r="E208">
        <v>1.5656296E-2</v>
      </c>
      <c r="F208">
        <v>0.78232711799999999</v>
      </c>
      <c r="G208">
        <v>0.13500759500000001</v>
      </c>
      <c r="H208">
        <v>7.5445190000000004E-3</v>
      </c>
      <c r="I208">
        <v>7.6458689999999996E-3</v>
      </c>
      <c r="J208">
        <v>2.6970539000000002E-2</v>
      </c>
      <c r="K208">
        <v>1.5904307999999999E-2</v>
      </c>
      <c r="L208">
        <v>9.3781390000000006E-3</v>
      </c>
      <c r="M208">
        <v>0</v>
      </c>
      <c r="N208">
        <v>8.1203950000000007E-3</v>
      </c>
      <c r="O208">
        <v>9.7437830000000007E-3</v>
      </c>
      <c r="P208">
        <v>0.21025456200000001</v>
      </c>
      <c r="Q208">
        <v>7.7607003999999993E-2</v>
      </c>
      <c r="R208">
        <v>0.24279651399999999</v>
      </c>
      <c r="S208">
        <v>2.1063853E-2</v>
      </c>
      <c r="T208">
        <v>0.24422292300000001</v>
      </c>
      <c r="U208">
        <v>3.4576783E-2</v>
      </c>
      <c r="V208">
        <v>4.2152561999999998E-2</v>
      </c>
      <c r="W208">
        <v>5.6189238000000002E-2</v>
      </c>
      <c r="X208">
        <v>2.2718780000000002E-3</v>
      </c>
      <c r="Y208">
        <v>3.5079699999999998E-2</v>
      </c>
      <c r="Z208">
        <v>0</v>
      </c>
      <c r="AA208">
        <v>7.7328551999999995E-2</v>
      </c>
      <c r="AB208">
        <v>2.4818650000000001E-2</v>
      </c>
      <c r="AC208">
        <v>2.8637300000000001E-2</v>
      </c>
      <c r="AD208">
        <v>7.2093459999999998E-2</v>
      </c>
      <c r="AE208">
        <v>4.671957E-3</v>
      </c>
      <c r="AF208">
        <v>1.2287140000000001E-3</v>
      </c>
      <c r="AG208">
        <v>1.4887434E-2</v>
      </c>
      <c r="AH208">
        <v>4.6402247000000001E-2</v>
      </c>
      <c r="AI208">
        <v>0.100741261</v>
      </c>
      <c r="AJ208">
        <v>4.8811449999999999E-3</v>
      </c>
      <c r="AK208">
        <v>1.2227477E-2</v>
      </c>
      <c r="AL208">
        <v>1.3834134999999999E-2</v>
      </c>
      <c r="AM208">
        <v>1.7337218000000001E-2</v>
      </c>
      <c r="AN208">
        <v>4.6597384999999998E-2</v>
      </c>
      <c r="AO208">
        <v>2.2067528999999999E-2</v>
      </c>
      <c r="AP208">
        <v>8.9248560000000001E-3</v>
      </c>
      <c r="AQ208">
        <v>1.4398157E-2</v>
      </c>
      <c r="AR208">
        <v>2.0731904999999998E-2</v>
      </c>
      <c r="AS208">
        <v>0</v>
      </c>
      <c r="AT208">
        <v>9.6873989999999993E-3</v>
      </c>
      <c r="AU208">
        <v>0</v>
      </c>
      <c r="AV208">
        <v>0</v>
      </c>
      <c r="AW208">
        <v>4.5171170000000002E-3</v>
      </c>
      <c r="AX208">
        <v>0</v>
      </c>
      <c r="AY208">
        <v>1.1822763999999999E-2</v>
      </c>
      <c r="AZ208">
        <v>2.4022782999999999E-2</v>
      </c>
      <c r="BA208">
        <v>4.835794E-3</v>
      </c>
      <c r="BB208">
        <v>0.280532275</v>
      </c>
      <c r="BC208">
        <v>0</v>
      </c>
      <c r="BD208">
        <v>0.41374137999999999</v>
      </c>
      <c r="BE208">
        <v>2.3912582659999999</v>
      </c>
      <c r="BF208">
        <v>1.1243766129999999</v>
      </c>
      <c r="BG208">
        <v>0.96286743900000005</v>
      </c>
      <c r="BH208">
        <v>0</v>
      </c>
      <c r="BI208">
        <v>0</v>
      </c>
      <c r="BJ208">
        <v>0</v>
      </c>
    </row>
    <row r="209" spans="1:62" x14ac:dyDescent="0.45">
      <c r="A209" t="s">
        <v>268</v>
      </c>
      <c r="B209">
        <v>0</v>
      </c>
      <c r="C209">
        <v>2.6214065000000002E-2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2.4811239999999999E-3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5.6469279999999998E-3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5.7286350000000002E-3</v>
      </c>
      <c r="BB209">
        <v>0</v>
      </c>
      <c r="BC209">
        <v>4.2819561999999999E-2</v>
      </c>
      <c r="BD209">
        <v>0.57420340700000005</v>
      </c>
      <c r="BE209">
        <v>0.49460535799999999</v>
      </c>
      <c r="BF209">
        <v>0.85080914200000002</v>
      </c>
      <c r="BG209">
        <v>1.326195512</v>
      </c>
      <c r="BH209">
        <v>0</v>
      </c>
      <c r="BI209">
        <v>0</v>
      </c>
      <c r="BJ209">
        <v>0</v>
      </c>
    </row>
    <row r="210" spans="1:62" x14ac:dyDescent="0.45">
      <c r="A210" t="s">
        <v>26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6.6395257999999999E-2</v>
      </c>
      <c r="J210">
        <v>0</v>
      </c>
      <c r="K210">
        <v>0</v>
      </c>
      <c r="L210">
        <v>1.9449745000000001E-2</v>
      </c>
      <c r="M210">
        <v>2.4818007E-2</v>
      </c>
      <c r="N210">
        <v>2.2218061000000001E-2</v>
      </c>
      <c r="O210">
        <v>3.5823729999999998E-3</v>
      </c>
      <c r="P210">
        <v>6.0419424999999999E-2</v>
      </c>
      <c r="Q210">
        <v>2.1583425E-2</v>
      </c>
      <c r="R210">
        <v>2.3024507999999999E-2</v>
      </c>
      <c r="S210">
        <v>5.3152E-3</v>
      </c>
      <c r="T210">
        <v>4.5681209999999996E-3</v>
      </c>
      <c r="U210">
        <v>2.1034435000000001E-2</v>
      </c>
      <c r="V210">
        <v>0</v>
      </c>
      <c r="W210">
        <v>0</v>
      </c>
      <c r="X210">
        <v>1.2360345999999999E-2</v>
      </c>
      <c r="Y210">
        <v>3.9593431999999998E-2</v>
      </c>
      <c r="Z210">
        <v>0</v>
      </c>
      <c r="AA210">
        <v>6.412854E-3</v>
      </c>
      <c r="AB210">
        <v>1.2998684999999999E-2</v>
      </c>
      <c r="AC210">
        <v>2.5686976E-2</v>
      </c>
      <c r="AD210">
        <v>7.6720645000000004E-2</v>
      </c>
      <c r="AE210">
        <v>4.2327429999999997E-3</v>
      </c>
      <c r="AF210">
        <v>0</v>
      </c>
      <c r="AG210">
        <v>0</v>
      </c>
      <c r="AH210">
        <v>6.2268671999999997E-2</v>
      </c>
      <c r="AI210">
        <v>5.6934946E-2</v>
      </c>
      <c r="AJ210">
        <v>0.223240624</v>
      </c>
      <c r="AK210">
        <v>0.32430674199999998</v>
      </c>
      <c r="AL210">
        <v>4.5636145000000003E-2</v>
      </c>
      <c r="AM210">
        <v>0.116551179</v>
      </c>
      <c r="AN210">
        <v>6.2126394000000001E-2</v>
      </c>
      <c r="AO210">
        <v>7.9375234000000003E-2</v>
      </c>
      <c r="AP210">
        <v>0</v>
      </c>
      <c r="AQ210">
        <v>0.23073061</v>
      </c>
      <c r="AR210">
        <v>1.7288092000000001E-2</v>
      </c>
      <c r="AS210">
        <v>0</v>
      </c>
      <c r="AT210">
        <v>0</v>
      </c>
      <c r="AU210">
        <v>1.8655709999999999E-3</v>
      </c>
      <c r="AV210">
        <v>0</v>
      </c>
      <c r="AW210">
        <v>0</v>
      </c>
      <c r="AX210">
        <v>0</v>
      </c>
      <c r="AY210">
        <v>1.5797581000000002E-2</v>
      </c>
      <c r="AZ210">
        <v>0</v>
      </c>
      <c r="BA210">
        <v>1.3599038000000001E-2</v>
      </c>
      <c r="BB210">
        <v>1.0163752E-2</v>
      </c>
      <c r="BC210">
        <v>0</v>
      </c>
      <c r="BD210">
        <v>7.7285338999999995E-2</v>
      </c>
      <c r="BE210">
        <v>8.3840952999999996E-2</v>
      </c>
      <c r="BF210">
        <v>0.23768236500000001</v>
      </c>
      <c r="BG210">
        <v>0.17423149399999999</v>
      </c>
      <c r="BH210">
        <v>0</v>
      </c>
      <c r="BI210">
        <v>0</v>
      </c>
      <c r="BJ210">
        <v>0</v>
      </c>
    </row>
    <row r="211" spans="1:62" x14ac:dyDescent="0.45">
      <c r="A211" t="s">
        <v>270</v>
      </c>
      <c r="B211">
        <v>1.143344302</v>
      </c>
      <c r="C211">
        <v>1.050019177</v>
      </c>
      <c r="D211">
        <v>0.86164730099999998</v>
      </c>
      <c r="E211">
        <v>0.87341748799999996</v>
      </c>
      <c r="F211">
        <v>1.423542404</v>
      </c>
      <c r="G211">
        <v>1.2886404060000001</v>
      </c>
      <c r="H211">
        <v>0.858666504</v>
      </c>
      <c r="I211">
        <v>1.4244340499999999</v>
      </c>
      <c r="J211">
        <v>0.91403517999999995</v>
      </c>
      <c r="K211">
        <v>0.87888872299999998</v>
      </c>
      <c r="L211">
        <v>0.86070006700000001</v>
      </c>
      <c r="M211">
        <v>0.80806168</v>
      </c>
      <c r="N211">
        <v>0.96071045300000002</v>
      </c>
      <c r="O211">
        <v>0.96187145100000004</v>
      </c>
      <c r="P211">
        <v>1.2768694819999999</v>
      </c>
      <c r="Q211">
        <v>1.149864177</v>
      </c>
      <c r="R211">
        <v>1.1505354000000001</v>
      </c>
      <c r="S211">
        <v>1.3971497429999999</v>
      </c>
      <c r="T211">
        <v>1.004034688</v>
      </c>
      <c r="U211">
        <v>1.1888821000000001</v>
      </c>
      <c r="V211">
        <v>0.50247946899999996</v>
      </c>
      <c r="W211">
        <v>0.79170503199999998</v>
      </c>
      <c r="X211">
        <v>0.46651618900000003</v>
      </c>
      <c r="Y211">
        <v>0.87338149799999998</v>
      </c>
      <c r="Z211">
        <v>0.21694359199999999</v>
      </c>
      <c r="AA211">
        <v>1.147024858</v>
      </c>
      <c r="AB211">
        <v>0.68510639799999995</v>
      </c>
      <c r="AC211">
        <v>1.187817857</v>
      </c>
      <c r="AD211">
        <v>1.1899766460000001</v>
      </c>
      <c r="AE211">
        <v>1.014992168</v>
      </c>
      <c r="AF211">
        <v>0.90684824100000005</v>
      </c>
      <c r="AG211">
        <v>1.2273647240000001</v>
      </c>
      <c r="AH211">
        <v>1.02991151</v>
      </c>
      <c r="AI211">
        <v>1.0862286329999999</v>
      </c>
      <c r="AJ211">
        <v>1.381675419</v>
      </c>
      <c r="AK211">
        <v>1.0500697480000001</v>
      </c>
      <c r="AL211">
        <v>1.51272841</v>
      </c>
      <c r="AM211">
        <v>1.1750437090000001</v>
      </c>
      <c r="AN211">
        <v>1.5509682659999999</v>
      </c>
      <c r="AO211">
        <v>1.199100971</v>
      </c>
      <c r="AP211">
        <v>1.2558162390000001</v>
      </c>
      <c r="AQ211">
        <v>0.76964215499999999</v>
      </c>
      <c r="AR211">
        <v>0.68783413800000004</v>
      </c>
      <c r="AS211">
        <v>0.38072706699999997</v>
      </c>
      <c r="AT211">
        <v>0.59995744900000003</v>
      </c>
      <c r="AU211">
        <v>0.21806268400000001</v>
      </c>
      <c r="AV211">
        <v>0.27659477199999999</v>
      </c>
      <c r="AW211">
        <v>0.39066932900000001</v>
      </c>
      <c r="AX211">
        <v>0.36045007699999998</v>
      </c>
      <c r="AY211">
        <v>0.45044041800000001</v>
      </c>
      <c r="AZ211">
        <v>0.91385277799999998</v>
      </c>
      <c r="BA211">
        <v>0.37710672899999997</v>
      </c>
      <c r="BB211">
        <v>1.2374218269999999</v>
      </c>
      <c r="BC211">
        <v>0.31139038499999999</v>
      </c>
      <c r="BD211">
        <v>0.82339162300000002</v>
      </c>
      <c r="BE211">
        <v>0.84185939300000001</v>
      </c>
      <c r="BF211">
        <v>0.98255780299999995</v>
      </c>
      <c r="BG211">
        <v>0.85539193800000002</v>
      </c>
      <c r="BH211">
        <v>0.71683855699999999</v>
      </c>
      <c r="BI211">
        <v>1.1227956429999999</v>
      </c>
      <c r="BJ211">
        <v>0.82852262700000001</v>
      </c>
    </row>
    <row r="212" spans="1:62" x14ac:dyDescent="0.45">
      <c r="A212" t="s">
        <v>271</v>
      </c>
      <c r="B212">
        <v>1.632690574</v>
      </c>
      <c r="C212">
        <v>1.55917946</v>
      </c>
      <c r="D212">
        <v>1.6704829400000001</v>
      </c>
      <c r="E212">
        <v>0.76410287200000004</v>
      </c>
      <c r="F212">
        <v>1.541375127</v>
      </c>
      <c r="G212">
        <v>0.86270001600000001</v>
      </c>
      <c r="H212">
        <v>0.401838062</v>
      </c>
      <c r="I212">
        <v>0.60222119299999999</v>
      </c>
      <c r="J212">
        <v>0.71206491800000005</v>
      </c>
      <c r="K212">
        <v>0.63255682800000002</v>
      </c>
      <c r="L212">
        <v>0.71750762599999995</v>
      </c>
      <c r="M212">
        <v>0.578189595</v>
      </c>
      <c r="N212">
        <v>0.73505675800000003</v>
      </c>
      <c r="O212">
        <v>0.632566611</v>
      </c>
      <c r="P212">
        <v>1.36498154</v>
      </c>
      <c r="Q212">
        <v>0.76544027699999995</v>
      </c>
      <c r="R212">
        <v>1.1784661940000001</v>
      </c>
      <c r="S212">
        <v>0.72430106299999997</v>
      </c>
      <c r="T212">
        <v>1.8419096930000001</v>
      </c>
      <c r="U212">
        <v>0.34877502900000001</v>
      </c>
      <c r="V212">
        <v>7.3454028000000005E-2</v>
      </c>
      <c r="W212">
        <v>0.97038614899999998</v>
      </c>
      <c r="X212">
        <v>0.68714926700000001</v>
      </c>
      <c r="Y212">
        <v>0.76119517000000003</v>
      </c>
      <c r="Z212">
        <v>0.115954206</v>
      </c>
      <c r="AA212">
        <v>0.35626010299999999</v>
      </c>
      <c r="AB212">
        <v>0.95761444500000004</v>
      </c>
      <c r="AC212">
        <v>0.66162224199999997</v>
      </c>
      <c r="AD212">
        <v>0.64929558200000004</v>
      </c>
      <c r="AE212">
        <v>0.38295618799999998</v>
      </c>
      <c r="AF212">
        <v>0.64119252400000004</v>
      </c>
      <c r="AG212">
        <v>0.57274036500000003</v>
      </c>
      <c r="AH212">
        <v>1.0933050049999999</v>
      </c>
      <c r="AI212">
        <v>1.6178790810000001</v>
      </c>
      <c r="AJ212">
        <v>1.210618516</v>
      </c>
      <c r="AK212">
        <v>1.298492499</v>
      </c>
      <c r="AL212">
        <v>1.3462595909999999</v>
      </c>
      <c r="AM212">
        <v>1.3147037909999999</v>
      </c>
      <c r="AN212">
        <v>1.1571025189999999</v>
      </c>
      <c r="AO212">
        <v>1.2594250300000001</v>
      </c>
      <c r="AP212">
        <v>1.4340430580000001</v>
      </c>
      <c r="AQ212">
        <v>1.301789831</v>
      </c>
      <c r="AR212">
        <v>1.104195743</v>
      </c>
      <c r="AS212">
        <v>0.161277165</v>
      </c>
      <c r="AT212">
        <v>0.43203297299999999</v>
      </c>
      <c r="AU212">
        <v>9.5323063E-2</v>
      </c>
      <c r="AV212">
        <v>0.15261724400000001</v>
      </c>
      <c r="AW212">
        <v>0.12547223800000001</v>
      </c>
      <c r="AX212">
        <v>0.85103814799999999</v>
      </c>
      <c r="AY212">
        <v>0.21066738099999999</v>
      </c>
      <c r="AZ212">
        <v>9.4584282000000006E-2</v>
      </c>
      <c r="BA212">
        <v>0.34425272699999998</v>
      </c>
      <c r="BB212">
        <v>1.278582627</v>
      </c>
      <c r="BC212">
        <v>0.32416326499999998</v>
      </c>
      <c r="BD212">
        <v>3.5174780000000001E-3</v>
      </c>
      <c r="BE212">
        <v>2.5645939999999999E-3</v>
      </c>
      <c r="BF212">
        <v>2.1417868E-2</v>
      </c>
      <c r="BG212">
        <v>7.5756515999999996E-2</v>
      </c>
      <c r="BH212">
        <v>0.352028075</v>
      </c>
      <c r="BI212">
        <v>0.39638941799999999</v>
      </c>
      <c r="BJ212">
        <v>0.413345036</v>
      </c>
    </row>
    <row r="213" spans="1:62" x14ac:dyDescent="0.45">
      <c r="A213" t="s">
        <v>272</v>
      </c>
      <c r="B213">
        <v>0</v>
      </c>
      <c r="C213">
        <v>1.3720305E-2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2.5230949999999999E-3</v>
      </c>
      <c r="R213">
        <v>0</v>
      </c>
      <c r="S213">
        <v>6.9383750000000001E-3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5.8670520000000002E-3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1.1497787000000001E-2</v>
      </c>
      <c r="AJ213">
        <v>0.44558552400000001</v>
      </c>
      <c r="AK213">
        <v>0.145433437</v>
      </c>
      <c r="AL213">
        <v>0.200266625</v>
      </c>
      <c r="AM213">
        <v>0.41185290800000002</v>
      </c>
      <c r="AN213">
        <v>0.106100878</v>
      </c>
      <c r="AO213">
        <v>0.14655653499999999</v>
      </c>
      <c r="AP213">
        <v>0.44707193899999997</v>
      </c>
      <c r="AQ213">
        <v>5.1341126000000001E-2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7.0218199999999995E-2</v>
      </c>
      <c r="BC213">
        <v>0</v>
      </c>
      <c r="BD213">
        <v>1.3792650179999999</v>
      </c>
      <c r="BE213">
        <v>1.2183210179999999</v>
      </c>
      <c r="BF213">
        <v>1.2516885</v>
      </c>
      <c r="BG213">
        <v>1.2972161170000001</v>
      </c>
      <c r="BH213">
        <v>0</v>
      </c>
      <c r="BI213">
        <v>0</v>
      </c>
      <c r="BJ213">
        <v>0</v>
      </c>
    </row>
    <row r="214" spans="1:62" x14ac:dyDescent="0.45">
      <c r="A214" t="s">
        <v>273</v>
      </c>
      <c r="B214">
        <v>0.13449091699999999</v>
      </c>
      <c r="C214">
        <v>9.9827854999999993E-2</v>
      </c>
      <c r="D214">
        <v>0</v>
      </c>
      <c r="E214">
        <v>0</v>
      </c>
      <c r="F214">
        <v>0.388690759</v>
      </c>
      <c r="G214">
        <v>0.93848269799999995</v>
      </c>
      <c r="H214">
        <v>0</v>
      </c>
      <c r="I214">
        <v>0.26994270599999998</v>
      </c>
      <c r="J214">
        <v>0</v>
      </c>
      <c r="K214">
        <v>0</v>
      </c>
      <c r="L214">
        <v>0</v>
      </c>
      <c r="M214">
        <v>4.992392E-3</v>
      </c>
      <c r="N214">
        <v>0</v>
      </c>
      <c r="O214">
        <v>0</v>
      </c>
      <c r="P214">
        <v>0.44317064099999998</v>
      </c>
      <c r="Q214">
        <v>0.28797317500000003</v>
      </c>
      <c r="R214">
        <v>0.487679845</v>
      </c>
      <c r="S214">
        <v>5.0693452999999999E-2</v>
      </c>
      <c r="T214">
        <v>9.4946915000000007E-2</v>
      </c>
      <c r="U214">
        <v>0.16000502599999999</v>
      </c>
      <c r="V214">
        <v>5.0889420999999997E-2</v>
      </c>
      <c r="W214">
        <v>4.3465434999999997E-2</v>
      </c>
      <c r="X214">
        <v>0.112001983</v>
      </c>
      <c r="Y214">
        <v>0.53050769499999995</v>
      </c>
      <c r="Z214">
        <v>0.20479207599999999</v>
      </c>
      <c r="AA214">
        <v>0.56852483600000003</v>
      </c>
      <c r="AB214">
        <v>4.8893382999999999E-2</v>
      </c>
      <c r="AC214">
        <v>0</v>
      </c>
      <c r="AD214">
        <v>0.41392030000000002</v>
      </c>
      <c r="AE214">
        <v>0.34428840399999999</v>
      </c>
      <c r="AF214">
        <v>7.7159338999999993E-2</v>
      </c>
      <c r="AG214">
        <v>0.31761105699999997</v>
      </c>
      <c r="AH214">
        <v>0.126402391</v>
      </c>
      <c r="AI214">
        <v>5.8656738999999999E-2</v>
      </c>
      <c r="AJ214">
        <v>0.79114375299999995</v>
      </c>
      <c r="AK214">
        <v>0.60990552399999998</v>
      </c>
      <c r="AL214">
        <v>0.87484174400000003</v>
      </c>
      <c r="AM214">
        <v>0.58295113899999995</v>
      </c>
      <c r="AN214">
        <v>0.82894224599999999</v>
      </c>
      <c r="AO214">
        <v>0.73052745900000005</v>
      </c>
      <c r="AP214">
        <v>0.77576586299999994</v>
      </c>
      <c r="AQ214">
        <v>0</v>
      </c>
      <c r="AR214">
        <v>0</v>
      </c>
      <c r="AS214">
        <v>9.8347279999999992E-3</v>
      </c>
      <c r="AT214">
        <v>8.0250152000000005E-2</v>
      </c>
      <c r="AU214">
        <v>4.7939280000000003E-3</v>
      </c>
      <c r="AV214">
        <v>3.0512930000000001E-3</v>
      </c>
      <c r="AW214">
        <v>2.2034636999999999E-2</v>
      </c>
      <c r="AX214">
        <v>1.3656583E-2</v>
      </c>
      <c r="AY214">
        <v>3.7584557999999997E-2</v>
      </c>
      <c r="AZ214">
        <v>1.7224616000000002E-2</v>
      </c>
      <c r="BA214">
        <v>8.8594602999999994E-2</v>
      </c>
      <c r="BB214">
        <v>0.56046080399999998</v>
      </c>
      <c r="BC214">
        <v>8.2011564999999995E-2</v>
      </c>
      <c r="BD214">
        <v>9.1964909999999993E-3</v>
      </c>
      <c r="BE214">
        <v>5.1726879999999999E-3</v>
      </c>
      <c r="BF214">
        <v>6.6408939999999996E-3</v>
      </c>
      <c r="BG214">
        <v>3.1816990000000001E-3</v>
      </c>
      <c r="BH214">
        <v>0.33834093199999998</v>
      </c>
      <c r="BI214">
        <v>0.16117777</v>
      </c>
      <c r="BJ214">
        <v>0.14123555199999999</v>
      </c>
    </row>
    <row r="215" spans="1:62" x14ac:dyDescent="0.45">
      <c r="A215" t="s">
        <v>274</v>
      </c>
      <c r="B215">
        <v>0</v>
      </c>
      <c r="C215">
        <v>2.6231033000000001E-2</v>
      </c>
      <c r="D215">
        <v>3.3312420000000002E-2</v>
      </c>
      <c r="E215">
        <v>1.2107208E-2</v>
      </c>
      <c r="F215">
        <v>0</v>
      </c>
      <c r="G215">
        <v>0</v>
      </c>
      <c r="H215">
        <v>0</v>
      </c>
      <c r="I215">
        <v>9.7267680000000002E-3</v>
      </c>
      <c r="J215">
        <v>0</v>
      </c>
      <c r="K215">
        <v>0</v>
      </c>
      <c r="L215">
        <v>0</v>
      </c>
      <c r="M215">
        <v>1.0488449E-2</v>
      </c>
      <c r="N215">
        <v>0</v>
      </c>
      <c r="O215">
        <v>0</v>
      </c>
      <c r="P215">
        <v>0</v>
      </c>
      <c r="Q215">
        <v>3.2617010000000001E-3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3.2415629999999998E-3</v>
      </c>
      <c r="AZ215">
        <v>0</v>
      </c>
      <c r="BA215">
        <v>0</v>
      </c>
      <c r="BB215">
        <v>5.0385944000000002E-2</v>
      </c>
      <c r="BC215">
        <v>0</v>
      </c>
      <c r="BD215">
        <v>2.8808125E-2</v>
      </c>
      <c r="BE215">
        <v>0.130371298</v>
      </c>
      <c r="BF215">
        <v>7.5101747999999996E-2</v>
      </c>
      <c r="BG215">
        <v>7.5270759999999997E-3</v>
      </c>
      <c r="BH215">
        <v>0</v>
      </c>
      <c r="BI215">
        <v>0</v>
      </c>
      <c r="BJ215">
        <v>0</v>
      </c>
    </row>
    <row r="216" spans="1:62" x14ac:dyDescent="0.45">
      <c r="A216" t="s">
        <v>275</v>
      </c>
      <c r="B216">
        <v>0.37479507099999998</v>
      </c>
      <c r="C216">
        <v>0.296095628</v>
      </c>
      <c r="D216">
        <v>7.8054842999999999E-2</v>
      </c>
      <c r="E216">
        <v>1.2541930999999999E-2</v>
      </c>
      <c r="F216">
        <v>0.729031078</v>
      </c>
      <c r="G216">
        <v>1.370503837</v>
      </c>
      <c r="H216">
        <v>0</v>
      </c>
      <c r="I216">
        <v>4.4214220000000004E-3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.30398183000000001</v>
      </c>
      <c r="Q216">
        <v>0.39425919399999998</v>
      </c>
      <c r="R216">
        <v>0.56008186299999996</v>
      </c>
      <c r="S216">
        <v>2.2381083E-2</v>
      </c>
      <c r="T216">
        <v>0.51748818900000004</v>
      </c>
      <c r="U216">
        <v>0</v>
      </c>
      <c r="V216">
        <v>0</v>
      </c>
      <c r="W216">
        <v>7.4369853E-2</v>
      </c>
      <c r="X216">
        <v>0</v>
      </c>
      <c r="Y216">
        <v>5.0333510999999997E-2</v>
      </c>
      <c r="Z216">
        <v>3.5892871999999999E-2</v>
      </c>
      <c r="AA216">
        <v>6.2888739999999999E-2</v>
      </c>
      <c r="AB216">
        <v>0</v>
      </c>
      <c r="AC216">
        <v>1.9962776000000002E-2</v>
      </c>
      <c r="AD216">
        <v>4.0573610000000003E-2</v>
      </c>
      <c r="AE216">
        <v>1.1272381999999999E-2</v>
      </c>
      <c r="AF216">
        <v>0</v>
      </c>
      <c r="AG216">
        <v>0</v>
      </c>
      <c r="AH216">
        <v>0.141444756</v>
      </c>
      <c r="AI216">
        <v>0.27201424499999999</v>
      </c>
      <c r="AJ216">
        <v>0.33467466200000001</v>
      </c>
      <c r="AK216">
        <v>0.64233919299999997</v>
      </c>
      <c r="AL216">
        <v>0.32560042099999997</v>
      </c>
      <c r="AM216">
        <v>0.25233715200000001</v>
      </c>
      <c r="AN216">
        <v>0.41059954399999998</v>
      </c>
      <c r="AO216">
        <v>0.28787025900000002</v>
      </c>
      <c r="AP216">
        <v>0.12949203100000001</v>
      </c>
      <c r="AQ216">
        <v>0.154039014</v>
      </c>
      <c r="AR216">
        <v>1.4058894000000001E-2</v>
      </c>
      <c r="AS216">
        <v>5.6172269999999998E-3</v>
      </c>
      <c r="AT216">
        <v>9.5763570000000006E-3</v>
      </c>
      <c r="AU216">
        <v>0</v>
      </c>
      <c r="AV216">
        <v>7.9119940000000003E-3</v>
      </c>
      <c r="AW216">
        <v>2.6729610000000002E-3</v>
      </c>
      <c r="AX216">
        <v>0.118970534</v>
      </c>
      <c r="AY216">
        <v>1.9996640999999999E-2</v>
      </c>
      <c r="AZ216">
        <v>0.21007347400000001</v>
      </c>
      <c r="BA216">
        <v>4.1218458999999999E-2</v>
      </c>
      <c r="BB216">
        <v>8.7389702E-2</v>
      </c>
      <c r="BC216">
        <v>1.8832576E-2</v>
      </c>
      <c r="BD216">
        <v>1.4609769E-2</v>
      </c>
      <c r="BE216">
        <v>4.8665940000000001E-3</v>
      </c>
      <c r="BF216">
        <v>3.0562524000000001E-2</v>
      </c>
      <c r="BG216">
        <v>0</v>
      </c>
      <c r="BH216">
        <v>0</v>
      </c>
      <c r="BI216">
        <v>0.13937684</v>
      </c>
      <c r="BJ216">
        <v>0</v>
      </c>
    </row>
    <row r="217" spans="1:62" x14ac:dyDescent="0.45">
      <c r="A217" t="s">
        <v>276</v>
      </c>
      <c r="B217">
        <v>0.141195707</v>
      </c>
      <c r="C217">
        <v>0.16301623800000001</v>
      </c>
      <c r="D217">
        <v>0.27164523899999998</v>
      </c>
      <c r="E217">
        <v>0</v>
      </c>
      <c r="F217">
        <v>0.363970923</v>
      </c>
      <c r="G217">
        <v>1.125627632</v>
      </c>
      <c r="H217">
        <v>0.77236425399999997</v>
      </c>
      <c r="I217">
        <v>0.55706606700000005</v>
      </c>
      <c r="J217">
        <v>0.13559130799999999</v>
      </c>
      <c r="K217">
        <v>0.18406593700000001</v>
      </c>
      <c r="L217">
        <v>1.7169731000000001E-2</v>
      </c>
      <c r="M217">
        <v>7.0690678000000007E-2</v>
      </c>
      <c r="N217">
        <v>0.138750869</v>
      </c>
      <c r="O217">
        <v>0.28094604499999998</v>
      </c>
      <c r="P217">
        <v>0.48062558700000002</v>
      </c>
      <c r="Q217">
        <v>0.92428583499999994</v>
      </c>
      <c r="R217">
        <v>1.5415630199999999</v>
      </c>
      <c r="S217">
        <v>0.87420427899999997</v>
      </c>
      <c r="T217">
        <v>9.5026132999999999E-2</v>
      </c>
      <c r="U217">
        <v>0</v>
      </c>
      <c r="V217">
        <v>0</v>
      </c>
      <c r="W217">
        <v>0.34082469900000001</v>
      </c>
      <c r="X217">
        <v>0.195551524</v>
      </c>
      <c r="Y217">
        <v>0.55201853599999995</v>
      </c>
      <c r="Z217">
        <v>5.5041521000000003E-2</v>
      </c>
      <c r="AA217">
        <v>1.3745476E-2</v>
      </c>
      <c r="AB217">
        <v>0.31824223600000001</v>
      </c>
      <c r="AC217">
        <v>0.24713503000000001</v>
      </c>
      <c r="AD217">
        <v>0.41230203300000001</v>
      </c>
      <c r="AE217">
        <v>4.6885410000000001E-3</v>
      </c>
      <c r="AF217">
        <v>0.38545234900000003</v>
      </c>
      <c r="AG217">
        <v>0.813196892</v>
      </c>
      <c r="AH217">
        <v>0.42356123699999998</v>
      </c>
      <c r="AI217">
        <v>0.85531922500000002</v>
      </c>
      <c r="AJ217">
        <v>0.61746218900000005</v>
      </c>
      <c r="AK217">
        <v>0.26723456000000001</v>
      </c>
      <c r="AL217">
        <v>0.625259962</v>
      </c>
      <c r="AM217">
        <v>0.50438565999999996</v>
      </c>
      <c r="AN217">
        <v>0.49721286100000001</v>
      </c>
      <c r="AO217">
        <v>0.49030067999999999</v>
      </c>
      <c r="AP217">
        <v>0.62822437799999997</v>
      </c>
      <c r="AQ217">
        <v>0.511817878</v>
      </c>
      <c r="AR217">
        <v>0.38630927300000001</v>
      </c>
      <c r="AS217">
        <v>0.107745806</v>
      </c>
      <c r="AT217">
        <v>8.5032726000000003E-2</v>
      </c>
      <c r="AU217">
        <v>7.1763278E-2</v>
      </c>
      <c r="AV217">
        <v>0.116704271</v>
      </c>
      <c r="AW217">
        <v>0.159357364</v>
      </c>
      <c r="AX217">
        <v>9.7947562000000002E-2</v>
      </c>
      <c r="AY217">
        <v>2.8486570999999999E-2</v>
      </c>
      <c r="AZ217">
        <v>0</v>
      </c>
      <c r="BA217">
        <v>4.0901911999999999E-2</v>
      </c>
      <c r="BB217">
        <v>0.354329373</v>
      </c>
      <c r="BC217">
        <v>5.7319329000000002E-2</v>
      </c>
      <c r="BD217">
        <v>0.15518122300000001</v>
      </c>
      <c r="BE217">
        <v>0.172581916</v>
      </c>
      <c r="BF217">
        <v>0.19067451499999999</v>
      </c>
      <c r="BG217">
        <v>0.166027704</v>
      </c>
      <c r="BH217">
        <v>0.219535279</v>
      </c>
      <c r="BI217">
        <v>0.64087182799999998</v>
      </c>
      <c r="BJ217">
        <v>0.53046480600000001</v>
      </c>
    </row>
    <row r="218" spans="1:62" x14ac:dyDescent="0.45">
      <c r="A218" t="s">
        <v>277</v>
      </c>
      <c r="B218">
        <v>4.8492300000000002E-2</v>
      </c>
      <c r="C218">
        <v>0</v>
      </c>
      <c r="D218">
        <v>0.9368303</v>
      </c>
      <c r="E218">
        <v>1.8746453000000001</v>
      </c>
      <c r="F218">
        <v>5.0576168999999997E-2</v>
      </c>
      <c r="G218">
        <v>0.36075619599999997</v>
      </c>
      <c r="H218">
        <v>0</v>
      </c>
      <c r="I218">
        <v>0</v>
      </c>
      <c r="J218">
        <v>2.6589913999999999E-2</v>
      </c>
      <c r="K218">
        <v>0.39688780000000001</v>
      </c>
      <c r="L218">
        <v>5.0355262999999997E-2</v>
      </c>
      <c r="M218">
        <v>0</v>
      </c>
      <c r="N218">
        <v>0.100551923</v>
      </c>
      <c r="O218">
        <v>0</v>
      </c>
      <c r="P218">
        <v>1.30191397</v>
      </c>
      <c r="Q218">
        <v>1.1651036E-2</v>
      </c>
      <c r="R218">
        <v>0.20486537899999999</v>
      </c>
      <c r="S218">
        <v>0</v>
      </c>
      <c r="T218">
        <v>6.8126039999999999E-2</v>
      </c>
      <c r="U218">
        <v>5.1073339000000002E-2</v>
      </c>
      <c r="V218">
        <v>0</v>
      </c>
      <c r="W218">
        <v>0</v>
      </c>
      <c r="X218">
        <v>7.9345739999999998E-3</v>
      </c>
      <c r="Y218">
        <v>7.72137E-3</v>
      </c>
      <c r="Z218">
        <v>0</v>
      </c>
      <c r="AA218">
        <v>0</v>
      </c>
      <c r="AB218">
        <v>5.8792780000000003E-2</v>
      </c>
      <c r="AC218">
        <v>2.2822206000000001E-2</v>
      </c>
      <c r="AD218">
        <v>0</v>
      </c>
      <c r="AE218">
        <v>0</v>
      </c>
      <c r="AF218">
        <v>0</v>
      </c>
      <c r="AG218">
        <v>0</v>
      </c>
      <c r="AH218">
        <v>0.10303944299999999</v>
      </c>
      <c r="AI218">
        <v>0</v>
      </c>
      <c r="AJ218">
        <v>6.5374469000000004E-2</v>
      </c>
      <c r="AK218">
        <v>1.4109976999999999E-2</v>
      </c>
      <c r="AL218">
        <v>0</v>
      </c>
      <c r="AM218">
        <v>0.20844802100000001</v>
      </c>
      <c r="AN218">
        <v>0</v>
      </c>
      <c r="AO218">
        <v>0</v>
      </c>
      <c r="AP218">
        <v>0.13961764400000001</v>
      </c>
      <c r="AQ218">
        <v>0</v>
      </c>
      <c r="AR218">
        <v>6.7994656000000001E-2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1.0834649E-2</v>
      </c>
      <c r="AY218">
        <v>3.8595824000000001E-2</v>
      </c>
      <c r="AZ218">
        <v>0</v>
      </c>
      <c r="BA218">
        <v>4.1662101E-2</v>
      </c>
      <c r="BB218">
        <v>0.25884241099999999</v>
      </c>
      <c r="BC218">
        <v>0</v>
      </c>
      <c r="BD218">
        <v>5.8643559999999997E-2</v>
      </c>
      <c r="BE218">
        <v>5.5235568999999998E-2</v>
      </c>
      <c r="BF218">
        <v>5.6683761999999999E-2</v>
      </c>
      <c r="BG218">
        <v>5.1180007999999999E-2</v>
      </c>
      <c r="BH218">
        <v>0</v>
      </c>
      <c r="BI218">
        <v>0.35077699200000001</v>
      </c>
      <c r="BJ218">
        <v>0</v>
      </c>
    </row>
    <row r="219" spans="1:62" x14ac:dyDescent="0.45">
      <c r="A219" t="s">
        <v>278</v>
      </c>
      <c r="B219">
        <v>0.37101241699999998</v>
      </c>
      <c r="C219">
        <v>0.65102928999999998</v>
      </c>
      <c r="D219">
        <v>0.79122570299999995</v>
      </c>
      <c r="E219">
        <v>3.1285498000000002E-2</v>
      </c>
      <c r="F219">
        <v>0.43826222199999998</v>
      </c>
      <c r="G219">
        <v>1.473834267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8.5907190000000001E-3</v>
      </c>
      <c r="N219">
        <v>0</v>
      </c>
      <c r="O219">
        <v>3.2238674000000002E-2</v>
      </c>
      <c r="P219">
        <v>0.34212251900000001</v>
      </c>
      <c r="Q219">
        <v>0.23977185600000001</v>
      </c>
      <c r="R219">
        <v>0.57393455400000004</v>
      </c>
      <c r="S219">
        <v>0.113948864</v>
      </c>
      <c r="T219">
        <v>0.127321081</v>
      </c>
      <c r="U219">
        <v>0</v>
      </c>
      <c r="V219">
        <v>0</v>
      </c>
      <c r="W219">
        <v>4.2311429999999997E-2</v>
      </c>
      <c r="X219">
        <v>4.9026920000000002E-3</v>
      </c>
      <c r="Y219">
        <v>2.6677011E-2</v>
      </c>
      <c r="Z219">
        <v>0</v>
      </c>
      <c r="AA219">
        <v>0</v>
      </c>
      <c r="AB219">
        <v>6.5101634000000005E-2</v>
      </c>
      <c r="AC219">
        <v>0</v>
      </c>
      <c r="AD219">
        <v>1.4300676E-2</v>
      </c>
      <c r="AE219">
        <v>0</v>
      </c>
      <c r="AF219">
        <v>0</v>
      </c>
      <c r="AG219">
        <v>0</v>
      </c>
      <c r="AH219">
        <v>0</v>
      </c>
      <c r="AI219">
        <v>1.3492283000000001E-2</v>
      </c>
      <c r="AJ219">
        <v>0</v>
      </c>
      <c r="AK219">
        <v>2.0162299999999999E-3</v>
      </c>
      <c r="AL219">
        <v>0</v>
      </c>
      <c r="AM219">
        <v>0</v>
      </c>
      <c r="AN219">
        <v>0</v>
      </c>
      <c r="AO219">
        <v>0</v>
      </c>
      <c r="AP219">
        <v>5.6372039999999998E-3</v>
      </c>
      <c r="AQ219">
        <v>1.3064713E-2</v>
      </c>
      <c r="AR219">
        <v>6.3751524000000004E-2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1.9246912000000001E-2</v>
      </c>
      <c r="AY219">
        <v>0</v>
      </c>
      <c r="AZ219">
        <v>0</v>
      </c>
      <c r="BA219">
        <v>0</v>
      </c>
      <c r="BB219">
        <v>0.82925615900000005</v>
      </c>
      <c r="BC219">
        <v>6.6059488999999999E-2</v>
      </c>
      <c r="BD219">
        <v>0.111497077</v>
      </c>
      <c r="BE219">
        <v>0.34825591299999997</v>
      </c>
      <c r="BF219">
        <v>0</v>
      </c>
      <c r="BG219">
        <v>0.20293582199999999</v>
      </c>
      <c r="BH219">
        <v>0</v>
      </c>
      <c r="BI219">
        <v>0.182094378</v>
      </c>
      <c r="BJ219">
        <v>0.27595460100000002</v>
      </c>
    </row>
    <row r="220" spans="1:62" x14ac:dyDescent="0.45">
      <c r="A220" t="s">
        <v>279</v>
      </c>
      <c r="B220">
        <v>0.50020764900000003</v>
      </c>
      <c r="C220">
        <v>0.56513915199999998</v>
      </c>
      <c r="D220">
        <v>0.43575313500000001</v>
      </c>
      <c r="E220">
        <v>9.1977670000000008E-3</v>
      </c>
      <c r="F220">
        <v>0.56429551300000003</v>
      </c>
      <c r="G220">
        <v>0.66492013599999999</v>
      </c>
      <c r="H220">
        <v>0.73785842199999996</v>
      </c>
      <c r="I220">
        <v>1.2669157710000001</v>
      </c>
      <c r="J220">
        <v>0.320514138</v>
      </c>
      <c r="K220">
        <v>0.81688243299999996</v>
      </c>
      <c r="L220">
        <v>0.17327904399999999</v>
      </c>
      <c r="M220">
        <v>0.39135319400000002</v>
      </c>
      <c r="N220">
        <v>0.47272720299999998</v>
      </c>
      <c r="O220">
        <v>0.96122629000000004</v>
      </c>
      <c r="P220">
        <v>0.65508510600000003</v>
      </c>
      <c r="Q220">
        <v>0.89367966499999996</v>
      </c>
      <c r="R220">
        <v>1.4423480500000001</v>
      </c>
      <c r="S220">
        <v>1.090030439</v>
      </c>
      <c r="T220">
        <v>0.10136861899999999</v>
      </c>
      <c r="U220">
        <v>2.0149803000000001E-2</v>
      </c>
      <c r="V220">
        <v>0</v>
      </c>
      <c r="W220">
        <v>0.35686493699999999</v>
      </c>
      <c r="X220">
        <v>0.13739573499999999</v>
      </c>
      <c r="Y220">
        <v>0.43719959899999999</v>
      </c>
      <c r="Z220">
        <v>5.634219E-2</v>
      </c>
      <c r="AA220">
        <v>7.2456949000000007E-2</v>
      </c>
      <c r="AB220">
        <v>0.34707522000000002</v>
      </c>
      <c r="AC220">
        <v>0.32129291500000001</v>
      </c>
      <c r="AD220">
        <v>0.537297629</v>
      </c>
      <c r="AE220">
        <v>4.7994359999999998E-3</v>
      </c>
      <c r="AF220">
        <v>0.32112804700000003</v>
      </c>
      <c r="AG220">
        <v>0.80321531800000001</v>
      </c>
      <c r="AH220">
        <v>1.0309276460000001</v>
      </c>
      <c r="AI220">
        <v>0.62700721100000001</v>
      </c>
      <c r="AJ220">
        <v>0.63968964399999995</v>
      </c>
      <c r="AK220">
        <v>0.37748231399999999</v>
      </c>
      <c r="AL220">
        <v>0.370745718</v>
      </c>
      <c r="AM220">
        <v>0.55143825599999996</v>
      </c>
      <c r="AN220">
        <v>0.29992860500000001</v>
      </c>
      <c r="AO220">
        <v>0.49682372899999999</v>
      </c>
      <c r="AP220">
        <v>0.32750401600000001</v>
      </c>
      <c r="AQ220">
        <v>0.40984017099999998</v>
      </c>
      <c r="AR220">
        <v>0.48499984200000001</v>
      </c>
      <c r="AS220">
        <v>2.6499330000000001E-3</v>
      </c>
      <c r="AT220">
        <v>0</v>
      </c>
      <c r="AU220">
        <v>5.7763249999999997E-3</v>
      </c>
      <c r="AV220">
        <v>0</v>
      </c>
      <c r="AW220">
        <v>2.1638899999999999E-3</v>
      </c>
      <c r="AX220">
        <v>0</v>
      </c>
      <c r="AY220">
        <v>0</v>
      </c>
      <c r="AZ220">
        <v>0</v>
      </c>
      <c r="BA220">
        <v>2.4565530000000002E-3</v>
      </c>
      <c r="BB220">
        <v>0.341478051</v>
      </c>
      <c r="BC220">
        <v>1.3648850000000001E-2</v>
      </c>
      <c r="BD220">
        <v>5.8724429999999998E-3</v>
      </c>
      <c r="BE220">
        <v>1.0178204E-2</v>
      </c>
      <c r="BF220">
        <v>1.5567000000000001E-3</v>
      </c>
      <c r="BG220">
        <v>2.9213245999999998E-2</v>
      </c>
      <c r="BH220">
        <v>0.20702032100000001</v>
      </c>
      <c r="BI220">
        <v>0.489411402</v>
      </c>
      <c r="BJ220">
        <v>0.66147571599999999</v>
      </c>
    </row>
    <row r="221" spans="1:62" x14ac:dyDescent="0.45">
      <c r="A221" t="s">
        <v>280</v>
      </c>
      <c r="B221">
        <v>9.4314329999999995E-3</v>
      </c>
      <c r="C221">
        <v>2.9085148000000002E-2</v>
      </c>
      <c r="D221">
        <v>0.52887772300000002</v>
      </c>
      <c r="E221">
        <v>0.524678635</v>
      </c>
      <c r="F221">
        <v>7.4455109000000005E-2</v>
      </c>
      <c r="G221">
        <v>0.225223707</v>
      </c>
      <c r="H221">
        <v>0.36865456200000002</v>
      </c>
      <c r="I221">
        <v>0</v>
      </c>
      <c r="J221">
        <v>1.2273344E-2</v>
      </c>
      <c r="K221">
        <v>8.7374210000000004E-3</v>
      </c>
      <c r="L221">
        <v>3.4388131000000002E-2</v>
      </c>
      <c r="M221">
        <v>2.3537929999999999E-2</v>
      </c>
      <c r="N221">
        <v>0</v>
      </c>
      <c r="O221">
        <v>1.2620417E-2</v>
      </c>
      <c r="P221">
        <v>0.281934672</v>
      </c>
      <c r="Q221">
        <v>2.8522575000000001E-2</v>
      </c>
      <c r="R221">
        <v>1.3822482000000001E-2</v>
      </c>
      <c r="S221">
        <v>3.4897090999999998E-2</v>
      </c>
      <c r="T221">
        <v>4.8684617999999999E-2</v>
      </c>
      <c r="U221">
        <v>1.3794483999999999E-2</v>
      </c>
      <c r="V221">
        <v>0</v>
      </c>
      <c r="W221">
        <v>1.3183616E-2</v>
      </c>
      <c r="X221">
        <v>7.7091460000000001E-3</v>
      </c>
      <c r="Y221">
        <v>0.21831488900000001</v>
      </c>
      <c r="Z221">
        <v>0</v>
      </c>
      <c r="AA221">
        <v>8.22027E-3</v>
      </c>
      <c r="AB221">
        <v>5.7728658000000002E-2</v>
      </c>
      <c r="AC221">
        <v>1.7166252E-2</v>
      </c>
      <c r="AD221">
        <v>1.4409781E-2</v>
      </c>
      <c r="AE221">
        <v>2.6814464E-2</v>
      </c>
      <c r="AF221">
        <v>0</v>
      </c>
      <c r="AG221">
        <v>0.18710978</v>
      </c>
      <c r="AH221">
        <v>2.8037205999999999E-2</v>
      </c>
      <c r="AI221">
        <v>1.9909182000000001E-2</v>
      </c>
      <c r="AJ221">
        <v>0</v>
      </c>
      <c r="AK221">
        <v>0.30727776600000001</v>
      </c>
      <c r="AL221">
        <v>1.3685126000000001E-2</v>
      </c>
      <c r="AM221">
        <v>2.0308143000000001E-2</v>
      </c>
      <c r="AN221">
        <v>0</v>
      </c>
      <c r="AO221">
        <v>7.5448440000000002E-3</v>
      </c>
      <c r="AP221">
        <v>0</v>
      </c>
      <c r="AQ221">
        <v>0.17046267700000001</v>
      </c>
      <c r="AR221">
        <v>0.13610080599999999</v>
      </c>
      <c r="AS221">
        <v>0.25402417900000002</v>
      </c>
      <c r="AT221">
        <v>0.30192556399999998</v>
      </c>
      <c r="AU221">
        <v>0.15076771899999999</v>
      </c>
      <c r="AV221">
        <v>5.7186766E-2</v>
      </c>
      <c r="AW221">
        <v>0.24281302599999999</v>
      </c>
      <c r="AX221">
        <v>5.7149367999999999E-2</v>
      </c>
      <c r="AY221">
        <v>0.17705309599999999</v>
      </c>
      <c r="AZ221">
        <v>0.65104335400000002</v>
      </c>
      <c r="BA221">
        <v>0.27686821900000003</v>
      </c>
      <c r="BB221">
        <v>0.91341883599999996</v>
      </c>
      <c r="BC221">
        <v>0.26419189399999998</v>
      </c>
      <c r="BD221">
        <v>0.30676911000000001</v>
      </c>
      <c r="BE221">
        <v>0.445551223</v>
      </c>
      <c r="BF221">
        <v>0.36484049099999999</v>
      </c>
      <c r="BG221">
        <v>0.46286294300000003</v>
      </c>
      <c r="BH221">
        <v>0.155788015</v>
      </c>
      <c r="BI221">
        <v>0.598154462</v>
      </c>
      <c r="BJ221">
        <v>0.265563037</v>
      </c>
    </row>
    <row r="222" spans="1:62" x14ac:dyDescent="0.45">
      <c r="A222" t="s">
        <v>281</v>
      </c>
      <c r="B222">
        <v>3.86689E-3</v>
      </c>
      <c r="C222">
        <v>6.2495040000000003E-3</v>
      </c>
      <c r="D222">
        <v>5.8989929999999999E-3</v>
      </c>
      <c r="E222">
        <v>6.4564915000000001E-2</v>
      </c>
      <c r="F222">
        <v>0</v>
      </c>
      <c r="G222">
        <v>0.92127799499999996</v>
      </c>
      <c r="H222">
        <v>0</v>
      </c>
      <c r="I222">
        <v>7.8819001999999999E-2</v>
      </c>
      <c r="J222">
        <v>2.3360203E-2</v>
      </c>
      <c r="K222">
        <v>0</v>
      </c>
      <c r="L222">
        <v>1.0688089E-2</v>
      </c>
      <c r="M222">
        <v>0</v>
      </c>
      <c r="N222">
        <v>1.5032653999999999E-2</v>
      </c>
      <c r="O222">
        <v>0</v>
      </c>
      <c r="P222">
        <v>0.11643073600000001</v>
      </c>
      <c r="Q222">
        <v>1.9477443000000001E-2</v>
      </c>
      <c r="R222">
        <v>0.32258208900000002</v>
      </c>
      <c r="S222">
        <v>7.0183284999999998E-2</v>
      </c>
      <c r="T222">
        <v>0.23881284699999999</v>
      </c>
      <c r="U222">
        <v>1.1235459E-2</v>
      </c>
      <c r="V222">
        <v>0</v>
      </c>
      <c r="W222">
        <v>8.0271403000000005E-2</v>
      </c>
      <c r="X222">
        <v>3.0716982E-2</v>
      </c>
      <c r="Y222">
        <v>0.11183483700000001</v>
      </c>
      <c r="Z222">
        <v>0</v>
      </c>
      <c r="AA222">
        <v>4.8797562000000003E-2</v>
      </c>
      <c r="AB222">
        <v>0.19056363400000001</v>
      </c>
      <c r="AC222">
        <v>5.1622450000000002E-3</v>
      </c>
      <c r="AD222">
        <v>0.238110866</v>
      </c>
      <c r="AE222">
        <v>7.2003555999999996E-2</v>
      </c>
      <c r="AF222">
        <v>2.5260272E-2</v>
      </c>
      <c r="AG222">
        <v>0.100233514</v>
      </c>
      <c r="AH222">
        <v>0.159854623</v>
      </c>
      <c r="AI222">
        <v>0.235238484</v>
      </c>
      <c r="AJ222">
        <v>0.51908604199999997</v>
      </c>
      <c r="AK222">
        <v>0.324764783</v>
      </c>
      <c r="AL222">
        <v>0.238761221</v>
      </c>
      <c r="AM222">
        <v>0.38312986900000001</v>
      </c>
      <c r="AN222">
        <v>0.13301339200000001</v>
      </c>
      <c r="AO222">
        <v>4.5094547999999998E-2</v>
      </c>
      <c r="AP222">
        <v>0.28801848699999999</v>
      </c>
      <c r="AQ222">
        <v>8.5876046999999997E-2</v>
      </c>
      <c r="AR222">
        <v>0.111224842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.31121181999999997</v>
      </c>
      <c r="BA222">
        <v>1.7984321000000001E-2</v>
      </c>
      <c r="BB222">
        <v>0.159488087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.22571908299999999</v>
      </c>
      <c r="BI222">
        <v>0</v>
      </c>
      <c r="BJ222">
        <v>0</v>
      </c>
    </row>
    <row r="223" spans="1:62" x14ac:dyDescent="0.45">
      <c r="A223" t="s">
        <v>282</v>
      </c>
      <c r="B223">
        <v>4.3414969999999997E-3</v>
      </c>
      <c r="C223">
        <v>2.6001183000000001E-2</v>
      </c>
      <c r="D223">
        <v>2.2127437E-2</v>
      </c>
      <c r="E223">
        <v>3.9919773999999998E-2</v>
      </c>
      <c r="F223">
        <v>2.9950264000000001E-2</v>
      </c>
      <c r="G223">
        <v>4.0386484E-2</v>
      </c>
      <c r="H223">
        <v>0</v>
      </c>
      <c r="I223">
        <v>0</v>
      </c>
      <c r="J223">
        <v>3.9556295999999998E-2</v>
      </c>
      <c r="K223">
        <v>4.3987146999999997E-2</v>
      </c>
      <c r="L223">
        <v>5.047658E-3</v>
      </c>
      <c r="M223">
        <v>1.4689212E-2</v>
      </c>
      <c r="N223">
        <v>0</v>
      </c>
      <c r="O223">
        <v>6.2223796999999997E-2</v>
      </c>
      <c r="P223">
        <v>1.7429055999999998E-2</v>
      </c>
      <c r="Q223">
        <v>5.4882430000000003E-3</v>
      </c>
      <c r="R223">
        <v>5.8420499999999997E-3</v>
      </c>
      <c r="S223">
        <v>6.3031830000000004E-3</v>
      </c>
      <c r="T223">
        <v>5.3356849999999997E-3</v>
      </c>
      <c r="U223">
        <v>5.6338170000000002E-3</v>
      </c>
      <c r="V223">
        <v>0</v>
      </c>
      <c r="W223">
        <v>1.1356288000000001E-2</v>
      </c>
      <c r="X223">
        <v>5.6096380000000001E-3</v>
      </c>
      <c r="Y223">
        <v>1.8035547999999998E-2</v>
      </c>
      <c r="Z223">
        <v>0</v>
      </c>
      <c r="AA223">
        <v>3.7435329999999998E-3</v>
      </c>
      <c r="AB223">
        <v>5.7636500000000004E-3</v>
      </c>
      <c r="AC223">
        <v>2.0863484000000002E-2</v>
      </c>
      <c r="AD223">
        <v>2.5413769999999999E-2</v>
      </c>
      <c r="AE223">
        <v>9.1449931999999998E-2</v>
      </c>
      <c r="AF223">
        <v>0</v>
      </c>
      <c r="AG223">
        <v>0</v>
      </c>
      <c r="AH223">
        <v>6.5125290000000004E-3</v>
      </c>
      <c r="AI223">
        <v>1.178331E-2</v>
      </c>
      <c r="AJ223">
        <v>8.4534812000000001E-2</v>
      </c>
      <c r="AK223">
        <v>7.1271235000000002E-2</v>
      </c>
      <c r="AL223">
        <v>0.14637365299999999</v>
      </c>
      <c r="AM223">
        <v>3.5086699999999998E-2</v>
      </c>
      <c r="AN223">
        <v>4.9875042000000001E-2</v>
      </c>
      <c r="AO223">
        <v>9.9640642000000001E-2</v>
      </c>
      <c r="AP223">
        <v>3.5282572999999998E-2</v>
      </c>
      <c r="AQ223">
        <v>3.5856565E-2</v>
      </c>
      <c r="AR223">
        <v>4.9496877000000002E-2</v>
      </c>
      <c r="AS223">
        <v>1.9298490000000001E-2</v>
      </c>
      <c r="AT223">
        <v>3.8049748000000001E-2</v>
      </c>
      <c r="AU223">
        <v>3.5842000000000001E-3</v>
      </c>
      <c r="AV223">
        <v>3.522257E-3</v>
      </c>
      <c r="AW223">
        <v>1.4122981999999999E-2</v>
      </c>
      <c r="AX223">
        <v>3.5174759999999998E-3</v>
      </c>
      <c r="AY223">
        <v>1.4271914E-2</v>
      </c>
      <c r="AZ223">
        <v>1.203217E-2</v>
      </c>
      <c r="BA223">
        <v>0</v>
      </c>
      <c r="BB223">
        <v>0</v>
      </c>
      <c r="BC223">
        <v>0</v>
      </c>
      <c r="BD223">
        <v>0</v>
      </c>
      <c r="BE223">
        <v>7.3843770000000001E-3</v>
      </c>
      <c r="BF223">
        <v>0</v>
      </c>
      <c r="BG223">
        <v>0</v>
      </c>
      <c r="BH223">
        <v>0.250076823</v>
      </c>
      <c r="BI223">
        <v>0</v>
      </c>
      <c r="BJ223">
        <v>0</v>
      </c>
    </row>
    <row r="224" spans="1:62" x14ac:dyDescent="0.45">
      <c r="A224" t="s">
        <v>283</v>
      </c>
      <c r="B224">
        <v>0.23446932100000001</v>
      </c>
      <c r="C224">
        <v>0.28127318600000001</v>
      </c>
      <c r="D224">
        <v>0.18233560500000001</v>
      </c>
      <c r="E224">
        <v>0.31879232400000002</v>
      </c>
      <c r="F224">
        <v>0.23436388699999999</v>
      </c>
      <c r="G224">
        <v>0.229928734</v>
      </c>
      <c r="H224">
        <v>0.31892091500000003</v>
      </c>
      <c r="I224">
        <v>0.20604249599999999</v>
      </c>
      <c r="J224">
        <v>7.6619450000000006E-2</v>
      </c>
      <c r="K224">
        <v>0.132793155</v>
      </c>
      <c r="L224">
        <v>7.3384835999999995E-2</v>
      </c>
      <c r="M224">
        <v>6.7930009999999999E-2</v>
      </c>
      <c r="N224">
        <v>0.161018629</v>
      </c>
      <c r="O224">
        <v>0.100178977</v>
      </c>
      <c r="P224">
        <v>0.17801035800000001</v>
      </c>
      <c r="Q224">
        <v>0.121963258</v>
      </c>
      <c r="R224">
        <v>0.27947313299999998</v>
      </c>
      <c r="S224">
        <v>0.246370539</v>
      </c>
      <c r="T224">
        <v>0.365556306</v>
      </c>
      <c r="U224">
        <v>6.9125741000000004E-2</v>
      </c>
      <c r="V224">
        <v>3.910748E-2</v>
      </c>
      <c r="W224">
        <v>0.18611616</v>
      </c>
      <c r="X224">
        <v>0.20389958999999999</v>
      </c>
      <c r="Y224">
        <v>0.18920520599999999</v>
      </c>
      <c r="Z224">
        <v>9.6390866000000006E-2</v>
      </c>
      <c r="AA224">
        <v>0.18449785699999999</v>
      </c>
      <c r="AB224">
        <v>0.245495888</v>
      </c>
      <c r="AC224">
        <v>0.24858314000000001</v>
      </c>
      <c r="AD224">
        <v>0.288886111</v>
      </c>
      <c r="AE224">
        <v>0.119535319</v>
      </c>
      <c r="AF224">
        <v>0.12634712000000001</v>
      </c>
      <c r="AG224">
        <v>0.16022820700000001</v>
      </c>
      <c r="AH224">
        <v>0.254588435</v>
      </c>
      <c r="AI224">
        <v>0.260833121</v>
      </c>
      <c r="AJ224">
        <v>0.22267056900000001</v>
      </c>
      <c r="AK224">
        <v>0.24346063900000001</v>
      </c>
      <c r="AL224">
        <v>0.23054752100000001</v>
      </c>
      <c r="AM224">
        <v>0.24098413599999999</v>
      </c>
      <c r="AN224">
        <v>0.24466043400000001</v>
      </c>
      <c r="AO224">
        <v>0.13964380200000001</v>
      </c>
      <c r="AP224">
        <v>0.271103027</v>
      </c>
      <c r="AQ224">
        <v>0.35881587500000001</v>
      </c>
      <c r="AR224">
        <v>0.37003282399999998</v>
      </c>
      <c r="AS224">
        <v>4.3921047999999997E-2</v>
      </c>
      <c r="AT224">
        <v>5.3075638000000001E-2</v>
      </c>
      <c r="AU224">
        <v>5.1587477E-2</v>
      </c>
      <c r="AV224">
        <v>3.3954656999999999E-2</v>
      </c>
      <c r="AW224">
        <v>5.5275193E-2</v>
      </c>
      <c r="AX224">
        <v>3.6847484E-2</v>
      </c>
      <c r="AY224">
        <v>0.11428614300000001</v>
      </c>
      <c r="AZ224">
        <v>5.5045218999999999E-2</v>
      </c>
      <c r="BA224">
        <v>4.5676609E-2</v>
      </c>
      <c r="BB224">
        <v>0.179287314</v>
      </c>
      <c r="BC224">
        <v>0.12987929100000001</v>
      </c>
      <c r="BD224">
        <v>0.37836216299999997</v>
      </c>
      <c r="BE224">
        <v>0.42099098600000001</v>
      </c>
      <c r="BF224">
        <v>0.493248405</v>
      </c>
      <c r="BG224">
        <v>0.40708109399999998</v>
      </c>
      <c r="BH224">
        <v>8.4722448000000006E-2</v>
      </c>
      <c r="BI224">
        <v>0</v>
      </c>
      <c r="BJ224">
        <v>0</v>
      </c>
    </row>
    <row r="225" spans="1:62" x14ac:dyDescent="0.45">
      <c r="A225" t="s">
        <v>284</v>
      </c>
      <c r="B225">
        <v>0.48409332199999999</v>
      </c>
      <c r="C225">
        <v>0.44429623899999998</v>
      </c>
      <c r="D225">
        <v>0.506709729</v>
      </c>
      <c r="E225">
        <v>0.54621517399999997</v>
      </c>
      <c r="F225">
        <v>1.088370013</v>
      </c>
      <c r="G225">
        <v>1.2405667199999999</v>
      </c>
      <c r="H225">
        <v>0.315598133</v>
      </c>
      <c r="I225">
        <v>0.44480492700000002</v>
      </c>
      <c r="J225">
        <v>0.37998438400000001</v>
      </c>
      <c r="K225">
        <v>0.34222852100000001</v>
      </c>
      <c r="L225">
        <v>0.26397098899999999</v>
      </c>
      <c r="M225">
        <v>0.19645834300000001</v>
      </c>
      <c r="N225">
        <v>0.25812311900000001</v>
      </c>
      <c r="O225">
        <v>0.299668086</v>
      </c>
      <c r="P225">
        <v>0.59808762800000004</v>
      </c>
      <c r="Q225">
        <v>0.37778688500000002</v>
      </c>
      <c r="R225">
        <v>0.808634254</v>
      </c>
      <c r="S225">
        <v>0.252628668</v>
      </c>
      <c r="T225">
        <v>0.81964032499999995</v>
      </c>
      <c r="U225">
        <v>0.32429068799999999</v>
      </c>
      <c r="V225">
        <v>0.12230316500000001</v>
      </c>
      <c r="W225">
        <v>0.49042625400000001</v>
      </c>
      <c r="X225">
        <v>4.3947395E-2</v>
      </c>
      <c r="Y225">
        <v>0.59210705399999997</v>
      </c>
      <c r="Z225">
        <v>0.169476341</v>
      </c>
      <c r="AA225">
        <v>1.230380297</v>
      </c>
      <c r="AB225">
        <v>0.30591644400000001</v>
      </c>
      <c r="AC225">
        <v>0.247957236</v>
      </c>
      <c r="AD225">
        <v>0.40894850799999999</v>
      </c>
      <c r="AE225">
        <v>0.60850143000000001</v>
      </c>
      <c r="AF225">
        <v>7.5117473000000004E-2</v>
      </c>
      <c r="AG225">
        <v>0.498971832</v>
      </c>
      <c r="AH225">
        <v>0.75877265400000005</v>
      </c>
      <c r="AI225">
        <v>0.96115901400000003</v>
      </c>
      <c r="AJ225">
        <v>0.98534427800000002</v>
      </c>
      <c r="AK225">
        <v>0.78778082299999996</v>
      </c>
      <c r="AL225">
        <v>0.838750577</v>
      </c>
      <c r="AM225">
        <v>0.93215553799999995</v>
      </c>
      <c r="AN225">
        <v>0.749863803</v>
      </c>
      <c r="AO225">
        <v>1.0919416639999999</v>
      </c>
      <c r="AP225">
        <v>0.85885047400000003</v>
      </c>
      <c r="AQ225">
        <v>0.59807082700000003</v>
      </c>
      <c r="AR225">
        <v>0.69760243200000005</v>
      </c>
      <c r="AS225">
        <v>6.7951260999999999E-2</v>
      </c>
      <c r="AT225">
        <v>0</v>
      </c>
      <c r="AU225">
        <v>9.2102569999999995E-3</v>
      </c>
      <c r="AV225">
        <v>0</v>
      </c>
      <c r="AW225">
        <v>5.1046348999999998E-2</v>
      </c>
      <c r="AX225">
        <v>5.4947149999999998E-3</v>
      </c>
      <c r="AY225">
        <v>9.1844260000000007E-3</v>
      </c>
      <c r="AZ225">
        <v>1.3821746930000001</v>
      </c>
      <c r="BA225">
        <v>5.4668390999999997E-2</v>
      </c>
      <c r="BB225">
        <v>0.60121936099999995</v>
      </c>
      <c r="BC225">
        <v>5.9220427999999999E-2</v>
      </c>
      <c r="BD225">
        <v>0</v>
      </c>
      <c r="BE225">
        <v>0</v>
      </c>
      <c r="BF225">
        <v>0</v>
      </c>
      <c r="BG225">
        <v>1.4766790000000001E-3</v>
      </c>
      <c r="BH225">
        <v>0.28782814499999998</v>
      </c>
      <c r="BI225">
        <v>0.75128911399999998</v>
      </c>
      <c r="BJ225">
        <v>0.74820121100000003</v>
      </c>
    </row>
    <row r="226" spans="1:62" x14ac:dyDescent="0.45">
      <c r="A226" t="s">
        <v>285</v>
      </c>
      <c r="B226">
        <v>0</v>
      </c>
      <c r="C226">
        <v>4.949958E-3</v>
      </c>
      <c r="D226">
        <v>8.9534530000000001E-3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3.5274519999999999E-3</v>
      </c>
      <c r="N226">
        <v>0</v>
      </c>
      <c r="O226">
        <v>7.8100169999999998E-3</v>
      </c>
      <c r="P226">
        <v>0</v>
      </c>
      <c r="Q226">
        <v>0</v>
      </c>
      <c r="R226">
        <v>0</v>
      </c>
      <c r="S226">
        <v>4.4465060000000002E-3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.13676336</v>
      </c>
      <c r="AT226">
        <v>0.17677960100000001</v>
      </c>
      <c r="AU226">
        <v>0.12268098</v>
      </c>
      <c r="AV226">
        <v>0.236602061</v>
      </c>
      <c r="AW226">
        <v>0.22631042900000001</v>
      </c>
      <c r="AX226">
        <v>0.67350311200000001</v>
      </c>
      <c r="AY226">
        <v>0.274514494</v>
      </c>
      <c r="AZ226">
        <v>3.6191840000000001E-3</v>
      </c>
      <c r="BA226">
        <v>0.30932083500000002</v>
      </c>
      <c r="BB226">
        <v>0.30320145900000001</v>
      </c>
      <c r="BC226">
        <v>0.47601674300000002</v>
      </c>
      <c r="BD226">
        <v>3.2206415000000002E-2</v>
      </c>
      <c r="BE226">
        <v>1.5555454E-2</v>
      </c>
      <c r="BF226">
        <v>4.3457210000000003E-2</v>
      </c>
      <c r="BG226">
        <v>3.0372086E-2</v>
      </c>
      <c r="BH226">
        <v>0</v>
      </c>
      <c r="BI226">
        <v>0</v>
      </c>
      <c r="BJ226">
        <v>9.9205003999999999E-2</v>
      </c>
    </row>
    <row r="227" spans="1:62" x14ac:dyDescent="0.45">
      <c r="A227" t="s">
        <v>286</v>
      </c>
      <c r="B227">
        <v>1.4242295E-2</v>
      </c>
      <c r="C227">
        <v>4.6447600000000004E-3</v>
      </c>
      <c r="D227">
        <v>2.0252847000000001E-2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.4580877000000001E-2</v>
      </c>
      <c r="N227">
        <v>0</v>
      </c>
      <c r="O227">
        <v>0</v>
      </c>
      <c r="P227">
        <v>0</v>
      </c>
      <c r="Q227">
        <v>7.8200619999999992E-3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2.2844720000000001E-3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7.9568120000000006E-3</v>
      </c>
      <c r="AF227">
        <v>0</v>
      </c>
      <c r="AG227">
        <v>0</v>
      </c>
      <c r="AH227">
        <v>0</v>
      </c>
      <c r="AI227">
        <v>3.8766819999999998E-3</v>
      </c>
      <c r="AJ227">
        <v>0</v>
      </c>
      <c r="AK227">
        <v>1.3150760000000001E-3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3.1991160000000001E-3</v>
      </c>
      <c r="AU227">
        <v>0</v>
      </c>
      <c r="AV227">
        <v>2.5299929999999999E-3</v>
      </c>
      <c r="AW227">
        <v>0</v>
      </c>
      <c r="AX227">
        <v>2.602222E-3</v>
      </c>
      <c r="AY227">
        <v>0</v>
      </c>
      <c r="AZ227">
        <v>0</v>
      </c>
      <c r="BA227">
        <v>6.7223500000000002E-3</v>
      </c>
      <c r="BB227">
        <v>0.27880548500000002</v>
      </c>
      <c r="BC227">
        <v>1.34114E-2</v>
      </c>
      <c r="BD227">
        <v>0.31642747799999998</v>
      </c>
      <c r="BE227">
        <v>0.22730331300000001</v>
      </c>
      <c r="BF227">
        <v>0.30901483600000001</v>
      </c>
      <c r="BG227">
        <v>0.38099166699999998</v>
      </c>
      <c r="BH227">
        <v>0</v>
      </c>
      <c r="BI227">
        <v>0</v>
      </c>
      <c r="BJ227">
        <v>0</v>
      </c>
    </row>
    <row r="228" spans="1:62" x14ac:dyDescent="0.45">
      <c r="A228" t="s">
        <v>287</v>
      </c>
      <c r="B228">
        <v>4.7448355999999997E-2</v>
      </c>
      <c r="C228">
        <v>0.112110107</v>
      </c>
      <c r="D228">
        <v>0.81070062200000004</v>
      </c>
      <c r="E228">
        <v>1.007997561</v>
      </c>
      <c r="F228">
        <v>0.70719618100000003</v>
      </c>
      <c r="G228">
        <v>1.3654561599999999</v>
      </c>
      <c r="H228">
        <v>0.24487803599999999</v>
      </c>
      <c r="I228">
        <v>1.5280603E-2</v>
      </c>
      <c r="J228">
        <v>1.226741726</v>
      </c>
      <c r="K228">
        <v>0.93916002099999996</v>
      </c>
      <c r="L228">
        <v>0.39574563000000001</v>
      </c>
      <c r="M228">
        <v>0.10629585900000001</v>
      </c>
      <c r="N228">
        <v>0.99950868000000004</v>
      </c>
      <c r="O228">
        <v>0.60298185199999998</v>
      </c>
      <c r="P228">
        <v>0.48026571699999998</v>
      </c>
      <c r="Q228">
        <v>0.17231083699999999</v>
      </c>
      <c r="R228">
        <v>1.0180854370000001</v>
      </c>
      <c r="S228">
        <v>3.2317954000000003E-2</v>
      </c>
      <c r="T228">
        <v>1.417619478</v>
      </c>
      <c r="U228">
        <v>0.92041632399999995</v>
      </c>
      <c r="V228">
        <v>0</v>
      </c>
      <c r="W228">
        <v>0.97223432099999996</v>
      </c>
      <c r="X228">
        <v>5.6583279999999998E-3</v>
      </c>
      <c r="Y228">
        <v>0.25481432399999998</v>
      </c>
      <c r="Z228">
        <v>0.17354133099999999</v>
      </c>
      <c r="AA228">
        <v>0.63701830000000004</v>
      </c>
      <c r="AB228">
        <v>0.606086181</v>
      </c>
      <c r="AC228">
        <v>0.152259176</v>
      </c>
      <c r="AD228">
        <v>0.18559408999999999</v>
      </c>
      <c r="AE228">
        <v>5.2380514000000003E-2</v>
      </c>
      <c r="AF228">
        <v>1.5432779999999999E-3</v>
      </c>
      <c r="AG228">
        <v>8.7726949999999998E-2</v>
      </c>
      <c r="AH228">
        <v>1.216234539</v>
      </c>
      <c r="AI228">
        <v>0.71878476000000002</v>
      </c>
      <c r="AJ228">
        <v>1.312561533</v>
      </c>
      <c r="AK228">
        <v>0.46881829899999999</v>
      </c>
      <c r="AL228">
        <v>0.49977640600000001</v>
      </c>
      <c r="AM228">
        <v>1.166055458</v>
      </c>
      <c r="AN228">
        <v>0.66041799400000001</v>
      </c>
      <c r="AO228">
        <v>0.59531935000000002</v>
      </c>
      <c r="AP228">
        <v>1.2414119880000001</v>
      </c>
      <c r="AQ228">
        <v>0.55399947000000005</v>
      </c>
      <c r="AR228">
        <v>0.95606032500000004</v>
      </c>
      <c r="AS228">
        <v>7.8654670999999995E-2</v>
      </c>
      <c r="AT228">
        <v>0.17328691199999999</v>
      </c>
      <c r="AU228">
        <v>0.16278388799999999</v>
      </c>
      <c r="AV228">
        <v>7.3873129999999995E-2</v>
      </c>
      <c r="AW228">
        <v>0.14386201900000001</v>
      </c>
      <c r="AX228">
        <v>7.2698045000000003E-2</v>
      </c>
      <c r="AY228">
        <v>0.24220564</v>
      </c>
      <c r="AZ228">
        <v>0.195098096</v>
      </c>
      <c r="BA228">
        <v>0.51239352400000004</v>
      </c>
      <c r="BB228">
        <v>1.523188287</v>
      </c>
      <c r="BC228">
        <v>1.7801945E-2</v>
      </c>
      <c r="BD228">
        <v>6.9398693999999997E-2</v>
      </c>
      <c r="BE228">
        <v>8.0829746999999993E-2</v>
      </c>
      <c r="BF228">
        <v>0.159752381</v>
      </c>
      <c r="BG228">
        <v>0.12030769099999999</v>
      </c>
      <c r="BH228">
        <v>0.48850418200000001</v>
      </c>
      <c r="BI228">
        <v>0.56988516300000003</v>
      </c>
      <c r="BJ228">
        <v>0.49479998800000002</v>
      </c>
    </row>
    <row r="229" spans="1:62" x14ac:dyDescent="0.45">
      <c r="A229" t="s">
        <v>288</v>
      </c>
      <c r="B229">
        <v>0.119321886</v>
      </c>
      <c r="C229">
        <v>0.19518676900000001</v>
      </c>
      <c r="D229">
        <v>0.51768931399999996</v>
      </c>
      <c r="E229">
        <v>0.59469449900000004</v>
      </c>
      <c r="F229">
        <v>0.77537376000000002</v>
      </c>
      <c r="G229">
        <v>0.22915637899999999</v>
      </c>
      <c r="H229">
        <v>0.37595481400000003</v>
      </c>
      <c r="I229">
        <v>9.7397839999999996E-3</v>
      </c>
      <c r="J229">
        <v>1.3321771309999999</v>
      </c>
      <c r="K229">
        <v>1.191407229</v>
      </c>
      <c r="L229">
        <v>1.2141882930000001</v>
      </c>
      <c r="M229">
        <v>0.65720473700000004</v>
      </c>
      <c r="N229">
        <v>1.3453502020000001</v>
      </c>
      <c r="O229">
        <v>1.33775355</v>
      </c>
      <c r="P229">
        <v>0.65793264399999996</v>
      </c>
      <c r="Q229">
        <v>0.49918744799999998</v>
      </c>
      <c r="R229">
        <v>0.73418634500000002</v>
      </c>
      <c r="S229">
        <v>0.102403517</v>
      </c>
      <c r="T229">
        <v>0.51345333400000004</v>
      </c>
      <c r="U229">
        <v>0.90333258100000002</v>
      </c>
      <c r="V229">
        <v>0.10589219599999999</v>
      </c>
      <c r="W229">
        <v>0.759652361</v>
      </c>
      <c r="X229">
        <v>0.139689435</v>
      </c>
      <c r="Y229">
        <v>0.31814251300000002</v>
      </c>
      <c r="Z229">
        <v>0.196389548</v>
      </c>
      <c r="AA229">
        <v>0.56817615899999996</v>
      </c>
      <c r="AB229">
        <v>0.62114147399999997</v>
      </c>
      <c r="AC229">
        <v>0.48948316600000003</v>
      </c>
      <c r="AD229">
        <v>0.489623845</v>
      </c>
      <c r="AE229">
        <v>5.6005312000000002E-2</v>
      </c>
      <c r="AF229">
        <v>3.5841721999999999E-2</v>
      </c>
      <c r="AG229">
        <v>0.25166060400000001</v>
      </c>
      <c r="AH229">
        <v>0.71107885900000001</v>
      </c>
      <c r="AI229">
        <v>0.53030537600000005</v>
      </c>
      <c r="AJ229">
        <v>0.93210958600000005</v>
      </c>
      <c r="AK229">
        <v>0.383135277</v>
      </c>
      <c r="AL229">
        <v>0.51688953999999998</v>
      </c>
      <c r="AM229">
        <v>0.72393096000000001</v>
      </c>
      <c r="AN229">
        <v>0.64771312999999997</v>
      </c>
      <c r="AO229">
        <v>0.58139890699999996</v>
      </c>
      <c r="AP229">
        <v>0.77545169899999999</v>
      </c>
      <c r="AQ229">
        <v>0.420451409</v>
      </c>
      <c r="AR229">
        <v>0.48128780300000001</v>
      </c>
      <c r="AS229">
        <v>1.0751458E-2</v>
      </c>
      <c r="AT229">
        <v>2.2470070000000001E-3</v>
      </c>
      <c r="AU229">
        <v>1.1583764E-2</v>
      </c>
      <c r="AV229">
        <v>0</v>
      </c>
      <c r="AW229">
        <v>2.5755959999999999E-3</v>
      </c>
      <c r="AX229">
        <v>6.7562380000000003E-3</v>
      </c>
      <c r="AY229">
        <v>1.2621752999999999E-2</v>
      </c>
      <c r="AZ229">
        <v>0.303828349</v>
      </c>
      <c r="BA229">
        <v>0.101866454</v>
      </c>
      <c r="BB229">
        <v>0.81480575799999999</v>
      </c>
      <c r="BC229">
        <v>1.2249622999999999E-2</v>
      </c>
      <c r="BD229">
        <v>0.38781382800000003</v>
      </c>
      <c r="BE229">
        <v>0.29684976299999999</v>
      </c>
      <c r="BF229">
        <v>0.36299613600000002</v>
      </c>
      <c r="BG229">
        <v>0.30734261699999998</v>
      </c>
      <c r="BH229">
        <v>0</v>
      </c>
      <c r="BI229">
        <v>0</v>
      </c>
      <c r="BJ229">
        <v>0</v>
      </c>
    </row>
    <row r="230" spans="1:62" x14ac:dyDescent="0.45">
      <c r="A230" t="s">
        <v>289</v>
      </c>
      <c r="B230">
        <v>0</v>
      </c>
      <c r="C230">
        <v>5.7908209999999998E-3</v>
      </c>
      <c r="D230">
        <v>0</v>
      </c>
      <c r="E230">
        <v>0</v>
      </c>
      <c r="F230">
        <v>7.0761929999999997E-3</v>
      </c>
      <c r="G230">
        <v>0</v>
      </c>
      <c r="H230">
        <v>0</v>
      </c>
      <c r="I230">
        <v>0</v>
      </c>
      <c r="J230">
        <v>2.5920052999999998E-2</v>
      </c>
      <c r="K230">
        <v>0</v>
      </c>
      <c r="L230">
        <v>2.4772011E-2</v>
      </c>
      <c r="M230">
        <v>5.5581820000000001E-3</v>
      </c>
      <c r="N230">
        <v>1.1177991999999999E-2</v>
      </c>
      <c r="O230">
        <v>0</v>
      </c>
      <c r="P230">
        <v>0</v>
      </c>
      <c r="Q230">
        <v>4.9053719999999999E-3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1.5843706999999999E-2</v>
      </c>
      <c r="Z230">
        <v>0</v>
      </c>
      <c r="AA230">
        <v>0</v>
      </c>
      <c r="AB230">
        <v>0</v>
      </c>
      <c r="AC230">
        <v>5.8421790000000003E-3</v>
      </c>
      <c r="AD230">
        <v>0</v>
      </c>
      <c r="AE230">
        <v>0</v>
      </c>
      <c r="AF230">
        <v>0</v>
      </c>
      <c r="AG230">
        <v>0</v>
      </c>
      <c r="AH230">
        <v>7.1701627000000004E-2</v>
      </c>
      <c r="AI230">
        <v>3.0599215999999999E-2</v>
      </c>
      <c r="AJ230">
        <v>0.85003816499999996</v>
      </c>
      <c r="AK230">
        <v>7.0040454000000002E-2</v>
      </c>
      <c r="AL230">
        <v>2.2770022000000001E-2</v>
      </c>
      <c r="AM230">
        <v>0.58747064199999999</v>
      </c>
      <c r="AN230">
        <v>4.9210138E-2</v>
      </c>
      <c r="AO230">
        <v>5.5539845999999997E-2</v>
      </c>
      <c r="AP230">
        <v>0.166059014</v>
      </c>
      <c r="AQ230">
        <v>3.2724099E-2</v>
      </c>
      <c r="AR230">
        <v>8.6992530000000005E-3</v>
      </c>
      <c r="AS230">
        <v>0</v>
      </c>
      <c r="AT230">
        <v>2.4195570000000001E-3</v>
      </c>
      <c r="AU230">
        <v>0</v>
      </c>
      <c r="AV230">
        <v>0</v>
      </c>
      <c r="AW230">
        <v>2.5050789999999999E-3</v>
      </c>
      <c r="AX230">
        <v>2.8990119999999999E-3</v>
      </c>
      <c r="AY230">
        <v>5.5618330000000004E-3</v>
      </c>
      <c r="AZ230">
        <v>4.7652880000000003E-3</v>
      </c>
      <c r="BA230">
        <v>0</v>
      </c>
      <c r="BB230">
        <v>1.7886744999999999E-2</v>
      </c>
      <c r="BC230">
        <v>0</v>
      </c>
      <c r="BD230">
        <v>0</v>
      </c>
      <c r="BE230">
        <v>0</v>
      </c>
      <c r="BF230">
        <v>1.9981740000000001E-3</v>
      </c>
      <c r="BG230">
        <v>0</v>
      </c>
      <c r="BH230">
        <v>0</v>
      </c>
      <c r="BI230">
        <v>0</v>
      </c>
      <c r="BJ230">
        <v>0</v>
      </c>
    </row>
    <row r="231" spans="1:62" x14ac:dyDescent="0.45">
      <c r="A231" t="s">
        <v>290</v>
      </c>
      <c r="B231">
        <v>0.40263617600000001</v>
      </c>
      <c r="C231">
        <v>0.294258729</v>
      </c>
      <c r="D231">
        <v>9.3581247000000006E-2</v>
      </c>
      <c r="E231">
        <v>0</v>
      </c>
      <c r="F231">
        <v>0.62331339600000002</v>
      </c>
      <c r="G231">
        <v>0.105329958</v>
      </c>
      <c r="H231">
        <v>0</v>
      </c>
      <c r="I231">
        <v>0</v>
      </c>
      <c r="J231">
        <v>0</v>
      </c>
      <c r="K231">
        <v>6.5535339999999997E-3</v>
      </c>
      <c r="L231">
        <v>0</v>
      </c>
      <c r="M231">
        <v>8.4705309999999999E-3</v>
      </c>
      <c r="N231">
        <v>0</v>
      </c>
      <c r="O231">
        <v>0</v>
      </c>
      <c r="P231">
        <v>9.1371115000000003E-2</v>
      </c>
      <c r="Q231">
        <v>1.9695773E-2</v>
      </c>
      <c r="R231">
        <v>0.185244307</v>
      </c>
      <c r="S231">
        <v>5.2376280000000002E-3</v>
      </c>
      <c r="T231">
        <v>0.214816704</v>
      </c>
      <c r="U231">
        <v>0</v>
      </c>
      <c r="V231">
        <v>0</v>
      </c>
      <c r="W231">
        <v>1.3150499E-2</v>
      </c>
      <c r="X231">
        <v>0</v>
      </c>
      <c r="Y231">
        <v>5.3819280000000002E-3</v>
      </c>
      <c r="Z231">
        <v>0</v>
      </c>
      <c r="AA231">
        <v>3.0771499999999999E-3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1.3260434E-2</v>
      </c>
      <c r="AI231">
        <v>2.9863672000000001E-2</v>
      </c>
      <c r="AJ231">
        <v>7.159098E-3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1.6459636E-2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2.2460639999999999E-3</v>
      </c>
      <c r="BB231">
        <v>0.111598189</v>
      </c>
      <c r="BC231">
        <v>0</v>
      </c>
      <c r="BD231">
        <v>4.6746859999999999E-3</v>
      </c>
      <c r="BE231">
        <v>1.5936615000000001E-2</v>
      </c>
      <c r="BF231">
        <v>7.0064699999999999E-3</v>
      </c>
      <c r="BG231">
        <v>3.1893741000000003E-2</v>
      </c>
      <c r="BH231">
        <v>0</v>
      </c>
      <c r="BI231">
        <v>0</v>
      </c>
      <c r="BJ231">
        <v>0</v>
      </c>
    </row>
    <row r="232" spans="1:62" x14ac:dyDescent="0.45">
      <c r="A232" t="s">
        <v>291</v>
      </c>
      <c r="B232">
        <v>0</v>
      </c>
      <c r="C232">
        <v>2.6628855999999999E-2</v>
      </c>
      <c r="D232">
        <v>0.262314135</v>
      </c>
      <c r="E232">
        <v>0</v>
      </c>
      <c r="F232">
        <v>0</v>
      </c>
      <c r="G232">
        <v>6.1743795999999997E-2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1.4499223E-2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1.4489023E-2</v>
      </c>
      <c r="AL232">
        <v>0</v>
      </c>
      <c r="AM232">
        <v>0</v>
      </c>
      <c r="AN232">
        <v>0</v>
      </c>
      <c r="AO232">
        <v>5.8342999999999997E-3</v>
      </c>
      <c r="AP232">
        <v>1.0764687E-2</v>
      </c>
      <c r="AQ232">
        <v>6.4809649999999996E-2</v>
      </c>
      <c r="AR232">
        <v>0</v>
      </c>
      <c r="AS232">
        <v>0</v>
      </c>
      <c r="AT232">
        <v>1.0669593E-2</v>
      </c>
      <c r="AU232">
        <v>0</v>
      </c>
      <c r="AV232">
        <v>0</v>
      </c>
      <c r="AW232">
        <v>0</v>
      </c>
      <c r="AX232">
        <v>8.6363923999999995E-2</v>
      </c>
      <c r="AY232">
        <v>0</v>
      </c>
      <c r="AZ232">
        <v>0</v>
      </c>
      <c r="BA232">
        <v>5.8182889999999999E-3</v>
      </c>
      <c r="BB232">
        <v>0.76456428200000004</v>
      </c>
      <c r="BC232">
        <v>0.36076755100000002</v>
      </c>
      <c r="BD232">
        <v>0</v>
      </c>
      <c r="BE232">
        <v>0</v>
      </c>
      <c r="BF232">
        <v>1.1991467E-2</v>
      </c>
      <c r="BG232">
        <v>3.4280740000000001E-3</v>
      </c>
      <c r="BH232">
        <v>0.61305282400000005</v>
      </c>
      <c r="BI232">
        <v>0.53566115299999995</v>
      </c>
      <c r="BJ232">
        <v>0</v>
      </c>
    </row>
    <row r="233" spans="1:62" x14ac:dyDescent="0.45">
      <c r="A233" t="s">
        <v>292</v>
      </c>
      <c r="B233">
        <v>0</v>
      </c>
      <c r="C233">
        <v>1.2108137E-2</v>
      </c>
      <c r="D233">
        <v>6.2666579E-2</v>
      </c>
      <c r="E233">
        <v>0.15504327100000001</v>
      </c>
      <c r="F233">
        <v>1.9934652000000001E-2</v>
      </c>
      <c r="G233">
        <v>0</v>
      </c>
      <c r="H233">
        <v>0.29749628099999997</v>
      </c>
      <c r="I233">
        <v>1.768974974</v>
      </c>
      <c r="J233">
        <v>0.91333355000000005</v>
      </c>
      <c r="K233">
        <v>0.25505578600000001</v>
      </c>
      <c r="L233">
        <v>1.209770725</v>
      </c>
      <c r="M233">
        <v>0.75584727299999999</v>
      </c>
      <c r="N233">
        <v>1.049355915</v>
      </c>
      <c r="O233">
        <v>0.202971385</v>
      </c>
      <c r="P233">
        <v>0.326340982</v>
      </c>
      <c r="Q233">
        <v>0.31792355900000002</v>
      </c>
      <c r="R233">
        <v>2.7218117E-2</v>
      </c>
      <c r="S233">
        <v>0.25294303499999998</v>
      </c>
      <c r="T233">
        <v>1.7103258999999999E-2</v>
      </c>
      <c r="U233">
        <v>0.902580206</v>
      </c>
      <c r="V233">
        <v>0.39282060099999999</v>
      </c>
      <c r="W233">
        <v>0.589285371</v>
      </c>
      <c r="X233">
        <v>0.17002887999999999</v>
      </c>
      <c r="Y233">
        <v>0.62255748799999999</v>
      </c>
      <c r="Z233">
        <v>6.2843734999999998E-2</v>
      </c>
      <c r="AA233">
        <v>1.387344981</v>
      </c>
      <c r="AB233">
        <v>0.44934029800000003</v>
      </c>
      <c r="AC233">
        <v>1.99152664</v>
      </c>
      <c r="AD233">
        <v>0.97940161199999998</v>
      </c>
      <c r="AE233">
        <v>1.1423961929999999</v>
      </c>
      <c r="AF233">
        <v>0.96271989800000002</v>
      </c>
      <c r="AG233">
        <v>0.97549936000000004</v>
      </c>
      <c r="AH233">
        <v>1.250134445</v>
      </c>
      <c r="AI233">
        <v>1.041217353</v>
      </c>
      <c r="AJ233">
        <v>1.8770357040000001</v>
      </c>
      <c r="AK233">
        <v>1.1019276490000001</v>
      </c>
      <c r="AL233">
        <v>1.8223010289999999</v>
      </c>
      <c r="AM233">
        <v>1.562809873</v>
      </c>
      <c r="AN233">
        <v>2.422931648</v>
      </c>
      <c r="AO233">
        <v>1.6988337389999999</v>
      </c>
      <c r="AP233">
        <v>1.8321885019999999</v>
      </c>
      <c r="AQ233">
        <v>1.446430189</v>
      </c>
      <c r="AR233">
        <v>0.15765209599999999</v>
      </c>
      <c r="AS233">
        <v>0</v>
      </c>
      <c r="AT233">
        <v>0</v>
      </c>
      <c r="AU233">
        <v>1.7209673000000002E-2</v>
      </c>
      <c r="AV233">
        <v>0</v>
      </c>
      <c r="AW233">
        <v>0</v>
      </c>
      <c r="AX233">
        <v>1.335477E-2</v>
      </c>
      <c r="AY233">
        <v>3.5557676000000003E-2</v>
      </c>
      <c r="AZ233">
        <v>0</v>
      </c>
      <c r="BA233">
        <v>0.135988465</v>
      </c>
      <c r="BB233">
        <v>5.7386307999999997E-2</v>
      </c>
      <c r="BC233">
        <v>7.4129178000000004E-2</v>
      </c>
      <c r="BD233">
        <v>0.37159257899999998</v>
      </c>
      <c r="BE233">
        <v>0.399143362</v>
      </c>
      <c r="BF233">
        <v>0.59342106100000003</v>
      </c>
      <c r="BG233">
        <v>0.30516299099999999</v>
      </c>
      <c r="BH233">
        <v>0.95706347999999997</v>
      </c>
      <c r="BI233">
        <v>0.367465879</v>
      </c>
      <c r="BJ233">
        <v>0</v>
      </c>
    </row>
    <row r="234" spans="1:62" x14ac:dyDescent="0.45">
      <c r="A234" t="s">
        <v>29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4.7198518000000002E-2</v>
      </c>
      <c r="BE234">
        <v>5.1252907E-2</v>
      </c>
      <c r="BF234">
        <v>6.3891665E-2</v>
      </c>
      <c r="BG234">
        <v>4.3506691E-2</v>
      </c>
      <c r="BH234">
        <v>0</v>
      </c>
      <c r="BI234">
        <v>0</v>
      </c>
      <c r="BJ234">
        <v>0</v>
      </c>
    </row>
    <row r="235" spans="1:62" x14ac:dyDescent="0.45">
      <c r="A235" t="s">
        <v>294</v>
      </c>
      <c r="B235">
        <v>6.5001715000000002E-2</v>
      </c>
      <c r="C235">
        <v>8.6691298999999999E-2</v>
      </c>
      <c r="D235">
        <v>0</v>
      </c>
      <c r="E235">
        <v>0</v>
      </c>
      <c r="F235">
        <v>0</v>
      </c>
      <c r="G235">
        <v>0</v>
      </c>
      <c r="H235">
        <v>8.7905099999999996E-3</v>
      </c>
      <c r="I235">
        <v>6.1779584999999998E-2</v>
      </c>
      <c r="J235">
        <v>8.6853620000000003E-3</v>
      </c>
      <c r="K235">
        <v>0</v>
      </c>
      <c r="L235">
        <v>0</v>
      </c>
      <c r="M235">
        <v>2.2043397999999999E-2</v>
      </c>
      <c r="N235">
        <v>1.1479473E-2</v>
      </c>
      <c r="O235">
        <v>1.0385549000000001E-2</v>
      </c>
      <c r="P235">
        <v>0</v>
      </c>
      <c r="Q235">
        <v>9.7989541999999999E-2</v>
      </c>
      <c r="R235">
        <v>3.0660629999999999E-3</v>
      </c>
      <c r="S235">
        <v>7.0834573999999997E-2</v>
      </c>
      <c r="T235">
        <v>1.5957484000000001E-2</v>
      </c>
      <c r="U235">
        <v>0</v>
      </c>
      <c r="V235">
        <v>0</v>
      </c>
      <c r="W235">
        <v>0</v>
      </c>
      <c r="X235">
        <v>0</v>
      </c>
      <c r="Y235">
        <v>2.1186249000000001E-2</v>
      </c>
      <c r="Z235">
        <v>0</v>
      </c>
      <c r="AA235">
        <v>7.7569839999999998E-3</v>
      </c>
      <c r="AB235">
        <v>2.7277830999999999E-2</v>
      </c>
      <c r="AC235">
        <v>0</v>
      </c>
      <c r="AD235">
        <v>2.1110429999999999E-2</v>
      </c>
      <c r="AE235">
        <v>0</v>
      </c>
      <c r="AF235">
        <v>4.7586064999999997E-2</v>
      </c>
      <c r="AG235">
        <v>0</v>
      </c>
      <c r="AH235">
        <v>0</v>
      </c>
      <c r="AI235">
        <v>0</v>
      </c>
      <c r="AJ235">
        <v>8.9571049999999999E-3</v>
      </c>
      <c r="AK235">
        <v>3.6270949999999999E-3</v>
      </c>
      <c r="AL235">
        <v>4.42364E-4</v>
      </c>
      <c r="AM235">
        <v>3.7128834999999999E-2</v>
      </c>
      <c r="AN235">
        <v>0</v>
      </c>
      <c r="AO235">
        <v>9.7441190000000007E-3</v>
      </c>
      <c r="AP235">
        <v>0</v>
      </c>
      <c r="AQ235">
        <v>2.1252026E-2</v>
      </c>
      <c r="AR235">
        <v>0.13047878800000001</v>
      </c>
      <c r="AS235">
        <v>0</v>
      </c>
      <c r="AT235">
        <v>2.4945565999999999E-2</v>
      </c>
      <c r="AU235">
        <v>0</v>
      </c>
      <c r="AV235">
        <v>0</v>
      </c>
      <c r="AW235">
        <v>8.0868480000000006E-3</v>
      </c>
      <c r="AX235">
        <v>2.4984849999999999E-2</v>
      </c>
      <c r="AY235">
        <v>1.4278102000000001E-2</v>
      </c>
      <c r="AZ235">
        <v>1.1239099000000001E-2</v>
      </c>
      <c r="BA235">
        <v>9.675655E-3</v>
      </c>
      <c r="BB235">
        <v>0</v>
      </c>
      <c r="BC235">
        <v>3.4225855999999999E-2</v>
      </c>
      <c r="BD235">
        <v>2.8544231999999999E-2</v>
      </c>
      <c r="BE235">
        <v>1.3280020999999999E-2</v>
      </c>
      <c r="BF235">
        <v>2.1565442000000001E-2</v>
      </c>
      <c r="BG235">
        <v>0.12805435700000001</v>
      </c>
      <c r="BH235">
        <v>0</v>
      </c>
      <c r="BI235">
        <v>0</v>
      </c>
      <c r="BJ235">
        <v>0</v>
      </c>
    </row>
    <row r="236" spans="1:62" x14ac:dyDescent="0.45">
      <c r="A236" t="s">
        <v>295</v>
      </c>
      <c r="B236">
        <v>4.2314099999999997E-3</v>
      </c>
      <c r="C236">
        <v>0</v>
      </c>
      <c r="D236">
        <v>0</v>
      </c>
      <c r="E236">
        <v>2.6068038000000002E-2</v>
      </c>
      <c r="F236">
        <v>0</v>
      </c>
      <c r="G236">
        <v>0</v>
      </c>
      <c r="H236">
        <v>0</v>
      </c>
      <c r="I236">
        <v>9.6788740999999998E-2</v>
      </c>
      <c r="J236">
        <v>0</v>
      </c>
      <c r="K236">
        <v>0</v>
      </c>
      <c r="L236">
        <v>4.7669655999999998E-2</v>
      </c>
      <c r="M236">
        <v>3.8919256999999999E-2</v>
      </c>
      <c r="N236">
        <v>4.7567110000000003E-3</v>
      </c>
      <c r="O236">
        <v>2.2710385E-2</v>
      </c>
      <c r="P236">
        <v>1.5249637999999999E-2</v>
      </c>
      <c r="Q236">
        <v>8.2329550000000001E-3</v>
      </c>
      <c r="R236">
        <v>5.3169380000000002E-3</v>
      </c>
      <c r="S236">
        <v>1.0894478000000001E-2</v>
      </c>
      <c r="T236">
        <v>0</v>
      </c>
      <c r="U236">
        <v>2.8389932999999999E-2</v>
      </c>
      <c r="V236">
        <v>0</v>
      </c>
      <c r="W236">
        <v>4.0442830000000001E-3</v>
      </c>
      <c r="X236">
        <v>7.8645269999999996E-3</v>
      </c>
      <c r="Y236">
        <v>3.1253099999999999E-2</v>
      </c>
      <c r="Z236">
        <v>0</v>
      </c>
      <c r="AA236">
        <v>5.4310519999999996E-3</v>
      </c>
      <c r="AB236">
        <v>2.6278108000000001E-2</v>
      </c>
      <c r="AC236">
        <v>0.104752626</v>
      </c>
      <c r="AD236">
        <v>2.0847933999999999E-2</v>
      </c>
      <c r="AE236">
        <v>1.6194424999999998E-2</v>
      </c>
      <c r="AF236">
        <v>0</v>
      </c>
      <c r="AG236">
        <v>0</v>
      </c>
      <c r="AH236">
        <v>7.9001338000000004E-2</v>
      </c>
      <c r="AI236">
        <v>8.5468434999999995E-2</v>
      </c>
      <c r="AJ236">
        <v>0.30366143200000001</v>
      </c>
      <c r="AK236">
        <v>0.26394773399999999</v>
      </c>
      <c r="AL236">
        <v>7.5611918E-2</v>
      </c>
      <c r="AM236">
        <v>0.188598984</v>
      </c>
      <c r="AN236">
        <v>5.6781529999999997E-2</v>
      </c>
      <c r="AO236">
        <v>0.13299556400000001</v>
      </c>
      <c r="AP236">
        <v>2.5200106E-2</v>
      </c>
      <c r="AQ236">
        <v>0.28378983699999999</v>
      </c>
      <c r="AR236">
        <v>7.5126818999999997E-2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4.3126229999999998E-3</v>
      </c>
      <c r="BA236">
        <v>0</v>
      </c>
      <c r="BB236">
        <v>0</v>
      </c>
      <c r="BC236">
        <v>0</v>
      </c>
      <c r="BD236">
        <v>9.0204959999999994E-3</v>
      </c>
      <c r="BE236">
        <v>7.6000870000000002E-3</v>
      </c>
      <c r="BF236">
        <v>0</v>
      </c>
      <c r="BG236">
        <v>0</v>
      </c>
      <c r="BH236">
        <v>0</v>
      </c>
      <c r="BI236">
        <v>0</v>
      </c>
      <c r="BJ236">
        <v>0</v>
      </c>
    </row>
    <row r="237" spans="1:62" x14ac:dyDescent="0.45">
      <c r="A237" t="s">
        <v>296</v>
      </c>
      <c r="B237">
        <v>0.98083319499999999</v>
      </c>
      <c r="C237">
        <v>0.940398183</v>
      </c>
      <c r="D237">
        <v>1.1533401830000001</v>
      </c>
      <c r="E237">
        <v>1.379653539</v>
      </c>
      <c r="F237">
        <v>1.1947529299999999</v>
      </c>
      <c r="G237">
        <v>1.3284061089999999</v>
      </c>
      <c r="H237">
        <v>1.2201185530000001</v>
      </c>
      <c r="I237">
        <v>1.675639052</v>
      </c>
      <c r="J237">
        <v>1.223482961</v>
      </c>
      <c r="K237">
        <v>1.2519779</v>
      </c>
      <c r="L237">
        <v>1.210546801</v>
      </c>
      <c r="M237">
        <v>1.1070376879999999</v>
      </c>
      <c r="N237">
        <v>1.253856329</v>
      </c>
      <c r="O237">
        <v>1.2537643350000001</v>
      </c>
      <c r="P237">
        <v>1.3821215490000001</v>
      </c>
      <c r="Q237">
        <v>1.421895881</v>
      </c>
      <c r="R237">
        <v>1.2158304820000001</v>
      </c>
      <c r="S237">
        <v>1.476799033</v>
      </c>
      <c r="T237">
        <v>1.010082543</v>
      </c>
      <c r="U237">
        <v>1.3791259600000001</v>
      </c>
      <c r="V237">
        <v>1.1792359130000001</v>
      </c>
      <c r="W237">
        <v>1.103754133</v>
      </c>
      <c r="X237">
        <v>0.92934815500000001</v>
      </c>
      <c r="Y237">
        <v>1.014577762</v>
      </c>
      <c r="Z237">
        <v>0.97097399600000001</v>
      </c>
      <c r="AA237">
        <v>1.413320556</v>
      </c>
      <c r="AB237">
        <v>0.82403824999999997</v>
      </c>
      <c r="AC237">
        <v>1.4674235959999999</v>
      </c>
      <c r="AD237">
        <v>1.1446597089999999</v>
      </c>
      <c r="AE237">
        <v>1.2250894939999999</v>
      </c>
      <c r="AF237">
        <v>1.597158018</v>
      </c>
      <c r="AG237">
        <v>1.5049775830000001</v>
      </c>
      <c r="AH237">
        <v>1.2872260200000001</v>
      </c>
      <c r="AI237">
        <v>1.1660036030000001</v>
      </c>
      <c r="AJ237">
        <v>1.5618571619999999</v>
      </c>
      <c r="AK237">
        <v>1.2072608520000001</v>
      </c>
      <c r="AL237">
        <v>1.631771396</v>
      </c>
      <c r="AM237">
        <v>1.3484620469999999</v>
      </c>
      <c r="AN237">
        <v>1.499824496</v>
      </c>
      <c r="AO237">
        <v>1.3986203749999999</v>
      </c>
      <c r="AP237">
        <v>1.252303143</v>
      </c>
      <c r="AQ237">
        <v>1.028415074</v>
      </c>
      <c r="AR237">
        <v>0.96000277499999997</v>
      </c>
      <c r="AS237">
        <v>0.288079735</v>
      </c>
      <c r="AT237">
        <v>0.51226937699999997</v>
      </c>
      <c r="AU237">
        <v>0.152396904</v>
      </c>
      <c r="AV237">
        <v>0.21064946600000001</v>
      </c>
      <c r="AW237">
        <v>0.31127624500000001</v>
      </c>
      <c r="AX237">
        <v>0.325776603</v>
      </c>
      <c r="AY237">
        <v>0.36670665000000002</v>
      </c>
      <c r="AZ237">
        <v>0.98169065499999997</v>
      </c>
      <c r="BA237">
        <v>0.36791194599999999</v>
      </c>
      <c r="BB237">
        <v>1.3206592399999999</v>
      </c>
      <c r="BC237">
        <v>0.72180443500000002</v>
      </c>
      <c r="BD237">
        <v>0</v>
      </c>
      <c r="BE237">
        <v>3.0776129999999999E-3</v>
      </c>
      <c r="BF237">
        <v>2.2093019999999998E-3</v>
      </c>
      <c r="BG237">
        <v>8.2948659999999997E-3</v>
      </c>
      <c r="BH237">
        <v>0.97655584200000001</v>
      </c>
      <c r="BI237">
        <v>1.3956915009999999</v>
      </c>
      <c r="BJ237">
        <v>1.1892375799999999</v>
      </c>
    </row>
    <row r="238" spans="1:62" x14ac:dyDescent="0.45">
      <c r="A238" t="s">
        <v>297</v>
      </c>
      <c r="B238">
        <v>1.4581111040000001</v>
      </c>
      <c r="C238">
        <v>1.4052883679999999</v>
      </c>
      <c r="D238">
        <v>1.7068369569999999</v>
      </c>
      <c r="E238">
        <v>0.70121764499999995</v>
      </c>
      <c r="F238">
        <v>1.472894744</v>
      </c>
      <c r="G238">
        <v>0.75197802499999999</v>
      </c>
      <c r="H238">
        <v>0.65076922999999998</v>
      </c>
      <c r="I238">
        <v>0.58211224699999997</v>
      </c>
      <c r="J238">
        <v>1.0894585830000001</v>
      </c>
      <c r="K238">
        <v>0.98116130899999998</v>
      </c>
      <c r="L238">
        <v>1.0430898909999999</v>
      </c>
      <c r="M238">
        <v>0.83485054599999997</v>
      </c>
      <c r="N238">
        <v>1.090907539</v>
      </c>
      <c r="O238">
        <v>0.92480000699999998</v>
      </c>
      <c r="P238">
        <v>1.3779849420000001</v>
      </c>
      <c r="Q238">
        <v>0.75549063500000002</v>
      </c>
      <c r="R238">
        <v>1.151073649</v>
      </c>
      <c r="S238">
        <v>0.60417257300000005</v>
      </c>
      <c r="T238">
        <v>1.8080509060000001</v>
      </c>
      <c r="U238">
        <v>0.57792702500000004</v>
      </c>
      <c r="V238">
        <v>8.5102651000000001E-2</v>
      </c>
      <c r="W238">
        <v>0.995195528</v>
      </c>
      <c r="X238">
        <v>0.82692540199999998</v>
      </c>
      <c r="Y238">
        <v>0.81229467300000002</v>
      </c>
      <c r="Z238">
        <v>0.23321541200000001</v>
      </c>
      <c r="AA238">
        <v>0.51012757600000003</v>
      </c>
      <c r="AB238">
        <v>1.027744982</v>
      </c>
      <c r="AC238">
        <v>0.95789898500000004</v>
      </c>
      <c r="AD238">
        <v>0.69860628999999996</v>
      </c>
      <c r="AE238">
        <v>0.59822331100000004</v>
      </c>
      <c r="AF238">
        <v>0.75565604600000003</v>
      </c>
      <c r="AG238">
        <v>0.66600827500000004</v>
      </c>
      <c r="AH238">
        <v>1.097903584</v>
      </c>
      <c r="AI238">
        <v>1.6427161699999999</v>
      </c>
      <c r="AJ238">
        <v>1.217190279</v>
      </c>
      <c r="AK238">
        <v>1.269776523</v>
      </c>
      <c r="AL238">
        <v>1.358045883</v>
      </c>
      <c r="AM238">
        <v>1.3070935239999999</v>
      </c>
      <c r="AN238">
        <v>1.089453988</v>
      </c>
      <c r="AO238">
        <v>1.2692353519999999</v>
      </c>
      <c r="AP238">
        <v>1.4006832069999999</v>
      </c>
      <c r="AQ238">
        <v>1.3648135189999999</v>
      </c>
      <c r="AR238">
        <v>1.2470864500000001</v>
      </c>
      <c r="AS238">
        <v>0.147560996</v>
      </c>
      <c r="AT238">
        <v>0.48479228299999999</v>
      </c>
      <c r="AU238">
        <v>7.3863377999999993E-2</v>
      </c>
      <c r="AV238">
        <v>0.113067099</v>
      </c>
      <c r="AW238">
        <v>0.13075077199999999</v>
      </c>
      <c r="AX238">
        <v>0.64274778300000002</v>
      </c>
      <c r="AY238">
        <v>0.28419790099999998</v>
      </c>
      <c r="AZ238">
        <v>0.22225983199999999</v>
      </c>
      <c r="BA238">
        <v>0.36363125000000002</v>
      </c>
      <c r="BB238">
        <v>1.188113931</v>
      </c>
      <c r="BC238">
        <v>0.43234630499999999</v>
      </c>
      <c r="BD238">
        <v>0</v>
      </c>
      <c r="BE238">
        <v>0</v>
      </c>
      <c r="BF238">
        <v>0</v>
      </c>
      <c r="BG238">
        <v>0</v>
      </c>
      <c r="BH238">
        <v>0.51053428700000003</v>
      </c>
      <c r="BI238">
        <v>0.55573706700000003</v>
      </c>
      <c r="BJ238">
        <v>0.37922046399999998</v>
      </c>
    </row>
    <row r="239" spans="1:62" x14ac:dyDescent="0.45">
      <c r="A239" t="s">
        <v>298</v>
      </c>
      <c r="B239">
        <v>0</v>
      </c>
      <c r="C239">
        <v>2.7965258E-2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2.4691050000000001E-3</v>
      </c>
      <c r="R239">
        <v>0</v>
      </c>
      <c r="S239">
        <v>7.327124E-3</v>
      </c>
      <c r="T239">
        <v>5.758165E-3</v>
      </c>
      <c r="U239">
        <v>0</v>
      </c>
      <c r="V239">
        <v>0</v>
      </c>
      <c r="W239">
        <v>1.1328003999999999E-2</v>
      </c>
      <c r="X239">
        <v>1.5296680000000001E-3</v>
      </c>
      <c r="Y239">
        <v>3.9733629999999997E-3</v>
      </c>
      <c r="Z239">
        <v>0</v>
      </c>
      <c r="AA239">
        <v>1.0620282999999999E-2</v>
      </c>
      <c r="AB239">
        <v>0</v>
      </c>
      <c r="AC239">
        <v>0</v>
      </c>
      <c r="AD239">
        <v>1.3524903E-2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.49232643599999998</v>
      </c>
      <c r="AK239">
        <v>0.25039674200000001</v>
      </c>
      <c r="AL239">
        <v>0.274690457</v>
      </c>
      <c r="AM239">
        <v>0.51609530400000003</v>
      </c>
      <c r="AN239">
        <v>0.14661468999999999</v>
      </c>
      <c r="AO239">
        <v>0.156606833</v>
      </c>
      <c r="AP239">
        <v>0.545937067</v>
      </c>
      <c r="AQ239">
        <v>6.1805262999999999E-2</v>
      </c>
      <c r="AR239">
        <v>2.8504870000000002E-2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5.3070490000000003E-3</v>
      </c>
      <c r="BD239">
        <v>0.20661047399999999</v>
      </c>
      <c r="BE239">
        <v>0.271533156</v>
      </c>
      <c r="BF239">
        <v>0.26375186499999997</v>
      </c>
      <c r="BG239">
        <v>0.25322998400000002</v>
      </c>
      <c r="BH239">
        <v>0</v>
      </c>
      <c r="BI239">
        <v>0</v>
      </c>
      <c r="BJ239">
        <v>0</v>
      </c>
    </row>
    <row r="240" spans="1:62" x14ac:dyDescent="0.45">
      <c r="A240" t="s">
        <v>299</v>
      </c>
      <c r="B240">
        <v>1.0267468E-2</v>
      </c>
      <c r="C240">
        <v>2.1933537999999999E-2</v>
      </c>
      <c r="D240">
        <v>0.109011603</v>
      </c>
      <c r="E240">
        <v>0.16499222599999999</v>
      </c>
      <c r="F240">
        <v>0.22995712400000001</v>
      </c>
      <c r="G240">
        <v>0.86427369700000001</v>
      </c>
      <c r="H240">
        <v>0.244017869</v>
      </c>
      <c r="I240">
        <v>0.41150690899999998</v>
      </c>
      <c r="J240">
        <v>0.205603908</v>
      </c>
      <c r="K240">
        <v>0.17481148799999999</v>
      </c>
      <c r="L240">
        <v>0.26034166399999997</v>
      </c>
      <c r="M240">
        <v>0.15390953499999999</v>
      </c>
      <c r="N240">
        <v>0.237306085</v>
      </c>
      <c r="O240">
        <v>0.34304853499999999</v>
      </c>
      <c r="P240">
        <v>0.23382340200000001</v>
      </c>
      <c r="Q240">
        <v>7.7327769000000005E-2</v>
      </c>
      <c r="R240">
        <v>0.45248948500000002</v>
      </c>
      <c r="S240">
        <v>2.0978925999999998E-2</v>
      </c>
      <c r="T240">
        <v>0.15246707200000001</v>
      </c>
      <c r="U240">
        <v>0.10523231800000001</v>
      </c>
      <c r="V240">
        <v>0</v>
      </c>
      <c r="W240">
        <v>0.15059819299999999</v>
      </c>
      <c r="X240">
        <v>6.3760873999999995E-2</v>
      </c>
      <c r="Y240">
        <v>0.491945148</v>
      </c>
      <c r="Z240">
        <v>0.18819222999999999</v>
      </c>
      <c r="AA240">
        <v>0.38062832600000002</v>
      </c>
      <c r="AB240">
        <v>0.15830201799999999</v>
      </c>
      <c r="AC240">
        <v>0.53046053800000004</v>
      </c>
      <c r="AD240">
        <v>0.29470417799999998</v>
      </c>
      <c r="AE240">
        <v>0.431675219</v>
      </c>
      <c r="AF240">
        <v>0.19877519599999999</v>
      </c>
      <c r="AG240">
        <v>0.67180622800000001</v>
      </c>
      <c r="AH240">
        <v>0.44367283099999999</v>
      </c>
      <c r="AI240">
        <v>0.43409763099999998</v>
      </c>
      <c r="AJ240">
        <v>0.90346033699999995</v>
      </c>
      <c r="AK240">
        <v>0.82621738300000003</v>
      </c>
      <c r="AL240">
        <v>0.95623712400000005</v>
      </c>
      <c r="AM240">
        <v>0.72559579699999999</v>
      </c>
      <c r="AN240">
        <v>0.80519241500000005</v>
      </c>
      <c r="AO240">
        <v>0.81050758599999995</v>
      </c>
      <c r="AP240">
        <v>0.79884530899999995</v>
      </c>
      <c r="AQ240">
        <v>0.50127886600000005</v>
      </c>
      <c r="AR240">
        <v>3.4722029000000001E-2</v>
      </c>
      <c r="AS240">
        <v>1.0743513999999999E-2</v>
      </c>
      <c r="AT240">
        <v>2.4646210000000002E-3</v>
      </c>
      <c r="AU240">
        <v>0</v>
      </c>
      <c r="AV240">
        <v>3.8729049999999998E-3</v>
      </c>
      <c r="AW240">
        <v>1.5491816E-2</v>
      </c>
      <c r="AX240">
        <v>0.114531798</v>
      </c>
      <c r="AY240">
        <v>8.6175064999999995E-2</v>
      </c>
      <c r="AZ240">
        <v>1.7866343999999999E-2</v>
      </c>
      <c r="BA240">
        <v>7.2233533000000003E-2</v>
      </c>
      <c r="BB240">
        <v>0.51674090500000003</v>
      </c>
      <c r="BC240">
        <v>9.9014015999999996E-2</v>
      </c>
      <c r="BD240">
        <v>4.2653129999999997E-3</v>
      </c>
      <c r="BE240">
        <v>7.3604172999999995E-2</v>
      </c>
      <c r="BF240">
        <v>3.5876718000000002E-2</v>
      </c>
      <c r="BG240">
        <v>2.3990201999999999E-2</v>
      </c>
      <c r="BH240">
        <v>0.65099097500000003</v>
      </c>
      <c r="BI240">
        <v>0.77648034899999996</v>
      </c>
      <c r="BJ240">
        <v>0.35676945199999999</v>
      </c>
    </row>
    <row r="241" spans="1:62" x14ac:dyDescent="0.45">
      <c r="A241" t="s">
        <v>300</v>
      </c>
      <c r="B241">
        <v>7.470005E-3</v>
      </c>
      <c r="C241">
        <v>1.6094186E-2</v>
      </c>
      <c r="D241">
        <v>3.1316100999999999E-2</v>
      </c>
      <c r="E241">
        <v>0</v>
      </c>
      <c r="F241">
        <v>0</v>
      </c>
      <c r="G241">
        <v>0</v>
      </c>
      <c r="H241">
        <v>0</v>
      </c>
      <c r="I241">
        <v>1.2179423999999999E-2</v>
      </c>
      <c r="J241">
        <v>0</v>
      </c>
      <c r="K241">
        <v>0</v>
      </c>
      <c r="L241">
        <v>0</v>
      </c>
      <c r="M241">
        <v>1.2772385000000001E-2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3.013492E-3</v>
      </c>
      <c r="AV241">
        <v>0</v>
      </c>
      <c r="AW241">
        <v>0</v>
      </c>
      <c r="AX241">
        <v>0</v>
      </c>
      <c r="AY241">
        <v>4.3966379999999996E-3</v>
      </c>
      <c r="AZ241">
        <v>0</v>
      </c>
      <c r="BA241">
        <v>0</v>
      </c>
      <c r="BB241">
        <v>0.21142211899999999</v>
      </c>
      <c r="BC241">
        <v>0</v>
      </c>
      <c r="BD241">
        <v>3.2653675E-2</v>
      </c>
      <c r="BE241">
        <v>3.5991503000000001E-2</v>
      </c>
      <c r="BF241">
        <v>3.3616947000000001E-2</v>
      </c>
      <c r="BG241">
        <v>3.2628536999999999E-2</v>
      </c>
      <c r="BH241">
        <v>0</v>
      </c>
      <c r="BI241">
        <v>0</v>
      </c>
      <c r="BJ241">
        <v>0</v>
      </c>
    </row>
    <row r="242" spans="1:62" x14ac:dyDescent="0.45">
      <c r="A242" t="s">
        <v>301</v>
      </c>
      <c r="B242">
        <v>0.30528643500000002</v>
      </c>
      <c r="C242">
        <v>0.322145872</v>
      </c>
      <c r="D242">
        <v>0.15468704699999999</v>
      </c>
      <c r="E242">
        <v>8.7019871999999998E-2</v>
      </c>
      <c r="F242">
        <v>0.59989398400000005</v>
      </c>
      <c r="G242">
        <v>1.1707573499999999</v>
      </c>
      <c r="H242">
        <v>1.3928882E-2</v>
      </c>
      <c r="I242">
        <v>4.3856099999999999E-3</v>
      </c>
      <c r="J242">
        <v>0</v>
      </c>
      <c r="K242">
        <v>2.9772046999999999E-2</v>
      </c>
      <c r="L242">
        <v>0</v>
      </c>
      <c r="M242">
        <v>0</v>
      </c>
      <c r="N242">
        <v>0</v>
      </c>
      <c r="O242">
        <v>7.8780329999999996E-3</v>
      </c>
      <c r="P242">
        <v>0.168911692</v>
      </c>
      <c r="Q242">
        <v>0.231150404</v>
      </c>
      <c r="R242">
        <v>0.405524789</v>
      </c>
      <c r="S242">
        <v>5.9470812999999997E-2</v>
      </c>
      <c r="T242">
        <v>0.47091520799999997</v>
      </c>
      <c r="U242">
        <v>0</v>
      </c>
      <c r="V242">
        <v>0</v>
      </c>
      <c r="W242">
        <v>7.9617492999999998E-2</v>
      </c>
      <c r="X242">
        <v>3.0150087999999999E-2</v>
      </c>
      <c r="Y242">
        <v>6.8639027000000005E-2</v>
      </c>
      <c r="Z242">
        <v>0</v>
      </c>
      <c r="AA242">
        <v>4.8567341999999999E-2</v>
      </c>
      <c r="AB242">
        <v>5.4980280000000003E-3</v>
      </c>
      <c r="AC242">
        <v>1.3621325E-2</v>
      </c>
      <c r="AD242">
        <v>4.1989101000000001E-2</v>
      </c>
      <c r="AE242">
        <v>1.6636090999999999E-2</v>
      </c>
      <c r="AF242">
        <v>0</v>
      </c>
      <c r="AG242">
        <v>5.0936879999999999E-3</v>
      </c>
      <c r="AH242">
        <v>0.10429245500000001</v>
      </c>
      <c r="AI242">
        <v>0.30398301599999999</v>
      </c>
      <c r="AJ242">
        <v>0.24497316599999999</v>
      </c>
      <c r="AK242">
        <v>0.46780190399999999</v>
      </c>
      <c r="AL242">
        <v>0.28392507900000002</v>
      </c>
      <c r="AM242">
        <v>0.28991382700000001</v>
      </c>
      <c r="AN242">
        <v>0.248579302</v>
      </c>
      <c r="AO242">
        <v>0.163941058</v>
      </c>
      <c r="AP242">
        <v>0.117263008</v>
      </c>
      <c r="AQ242">
        <v>0.148015591</v>
      </c>
      <c r="AR242">
        <v>9.3882970000000003E-3</v>
      </c>
      <c r="AS242">
        <v>8.3908939999999994E-3</v>
      </c>
      <c r="AT242">
        <v>4.3224441000000002E-2</v>
      </c>
      <c r="AU242">
        <v>0</v>
      </c>
      <c r="AV242">
        <v>0</v>
      </c>
      <c r="AW242">
        <v>4.6440509999999997E-3</v>
      </c>
      <c r="AX242">
        <v>0.106334238</v>
      </c>
      <c r="AY242">
        <v>1.1038403E-2</v>
      </c>
      <c r="AZ242">
        <v>0.220358781</v>
      </c>
      <c r="BA242">
        <v>2.1811279999999999E-2</v>
      </c>
      <c r="BB242">
        <v>0.17986318200000001</v>
      </c>
      <c r="BC242">
        <v>0.14256902900000001</v>
      </c>
      <c r="BD242">
        <v>0</v>
      </c>
      <c r="BE242">
        <v>7.7497829999999997E-3</v>
      </c>
      <c r="BF242">
        <v>0</v>
      </c>
      <c r="BG242">
        <v>0</v>
      </c>
      <c r="BH242">
        <v>0.12349426199999999</v>
      </c>
      <c r="BI242">
        <v>0.13826511</v>
      </c>
      <c r="BJ242">
        <v>0</v>
      </c>
    </row>
    <row r="243" spans="1:62" x14ac:dyDescent="0.45">
      <c r="A243" t="s">
        <v>302</v>
      </c>
      <c r="B243">
        <v>8.9283767E-2</v>
      </c>
      <c r="C243">
        <v>0</v>
      </c>
      <c r="D243">
        <v>0.82862099700000003</v>
      </c>
      <c r="E243">
        <v>1.730506651</v>
      </c>
      <c r="F243">
        <v>0.33432304099999999</v>
      </c>
      <c r="G243">
        <v>0.14835860400000001</v>
      </c>
      <c r="H243">
        <v>0</v>
      </c>
      <c r="I243">
        <v>0</v>
      </c>
      <c r="J243">
        <v>0</v>
      </c>
      <c r="K243">
        <v>0.31663142399999999</v>
      </c>
      <c r="L243">
        <v>7.9827862999999999E-2</v>
      </c>
      <c r="M243">
        <v>0</v>
      </c>
      <c r="N243">
        <v>0.24886792299999999</v>
      </c>
      <c r="O243">
        <v>0</v>
      </c>
      <c r="P243">
        <v>1.3117072510000001</v>
      </c>
      <c r="Q243">
        <v>1.6100003000000002E-2</v>
      </c>
      <c r="R243">
        <v>0.117204157</v>
      </c>
      <c r="S243">
        <v>2.4583989000000001E-2</v>
      </c>
      <c r="T243">
        <v>4.8566091999999998E-2</v>
      </c>
      <c r="U243">
        <v>2.1417553999999998E-2</v>
      </c>
      <c r="V243">
        <v>0</v>
      </c>
      <c r="W243">
        <v>0</v>
      </c>
      <c r="X243">
        <v>0</v>
      </c>
      <c r="Y243">
        <v>6.1559350000000004E-3</v>
      </c>
      <c r="Z243">
        <v>0</v>
      </c>
      <c r="AA243">
        <v>0</v>
      </c>
      <c r="AB243">
        <v>4.2488880999999999E-2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3.9132330999999999E-2</v>
      </c>
      <c r="AI243">
        <v>0</v>
      </c>
      <c r="AJ243">
        <v>1.1892979E-2</v>
      </c>
      <c r="AK243">
        <v>0</v>
      </c>
      <c r="AL243">
        <v>0</v>
      </c>
      <c r="AM243">
        <v>0.121196713</v>
      </c>
      <c r="AN243">
        <v>0</v>
      </c>
      <c r="AO243">
        <v>9.951339E-3</v>
      </c>
      <c r="AP243">
        <v>8.1802970000000003E-2</v>
      </c>
      <c r="AQ243">
        <v>0</v>
      </c>
      <c r="AR243">
        <v>2.6568398999999999E-2</v>
      </c>
      <c r="AS243">
        <v>0</v>
      </c>
      <c r="AT243">
        <v>0</v>
      </c>
      <c r="AU243">
        <v>6.835463E-3</v>
      </c>
      <c r="AV243">
        <v>0</v>
      </c>
      <c r="AW243">
        <v>0</v>
      </c>
      <c r="AX243">
        <v>0</v>
      </c>
      <c r="AY243">
        <v>5.8060020000000002E-3</v>
      </c>
      <c r="AZ243">
        <v>0</v>
      </c>
      <c r="BA243">
        <v>0</v>
      </c>
      <c r="BB243">
        <v>0.20828962200000001</v>
      </c>
      <c r="BC243">
        <v>0</v>
      </c>
      <c r="BD243">
        <v>1.969115E-3</v>
      </c>
      <c r="BE243">
        <v>1.9003589999999999E-3</v>
      </c>
      <c r="BF243">
        <v>1.4784703E-2</v>
      </c>
      <c r="BG243">
        <v>9.8837990000000004E-3</v>
      </c>
      <c r="BH243">
        <v>0</v>
      </c>
      <c r="BI243">
        <v>0</v>
      </c>
      <c r="BJ243">
        <v>0</v>
      </c>
    </row>
    <row r="244" spans="1:62" x14ac:dyDescent="0.45">
      <c r="A244" t="s">
        <v>303</v>
      </c>
      <c r="B244">
        <v>0.72407531000000003</v>
      </c>
      <c r="C244">
        <v>0.82291404599999995</v>
      </c>
      <c r="D244">
        <v>0.735311936</v>
      </c>
      <c r="E244">
        <v>0</v>
      </c>
      <c r="F244">
        <v>0.85460417499999997</v>
      </c>
      <c r="G244">
        <v>1.7021245270000001</v>
      </c>
      <c r="H244">
        <v>0</v>
      </c>
      <c r="I244">
        <v>9.4801309999999993E-3</v>
      </c>
      <c r="J244">
        <v>0</v>
      </c>
      <c r="K244">
        <v>5.7722429999999998E-3</v>
      </c>
      <c r="L244">
        <v>0</v>
      </c>
      <c r="M244">
        <v>7.5287979999999997E-3</v>
      </c>
      <c r="N244">
        <v>5.9325669999999997E-3</v>
      </c>
      <c r="O244">
        <v>1.0446054E-2</v>
      </c>
      <c r="P244">
        <v>0.32207067900000003</v>
      </c>
      <c r="Q244">
        <v>0.31131418900000002</v>
      </c>
      <c r="R244">
        <v>0.82108229499999996</v>
      </c>
      <c r="S244">
        <v>0.18629464800000001</v>
      </c>
      <c r="T244">
        <v>0.29926077299999998</v>
      </c>
      <c r="U244">
        <v>0</v>
      </c>
      <c r="V244">
        <v>0</v>
      </c>
      <c r="W244">
        <v>2.7270734000000001E-2</v>
      </c>
      <c r="X244">
        <v>2.7120523000000001E-2</v>
      </c>
      <c r="Y244">
        <v>2.0761669999999999E-2</v>
      </c>
      <c r="Z244">
        <v>0</v>
      </c>
      <c r="AA244">
        <v>0</v>
      </c>
      <c r="AB244">
        <v>3.8220272E-2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1.9369623999999998E-2</v>
      </c>
      <c r="AI244">
        <v>5.4992225999999998E-2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5.2835567999999999E-2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7.8844971999999999E-2</v>
      </c>
      <c r="AY244">
        <v>0</v>
      </c>
      <c r="AZ244">
        <v>0</v>
      </c>
      <c r="BA244">
        <v>0</v>
      </c>
      <c r="BB244">
        <v>1.360875689</v>
      </c>
      <c r="BC244">
        <v>0.27159373199999998</v>
      </c>
      <c r="BD244">
        <v>0</v>
      </c>
      <c r="BE244">
        <v>0</v>
      </c>
      <c r="BF244">
        <v>0</v>
      </c>
      <c r="BG244">
        <v>0</v>
      </c>
      <c r="BH244">
        <v>0.25907327400000002</v>
      </c>
      <c r="BI244">
        <v>0.707501194</v>
      </c>
      <c r="BJ244">
        <v>0.34163629099999998</v>
      </c>
    </row>
    <row r="245" spans="1:62" x14ac:dyDescent="0.45">
      <c r="A245" t="s">
        <v>304</v>
      </c>
      <c r="B245">
        <v>0.44549834100000002</v>
      </c>
      <c r="C245">
        <v>0.46340618700000002</v>
      </c>
      <c r="D245">
        <v>0.25576675599999998</v>
      </c>
      <c r="E245">
        <v>0</v>
      </c>
      <c r="F245">
        <v>0.649141038</v>
      </c>
      <c r="G245">
        <v>0.25445816399999999</v>
      </c>
      <c r="H245">
        <v>0.66614886100000004</v>
      </c>
      <c r="I245">
        <v>1.271964678</v>
      </c>
      <c r="J245">
        <v>0.344631888</v>
      </c>
      <c r="K245">
        <v>0.83679951100000005</v>
      </c>
      <c r="L245">
        <v>0.21291845100000001</v>
      </c>
      <c r="M245">
        <v>0.49668984399999999</v>
      </c>
      <c r="N245">
        <v>0.40678269299999997</v>
      </c>
      <c r="O245">
        <v>1.0155915129999999</v>
      </c>
      <c r="P245">
        <v>0.69348775699999998</v>
      </c>
      <c r="Q245">
        <v>0.91592325900000005</v>
      </c>
      <c r="R245">
        <v>1.453307635</v>
      </c>
      <c r="S245">
        <v>1.0563044239999999</v>
      </c>
      <c r="T245">
        <v>6.1372738000000003E-2</v>
      </c>
      <c r="U245">
        <v>2.1069023999999999E-2</v>
      </c>
      <c r="V245">
        <v>0</v>
      </c>
      <c r="W245">
        <v>0.34882453699999999</v>
      </c>
      <c r="X245">
        <v>0.13093701899999999</v>
      </c>
      <c r="Y245">
        <v>0.44436708499999999</v>
      </c>
      <c r="Z245">
        <v>0</v>
      </c>
      <c r="AA245">
        <v>5.0441241999999997E-2</v>
      </c>
      <c r="AB245">
        <v>0.32396845600000002</v>
      </c>
      <c r="AC245">
        <v>0.141655009</v>
      </c>
      <c r="AD245">
        <v>0.54769677999999999</v>
      </c>
      <c r="AE245">
        <v>4.1673439999999999E-3</v>
      </c>
      <c r="AF245">
        <v>0.21562837100000001</v>
      </c>
      <c r="AG245">
        <v>0.59808160200000005</v>
      </c>
      <c r="AH245">
        <v>0.57149570699999996</v>
      </c>
      <c r="AI245">
        <v>0.754005276</v>
      </c>
      <c r="AJ245">
        <v>0.756000173</v>
      </c>
      <c r="AK245">
        <v>0.40818058499999998</v>
      </c>
      <c r="AL245">
        <v>0.44797853799999998</v>
      </c>
      <c r="AM245">
        <v>0.60213153500000005</v>
      </c>
      <c r="AN245">
        <v>0.51635597799999999</v>
      </c>
      <c r="AO245">
        <v>0.63471371399999998</v>
      </c>
      <c r="AP245">
        <v>0.29650591999999998</v>
      </c>
      <c r="AQ245">
        <v>0.36754680699999998</v>
      </c>
      <c r="AR245">
        <v>0.40918742299999999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.24662646199999999</v>
      </c>
      <c r="BC245">
        <v>1.0562970000000001E-3</v>
      </c>
      <c r="BD245">
        <v>2.054387E-3</v>
      </c>
      <c r="BE245">
        <v>2.505438E-3</v>
      </c>
      <c r="BF245">
        <v>9.3214899999999996E-4</v>
      </c>
      <c r="BG245">
        <v>4.8297069999999999E-3</v>
      </c>
      <c r="BH245">
        <v>0.42315572800000001</v>
      </c>
      <c r="BI245">
        <v>0.52406881699999996</v>
      </c>
      <c r="BJ245">
        <v>0.99983537099999997</v>
      </c>
    </row>
    <row r="246" spans="1:62" x14ac:dyDescent="0.45">
      <c r="A246" t="s">
        <v>305</v>
      </c>
      <c r="B246">
        <v>8.5563309000000004E-2</v>
      </c>
      <c r="C246">
        <v>2.8408118E-2</v>
      </c>
      <c r="D246">
        <v>0.43461414100000001</v>
      </c>
      <c r="E246">
        <v>0.34880430699999998</v>
      </c>
      <c r="F246">
        <v>0.118342118</v>
      </c>
      <c r="G246">
        <v>0.17986935300000001</v>
      </c>
      <c r="H246">
        <v>4.2068724000000002E-2</v>
      </c>
      <c r="I246">
        <v>0.11938144000000001</v>
      </c>
      <c r="J246">
        <v>2.4340741999999999E-2</v>
      </c>
      <c r="K246">
        <v>2.1609052E-2</v>
      </c>
      <c r="L246">
        <v>0</v>
      </c>
      <c r="M246">
        <v>9.0660500000000008E-3</v>
      </c>
      <c r="N246">
        <v>0</v>
      </c>
      <c r="O246">
        <v>9.7035939999999994E-3</v>
      </c>
      <c r="P246">
        <v>0.29326761800000001</v>
      </c>
      <c r="Q246">
        <v>2.9698696E-2</v>
      </c>
      <c r="R246">
        <v>2.6040778000000001E-2</v>
      </c>
      <c r="S246">
        <v>6.5695274999999997E-2</v>
      </c>
      <c r="T246">
        <v>2.8461303E-2</v>
      </c>
      <c r="U246">
        <v>6.0088299999999997E-3</v>
      </c>
      <c r="V246">
        <v>0</v>
      </c>
      <c r="W246">
        <v>3.1889880000000002E-2</v>
      </c>
      <c r="X246">
        <v>7.4945510000000003E-3</v>
      </c>
      <c r="Y246">
        <v>7.1237254999999999E-2</v>
      </c>
      <c r="Z246">
        <v>0</v>
      </c>
      <c r="AA246">
        <v>5.1767673E-2</v>
      </c>
      <c r="AB246">
        <v>0.157709504</v>
      </c>
      <c r="AC246">
        <v>0</v>
      </c>
      <c r="AD246">
        <v>0</v>
      </c>
      <c r="AE246">
        <v>1.6389061999999999E-2</v>
      </c>
      <c r="AF246">
        <v>0</v>
      </c>
      <c r="AG246">
        <v>4.0668488000000003E-2</v>
      </c>
      <c r="AH246">
        <v>2.0123848E-2</v>
      </c>
      <c r="AI246">
        <v>3.9716175999999999E-2</v>
      </c>
      <c r="AJ246">
        <v>1.6380384000000001E-2</v>
      </c>
      <c r="AK246">
        <v>0.30210130800000001</v>
      </c>
      <c r="AL246">
        <v>3.3242821999999998E-2</v>
      </c>
      <c r="AM246">
        <v>1.6022993999999999E-2</v>
      </c>
      <c r="AN246">
        <v>0</v>
      </c>
      <c r="AO246">
        <v>5.7996616000000001E-2</v>
      </c>
      <c r="AP246">
        <v>1.1643763999999999E-2</v>
      </c>
      <c r="AQ246">
        <v>0.10734804000000001</v>
      </c>
      <c r="AR246">
        <v>0.26144963500000001</v>
      </c>
      <c r="AS246">
        <v>6.4794436999999996E-2</v>
      </c>
      <c r="AT246">
        <v>7.1126972999999996E-2</v>
      </c>
      <c r="AU246">
        <v>5.6416385999999999E-2</v>
      </c>
      <c r="AV246">
        <v>3.2254950000000001E-3</v>
      </c>
      <c r="AW246">
        <v>4.0197730000000001E-2</v>
      </c>
      <c r="AX246">
        <v>3.4593758000000002E-2</v>
      </c>
      <c r="AY246">
        <v>0.11336363300000001</v>
      </c>
      <c r="AZ246">
        <v>0.20135382900000001</v>
      </c>
      <c r="BA246">
        <v>0.28323585299999998</v>
      </c>
      <c r="BB246">
        <v>0.80319584600000005</v>
      </c>
      <c r="BC246">
        <v>0.35501068000000002</v>
      </c>
      <c r="BD246">
        <v>0.66802385399999997</v>
      </c>
      <c r="BE246">
        <v>0.71998417199999998</v>
      </c>
      <c r="BF246">
        <v>1.3820303169999999</v>
      </c>
      <c r="BG246">
        <v>0.89572762399999994</v>
      </c>
      <c r="BH246">
        <v>0.35374509399999998</v>
      </c>
      <c r="BI246">
        <v>0.170231783</v>
      </c>
      <c r="BJ246">
        <v>0</v>
      </c>
    </row>
    <row r="247" spans="1:62" x14ac:dyDescent="0.45">
      <c r="A247" t="s">
        <v>306</v>
      </c>
      <c r="B247">
        <v>3.8508119999999999E-3</v>
      </c>
      <c r="C247">
        <v>0</v>
      </c>
      <c r="D247">
        <v>4.3477551000000003E-2</v>
      </c>
      <c r="E247">
        <v>0.41849629300000002</v>
      </c>
      <c r="F247">
        <v>2.6621953E-2</v>
      </c>
      <c r="G247">
        <v>1.0844189740000001</v>
      </c>
      <c r="H247">
        <v>4.9923848999999999E-2</v>
      </c>
      <c r="I247">
        <v>0.151428386</v>
      </c>
      <c r="J247">
        <v>0.101588422</v>
      </c>
      <c r="K247">
        <v>2.8213123999999999E-2</v>
      </c>
      <c r="L247">
        <v>0.118303347</v>
      </c>
      <c r="M247">
        <v>5.3501920000000001E-3</v>
      </c>
      <c r="N247">
        <v>5.2526705999999999E-2</v>
      </c>
      <c r="O247">
        <v>4.0647490000000003E-3</v>
      </c>
      <c r="P247">
        <v>0.27038509300000002</v>
      </c>
      <c r="Q247">
        <v>9.3266677000000006E-2</v>
      </c>
      <c r="R247">
        <v>0.36657423300000003</v>
      </c>
      <c r="S247">
        <v>7.9020346000000005E-2</v>
      </c>
      <c r="T247">
        <v>0.331548862</v>
      </c>
      <c r="U247">
        <v>0.12868078999999999</v>
      </c>
      <c r="V247">
        <v>0</v>
      </c>
      <c r="W247">
        <v>0.274373441</v>
      </c>
      <c r="X247">
        <v>5.8068267999999999E-2</v>
      </c>
      <c r="Y247">
        <v>0.20301241</v>
      </c>
      <c r="Z247">
        <v>7.0372237000000004E-2</v>
      </c>
      <c r="AA247">
        <v>0.182022983</v>
      </c>
      <c r="AB247">
        <v>0.262939219</v>
      </c>
      <c r="AC247">
        <v>9.1567872999999994E-2</v>
      </c>
      <c r="AD247">
        <v>0.30737885500000001</v>
      </c>
      <c r="AE247">
        <v>0.11694528699999999</v>
      </c>
      <c r="AF247">
        <v>5.6114659999999997E-2</v>
      </c>
      <c r="AG247">
        <v>0.129742565</v>
      </c>
      <c r="AH247">
        <v>0.52972478899999997</v>
      </c>
      <c r="AI247">
        <v>0.46656884799999998</v>
      </c>
      <c r="AJ247">
        <v>1.314040798</v>
      </c>
      <c r="AK247">
        <v>0.63889440900000005</v>
      </c>
      <c r="AL247">
        <v>0.263585654</v>
      </c>
      <c r="AM247">
        <v>1.0906024240000001</v>
      </c>
      <c r="AN247">
        <v>0.466069446</v>
      </c>
      <c r="AO247">
        <v>0.27458671800000001</v>
      </c>
      <c r="AP247">
        <v>1.028641393</v>
      </c>
      <c r="AQ247">
        <v>0.38151969200000002</v>
      </c>
      <c r="AR247">
        <v>0.362329452</v>
      </c>
      <c r="AS247">
        <v>7.0116049999999997E-3</v>
      </c>
      <c r="AT247">
        <v>1.6269472E-2</v>
      </c>
      <c r="AU247">
        <v>1.3375827E-2</v>
      </c>
      <c r="AV247">
        <v>3.121829E-3</v>
      </c>
      <c r="AW247">
        <v>0</v>
      </c>
      <c r="AX247">
        <v>6.222427E-3</v>
      </c>
      <c r="AY247">
        <v>5.3847369999999997E-3</v>
      </c>
      <c r="AZ247">
        <v>1.0621124669999999</v>
      </c>
      <c r="BA247">
        <v>0.109209054</v>
      </c>
      <c r="BB247">
        <v>0.55247474799999996</v>
      </c>
      <c r="BC247">
        <v>1.5196592E-2</v>
      </c>
      <c r="BD247">
        <v>0</v>
      </c>
      <c r="BE247">
        <v>0</v>
      </c>
      <c r="BF247">
        <v>1.5333401E-2</v>
      </c>
      <c r="BG247">
        <v>0</v>
      </c>
      <c r="BH247">
        <v>0</v>
      </c>
      <c r="BI247">
        <v>0</v>
      </c>
      <c r="BJ247">
        <v>0</v>
      </c>
    </row>
    <row r="248" spans="1:62" x14ac:dyDescent="0.45">
      <c r="A248" t="s">
        <v>307</v>
      </c>
      <c r="B248">
        <v>6.6741760000000004E-3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5.9087469999999998E-3</v>
      </c>
      <c r="I248">
        <v>1.2022474999999999E-2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6.1499544000000003E-2</v>
      </c>
      <c r="AK248">
        <v>1.9883320000000002E-3</v>
      </c>
      <c r="AL248">
        <v>1.2081718E-2</v>
      </c>
      <c r="AM248">
        <v>1.7498672E-2</v>
      </c>
      <c r="AN248">
        <v>0</v>
      </c>
      <c r="AO248">
        <v>1.7819792000000001E-2</v>
      </c>
      <c r="AP248">
        <v>7.4451379999999996E-3</v>
      </c>
      <c r="AQ248">
        <v>1.6359130999999999E-2</v>
      </c>
      <c r="AR248">
        <v>7.1910860000000002E-3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1.4246043E-2</v>
      </c>
      <c r="BE248">
        <v>5.1475852000000002E-2</v>
      </c>
      <c r="BF248">
        <v>0</v>
      </c>
      <c r="BG248">
        <v>1.4900551999999999E-2</v>
      </c>
      <c r="BH248">
        <v>0</v>
      </c>
      <c r="BI248">
        <v>0</v>
      </c>
      <c r="BJ248">
        <v>0</v>
      </c>
    </row>
    <row r="249" spans="1:62" x14ac:dyDescent="0.45">
      <c r="A249" t="s">
        <v>308</v>
      </c>
      <c r="B249">
        <v>4.7157805999999997E-2</v>
      </c>
      <c r="C249">
        <v>4.7124299000000001E-2</v>
      </c>
      <c r="D249">
        <v>4.0346936E-2</v>
      </c>
      <c r="E249">
        <v>0.32645602600000001</v>
      </c>
      <c r="F249">
        <v>6.3951141000000003E-2</v>
      </c>
      <c r="G249">
        <v>8.4023676000000005E-2</v>
      </c>
      <c r="H249">
        <v>0.16138048199999999</v>
      </c>
      <c r="I249">
        <v>4.1909404999999997E-2</v>
      </c>
      <c r="J249">
        <v>5.8262564000000003E-2</v>
      </c>
      <c r="K249">
        <v>3.2320924000000001E-2</v>
      </c>
      <c r="L249">
        <v>6.5140218999999999E-2</v>
      </c>
      <c r="M249">
        <v>7.7440705999999998E-2</v>
      </c>
      <c r="N249">
        <v>3.7616416999999999E-2</v>
      </c>
      <c r="O249">
        <v>3.1345247999999999E-2</v>
      </c>
      <c r="P249">
        <v>6.5378055000000004E-2</v>
      </c>
      <c r="Q249">
        <v>3.6205031999999998E-2</v>
      </c>
      <c r="R249">
        <v>9.089245E-2</v>
      </c>
      <c r="S249">
        <v>1.9442678000000001E-2</v>
      </c>
      <c r="T249">
        <v>0.220967846</v>
      </c>
      <c r="U249">
        <v>2.2838035999999999E-2</v>
      </c>
      <c r="V249">
        <v>0</v>
      </c>
      <c r="W249">
        <v>8.6631713999999999E-2</v>
      </c>
      <c r="X249">
        <v>8.2732694999999995E-2</v>
      </c>
      <c r="Y249">
        <v>9.0432476999999997E-2</v>
      </c>
      <c r="Z249">
        <v>9.8019693000000005E-2</v>
      </c>
      <c r="AA249">
        <v>5.3029291999999999E-2</v>
      </c>
      <c r="AB249">
        <v>0.15496657799999999</v>
      </c>
      <c r="AC249">
        <v>7.0886062E-2</v>
      </c>
      <c r="AD249">
        <v>0.125049468</v>
      </c>
      <c r="AE249">
        <v>6.3044270999999999E-2</v>
      </c>
      <c r="AF249">
        <v>5.0333056000000001E-2</v>
      </c>
      <c r="AG249">
        <v>0.10671686700000001</v>
      </c>
      <c r="AH249">
        <v>0.14772299699999999</v>
      </c>
      <c r="AI249">
        <v>0.163525272</v>
      </c>
      <c r="AJ249">
        <v>6.6632805000000003E-2</v>
      </c>
      <c r="AK249">
        <v>0.14986340300000001</v>
      </c>
      <c r="AL249">
        <v>0.113334579</v>
      </c>
      <c r="AM249">
        <v>9.6401678000000005E-2</v>
      </c>
      <c r="AN249">
        <v>9.5623639999999996E-2</v>
      </c>
      <c r="AO249">
        <v>6.5265817000000004E-2</v>
      </c>
      <c r="AP249">
        <v>0.12671959599999999</v>
      </c>
      <c r="AQ249">
        <v>0.164730765</v>
      </c>
      <c r="AR249">
        <v>0.19059733000000001</v>
      </c>
      <c r="AS249">
        <v>3.5358344E-2</v>
      </c>
      <c r="AT249">
        <v>1.52079E-2</v>
      </c>
      <c r="AU249">
        <v>2.4647440999999999E-2</v>
      </c>
      <c r="AV249">
        <v>1.2006454E-2</v>
      </c>
      <c r="AW249">
        <v>1.7811032000000001E-2</v>
      </c>
      <c r="AX249">
        <v>2.6231625000000001E-2</v>
      </c>
      <c r="AY249">
        <v>4.5348801000000001E-2</v>
      </c>
      <c r="AZ249">
        <v>2.5406458E-2</v>
      </c>
      <c r="BA249">
        <v>3.5272563E-2</v>
      </c>
      <c r="BB249">
        <v>6.2497900000000002E-2</v>
      </c>
      <c r="BC249">
        <v>2.8773713999999999E-2</v>
      </c>
      <c r="BD249">
        <v>1.1680223E-2</v>
      </c>
      <c r="BE249">
        <v>0.629420439</v>
      </c>
      <c r="BF249">
        <v>1.6774384E-2</v>
      </c>
      <c r="BG249">
        <v>4.7319917000000003E-2</v>
      </c>
      <c r="BH249">
        <v>0.106566534</v>
      </c>
      <c r="BI249">
        <v>0</v>
      </c>
      <c r="BJ249">
        <v>0</v>
      </c>
    </row>
    <row r="250" spans="1:62" x14ac:dyDescent="0.45">
      <c r="A250" t="s">
        <v>309</v>
      </c>
      <c r="B250">
        <v>0.40459170999999999</v>
      </c>
      <c r="C250">
        <v>0.35687257500000003</v>
      </c>
      <c r="D250">
        <v>0.65578459099999997</v>
      </c>
      <c r="E250">
        <v>0.71844743300000002</v>
      </c>
      <c r="F250">
        <v>0.97486846900000002</v>
      </c>
      <c r="G250">
        <v>1.7537538319999999</v>
      </c>
      <c r="H250">
        <v>0.66623834500000001</v>
      </c>
      <c r="I250">
        <v>0.75536483200000004</v>
      </c>
      <c r="J250">
        <v>0.41228578599999999</v>
      </c>
      <c r="K250">
        <v>0.55992337400000003</v>
      </c>
      <c r="L250">
        <v>0.199047685</v>
      </c>
      <c r="M250">
        <v>0.277288704</v>
      </c>
      <c r="N250">
        <v>0.213935559</v>
      </c>
      <c r="O250">
        <v>0.40242967800000001</v>
      </c>
      <c r="P250">
        <v>0.73783088900000005</v>
      </c>
      <c r="Q250">
        <v>0.57825449200000001</v>
      </c>
      <c r="R250">
        <v>1.0019482120000001</v>
      </c>
      <c r="S250">
        <v>0.57757681199999999</v>
      </c>
      <c r="T250">
        <v>0.94683750600000005</v>
      </c>
      <c r="U250">
        <v>0.24791584699999999</v>
      </c>
      <c r="V250">
        <v>5.0224522000000001E-2</v>
      </c>
      <c r="W250">
        <v>0.71139550799999995</v>
      </c>
      <c r="X250">
        <v>0.17016240299999999</v>
      </c>
      <c r="Y250">
        <v>0.81532450199999995</v>
      </c>
      <c r="Z250">
        <v>0.10086613899999999</v>
      </c>
      <c r="AA250">
        <v>1.291486245</v>
      </c>
      <c r="AB250">
        <v>0.48553617300000002</v>
      </c>
      <c r="AC250">
        <v>0.47313549900000001</v>
      </c>
      <c r="AD250">
        <v>0.72423844800000003</v>
      </c>
      <c r="AE250">
        <v>0.82681765299999999</v>
      </c>
      <c r="AF250">
        <v>0.33765589699999998</v>
      </c>
      <c r="AG250">
        <v>0.95238022499999997</v>
      </c>
      <c r="AH250">
        <v>1.0936107719999999</v>
      </c>
      <c r="AI250">
        <v>1.1908441430000001</v>
      </c>
      <c r="AJ250">
        <v>1.2497668500000001</v>
      </c>
      <c r="AK250">
        <v>1.104238482</v>
      </c>
      <c r="AL250">
        <v>0.99011809900000003</v>
      </c>
      <c r="AM250">
        <v>1.11826117</v>
      </c>
      <c r="AN250">
        <v>1.1214941860000001</v>
      </c>
      <c r="AO250">
        <v>1.2115320519999999</v>
      </c>
      <c r="AP250">
        <v>0.85093250600000003</v>
      </c>
      <c r="AQ250">
        <v>0.73379892000000002</v>
      </c>
      <c r="AR250">
        <v>0.801642403</v>
      </c>
      <c r="AS250">
        <v>0.25814716799999998</v>
      </c>
      <c r="AT250">
        <v>0.34560245099999998</v>
      </c>
      <c r="AU250">
        <v>5.3895051999999999E-2</v>
      </c>
      <c r="AV250">
        <v>1.951599E-2</v>
      </c>
      <c r="AW250">
        <v>0.24435507000000001</v>
      </c>
      <c r="AX250">
        <v>5.2468530000000001E-3</v>
      </c>
      <c r="AY250">
        <v>1.8837607999999999E-2</v>
      </c>
      <c r="AZ250">
        <v>0.90026441499999998</v>
      </c>
      <c r="BA250">
        <v>7.7096158999999997E-2</v>
      </c>
      <c r="BB250">
        <v>0.57628144299999995</v>
      </c>
      <c r="BC250">
        <v>4.9789403000000003E-2</v>
      </c>
      <c r="BD250">
        <v>0.19188127599999999</v>
      </c>
      <c r="BE250">
        <v>0.18760475200000001</v>
      </c>
      <c r="BF250">
        <v>0.198799538</v>
      </c>
      <c r="BG250">
        <v>0.21280228600000001</v>
      </c>
      <c r="BH250">
        <v>0.27703657700000001</v>
      </c>
      <c r="BI250">
        <v>0.67438526799999998</v>
      </c>
      <c r="BJ250">
        <v>0.55881533100000003</v>
      </c>
    </row>
    <row r="251" spans="1:62" x14ac:dyDescent="0.45">
      <c r="A251" t="s">
        <v>310</v>
      </c>
      <c r="B251">
        <v>7.7968569999999999E-3</v>
      </c>
      <c r="C251">
        <v>4.8655779999999997E-3</v>
      </c>
      <c r="D251">
        <v>9.4601879999999996E-3</v>
      </c>
      <c r="E251">
        <v>0</v>
      </c>
      <c r="F251">
        <v>0</v>
      </c>
      <c r="G251">
        <v>0</v>
      </c>
      <c r="H251">
        <v>3.4948840000000002E-3</v>
      </c>
      <c r="I251">
        <v>0</v>
      </c>
      <c r="J251">
        <v>0</v>
      </c>
      <c r="K251">
        <v>0</v>
      </c>
      <c r="L251">
        <v>0</v>
      </c>
      <c r="M251">
        <v>3.8630449999999998E-3</v>
      </c>
      <c r="N251">
        <v>0</v>
      </c>
      <c r="O251">
        <v>0</v>
      </c>
      <c r="P251">
        <v>0</v>
      </c>
      <c r="Q251">
        <v>1.768237E-3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.116467746</v>
      </c>
      <c r="AT251">
        <v>0.161528063</v>
      </c>
      <c r="AU251">
        <v>9.3816266999999995E-2</v>
      </c>
      <c r="AV251">
        <v>0.20942244900000001</v>
      </c>
      <c r="AW251">
        <v>0.21626218899999999</v>
      </c>
      <c r="AX251">
        <v>0.73317298099999995</v>
      </c>
      <c r="AY251">
        <v>0.26784014499999997</v>
      </c>
      <c r="AZ251">
        <v>0</v>
      </c>
      <c r="BA251">
        <v>0.21884509899999999</v>
      </c>
      <c r="BB251">
        <v>0.29883812700000001</v>
      </c>
      <c r="BC251">
        <v>0.45838475200000001</v>
      </c>
      <c r="BD251">
        <v>0.391918922</v>
      </c>
      <c r="BE251">
        <v>0.24568347300000001</v>
      </c>
      <c r="BF251">
        <v>0.36792901</v>
      </c>
      <c r="BG251">
        <v>0.53301156800000005</v>
      </c>
      <c r="BH251">
        <v>0</v>
      </c>
      <c r="BI251">
        <v>0.29939506100000002</v>
      </c>
      <c r="BJ251">
        <v>0.108774679</v>
      </c>
    </row>
    <row r="252" spans="1:62" x14ac:dyDescent="0.45">
      <c r="A252" t="s">
        <v>311</v>
      </c>
      <c r="B252">
        <v>0</v>
      </c>
      <c r="C252">
        <v>5.4013589999999997E-3</v>
      </c>
      <c r="D252">
        <v>1.6840648E-2</v>
      </c>
      <c r="E252">
        <v>1.1370743000000001E-2</v>
      </c>
      <c r="F252">
        <v>0</v>
      </c>
      <c r="G252">
        <v>0</v>
      </c>
      <c r="H252">
        <v>0</v>
      </c>
      <c r="I252">
        <v>7.0066060000000003E-3</v>
      </c>
      <c r="J252">
        <v>0</v>
      </c>
      <c r="K252">
        <v>0</v>
      </c>
      <c r="L252">
        <v>0</v>
      </c>
      <c r="M252">
        <v>3.8413779999999999E-3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1.442673E-3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1.0039704999999999E-2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1.1274434999999999E-2</v>
      </c>
      <c r="AQ252">
        <v>0</v>
      </c>
      <c r="AR252">
        <v>0</v>
      </c>
      <c r="AS252">
        <v>3.6216820000000002E-3</v>
      </c>
      <c r="AT252">
        <v>1.7962430000000001E-3</v>
      </c>
      <c r="AU252">
        <v>0</v>
      </c>
      <c r="AV252">
        <v>7.7205700000000004E-3</v>
      </c>
      <c r="AW252">
        <v>4.1729569999999997E-3</v>
      </c>
      <c r="AX252">
        <v>1.2121208E-2</v>
      </c>
      <c r="AY252">
        <v>1.3577624E-2</v>
      </c>
      <c r="AZ252">
        <v>0</v>
      </c>
      <c r="BA252">
        <v>2.9683925999999999E-2</v>
      </c>
      <c r="BB252">
        <v>0.245073339</v>
      </c>
      <c r="BC252">
        <v>3.0997205E-2</v>
      </c>
      <c r="BD252">
        <v>0.36072528500000001</v>
      </c>
      <c r="BE252">
        <v>0.24565954600000001</v>
      </c>
      <c r="BF252">
        <v>0.27478342900000002</v>
      </c>
      <c r="BG252">
        <v>0.25634990699999999</v>
      </c>
      <c r="BH252">
        <v>0</v>
      </c>
      <c r="BI252">
        <v>0</v>
      </c>
      <c r="BJ252">
        <v>0</v>
      </c>
    </row>
    <row r="253" spans="1:62" x14ac:dyDescent="0.45">
      <c r="A253" t="s">
        <v>312</v>
      </c>
      <c r="B253">
        <v>5.3596328999999998E-2</v>
      </c>
      <c r="C253">
        <v>0.28640639099999998</v>
      </c>
      <c r="D253">
        <v>0.98359682199999998</v>
      </c>
      <c r="E253">
        <v>0.92031659300000002</v>
      </c>
      <c r="F253">
        <v>1.039516831</v>
      </c>
      <c r="G253">
        <v>1.4055017430000001</v>
      </c>
      <c r="H253">
        <v>0.25994935499999999</v>
      </c>
      <c r="I253">
        <v>2.4576641999999999E-2</v>
      </c>
      <c r="J253">
        <v>1.2377617519999999</v>
      </c>
      <c r="K253">
        <v>0.98048136299999999</v>
      </c>
      <c r="L253">
        <v>0.58552690299999999</v>
      </c>
      <c r="M253">
        <v>8.9593224999999999E-2</v>
      </c>
      <c r="N253">
        <v>1.018774955</v>
      </c>
      <c r="O253">
        <v>0.61289245199999998</v>
      </c>
      <c r="P253">
        <v>0.52738304300000005</v>
      </c>
      <c r="Q253">
        <v>0.21611424100000001</v>
      </c>
      <c r="R253">
        <v>1.1679238890000001</v>
      </c>
      <c r="S253">
        <v>0.127642958</v>
      </c>
      <c r="T253">
        <v>1.5611705789999999</v>
      </c>
      <c r="U253">
        <v>1.1436485949999999</v>
      </c>
      <c r="V253">
        <v>0</v>
      </c>
      <c r="W253">
        <v>1.212835898</v>
      </c>
      <c r="X253">
        <v>3.9665689999999997E-3</v>
      </c>
      <c r="Y253">
        <v>0.23839766400000001</v>
      </c>
      <c r="Z253">
        <v>0.28549534799999998</v>
      </c>
      <c r="AA253">
        <v>0.797578958</v>
      </c>
      <c r="AB253">
        <v>0.77601797699999997</v>
      </c>
      <c r="AC253">
        <v>0.16085043399999999</v>
      </c>
      <c r="AD253">
        <v>0.139325375</v>
      </c>
      <c r="AE253">
        <v>1.8500444000000001E-2</v>
      </c>
      <c r="AF253">
        <v>0.12883626000000001</v>
      </c>
      <c r="AG253">
        <v>9.8083799999999999E-2</v>
      </c>
      <c r="AH253">
        <v>1.373969767</v>
      </c>
      <c r="AI253">
        <v>0.86873199400000001</v>
      </c>
      <c r="AJ253">
        <v>1.215781864</v>
      </c>
      <c r="AK253">
        <v>0.31546113199999998</v>
      </c>
      <c r="AL253">
        <v>0.39816439399999998</v>
      </c>
      <c r="AM253">
        <v>1.1131550610000001</v>
      </c>
      <c r="AN253">
        <v>0.480307873</v>
      </c>
      <c r="AO253">
        <v>0.52627058299999996</v>
      </c>
      <c r="AP253">
        <v>1.284854669</v>
      </c>
      <c r="AQ253">
        <v>0.53591030500000003</v>
      </c>
      <c r="AR253">
        <v>1.077033339</v>
      </c>
      <c r="AS253">
        <v>5.3550424999999999E-2</v>
      </c>
      <c r="AT253">
        <v>0.33939893199999999</v>
      </c>
      <c r="AU253">
        <v>0.134843662</v>
      </c>
      <c r="AV253">
        <v>3.9039115999999999E-2</v>
      </c>
      <c r="AW253">
        <v>0.188611853</v>
      </c>
      <c r="AX253">
        <v>7.1149456E-2</v>
      </c>
      <c r="AY253">
        <v>0.197847735</v>
      </c>
      <c r="AZ253">
        <v>0.12338395100000001</v>
      </c>
      <c r="BA253">
        <v>0.53663039800000001</v>
      </c>
      <c r="BB253">
        <v>1.592377197</v>
      </c>
      <c r="BC253">
        <v>0.15927987399999999</v>
      </c>
      <c r="BD253">
        <v>3.1770710000000001E-3</v>
      </c>
      <c r="BE253">
        <v>1.0784010000000001E-3</v>
      </c>
      <c r="BF253">
        <v>4.3927840000000003E-3</v>
      </c>
      <c r="BG253">
        <v>0</v>
      </c>
      <c r="BH253">
        <v>0.56973898499999998</v>
      </c>
      <c r="BI253">
        <v>0.88984772999999995</v>
      </c>
      <c r="BJ253">
        <v>0.729690324</v>
      </c>
    </row>
    <row r="254" spans="1:62" x14ac:dyDescent="0.45">
      <c r="A254" t="s">
        <v>313</v>
      </c>
      <c r="B254">
        <v>5.5287950000000004E-3</v>
      </c>
      <c r="C254">
        <v>1.3623176000000001E-2</v>
      </c>
      <c r="D254">
        <v>2.1371389000000001E-2</v>
      </c>
      <c r="E254">
        <v>1.6055215000000001E-2</v>
      </c>
      <c r="F254">
        <v>0</v>
      </c>
      <c r="G254">
        <v>1.9412921999999999E-2</v>
      </c>
      <c r="H254">
        <v>9.8009810000000003E-3</v>
      </c>
      <c r="I254">
        <v>0</v>
      </c>
      <c r="J254">
        <v>0.205729946</v>
      </c>
      <c r="K254">
        <v>4.9118175E-2</v>
      </c>
      <c r="L254">
        <v>0.14772935300000001</v>
      </c>
      <c r="M254">
        <v>2.9751501E-2</v>
      </c>
      <c r="N254">
        <v>0.13489141599999999</v>
      </c>
      <c r="O254">
        <v>7.9852556000000005E-2</v>
      </c>
      <c r="P254">
        <v>0</v>
      </c>
      <c r="Q254">
        <v>4.9953109999999997E-3</v>
      </c>
      <c r="R254">
        <v>0</v>
      </c>
      <c r="S254">
        <v>0</v>
      </c>
      <c r="T254">
        <v>1.1606956999999999E-2</v>
      </c>
      <c r="U254">
        <v>2.7191867000000002E-2</v>
      </c>
      <c r="V254">
        <v>0</v>
      </c>
      <c r="W254">
        <v>2.1759463999999999E-2</v>
      </c>
      <c r="X254">
        <v>1.5564120000000001E-3</v>
      </c>
      <c r="Y254">
        <v>2.1249124000000001E-2</v>
      </c>
      <c r="Z254">
        <v>3.9982230000000001E-2</v>
      </c>
      <c r="AA254">
        <v>1.3291638E-2</v>
      </c>
      <c r="AB254">
        <v>1.2042857000000001E-2</v>
      </c>
      <c r="AC254">
        <v>3.2532658999999998E-2</v>
      </c>
      <c r="AD254">
        <v>1.4424205000000001E-2</v>
      </c>
      <c r="AE254">
        <v>0</v>
      </c>
      <c r="AF254">
        <v>0</v>
      </c>
      <c r="AG254">
        <v>0</v>
      </c>
      <c r="AH254">
        <v>0.31890813400000001</v>
      </c>
      <c r="AI254">
        <v>0.109937274</v>
      </c>
      <c r="AJ254">
        <v>1.1101592419999999</v>
      </c>
      <c r="AK254">
        <v>0.149842796</v>
      </c>
      <c r="AL254">
        <v>3.3272208999999997E-2</v>
      </c>
      <c r="AM254">
        <v>0.87635059199999998</v>
      </c>
      <c r="AN254">
        <v>0.153987024</v>
      </c>
      <c r="AO254">
        <v>9.4539854000000006E-2</v>
      </c>
      <c r="AP254">
        <v>0.252701487</v>
      </c>
      <c r="AQ254">
        <v>0.17793012</v>
      </c>
      <c r="AR254">
        <v>5.8473474999999997E-2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3.3282419999999999E-3</v>
      </c>
      <c r="AZ254">
        <v>5.6857940000000001E-3</v>
      </c>
      <c r="BA254">
        <v>1.4713996E-2</v>
      </c>
      <c r="BB254">
        <v>1.266691E-2</v>
      </c>
      <c r="BC254">
        <v>0</v>
      </c>
      <c r="BD254">
        <v>4.7873519999999999E-3</v>
      </c>
      <c r="BE254">
        <v>4.8258370000000004E-3</v>
      </c>
      <c r="BF254">
        <v>7.7796310000000004E-3</v>
      </c>
      <c r="BG254">
        <v>0</v>
      </c>
      <c r="BH254">
        <v>0</v>
      </c>
      <c r="BI254">
        <v>0</v>
      </c>
      <c r="BJ254">
        <v>0</v>
      </c>
    </row>
    <row r="255" spans="1:62" x14ac:dyDescent="0.45">
      <c r="A255" t="s">
        <v>314</v>
      </c>
      <c r="B255">
        <v>0.44219197300000002</v>
      </c>
      <c r="C255">
        <v>0.35786392</v>
      </c>
      <c r="D255">
        <v>0.37859901099999999</v>
      </c>
      <c r="E255">
        <v>0.442709607</v>
      </c>
      <c r="F255">
        <v>0.67898065200000002</v>
      </c>
      <c r="G255">
        <v>0.52068117999999997</v>
      </c>
      <c r="H255">
        <v>0.31833336299999998</v>
      </c>
      <c r="I255">
        <v>0.27361929499999998</v>
      </c>
      <c r="J255">
        <v>0.37526046299999999</v>
      </c>
      <c r="K255">
        <v>0.44687166499999997</v>
      </c>
      <c r="L255">
        <v>0.37402526400000002</v>
      </c>
      <c r="M255">
        <v>0.31895467199999999</v>
      </c>
      <c r="N255">
        <v>0.39151760099999999</v>
      </c>
      <c r="O255">
        <v>0.42622337100000002</v>
      </c>
      <c r="P255">
        <v>0.59221929600000001</v>
      </c>
      <c r="Q255">
        <v>0.28883815299999999</v>
      </c>
      <c r="R255">
        <v>0.55197924600000003</v>
      </c>
      <c r="S255">
        <v>0.408823665</v>
      </c>
      <c r="T255">
        <v>0.40372322300000002</v>
      </c>
      <c r="U255">
        <v>0.58913976400000001</v>
      </c>
      <c r="V255">
        <v>0</v>
      </c>
      <c r="W255">
        <v>0.39066800400000001</v>
      </c>
      <c r="X255">
        <v>1.2118347E-2</v>
      </c>
      <c r="Y255">
        <v>0.42760063199999998</v>
      </c>
      <c r="Z255">
        <v>0</v>
      </c>
      <c r="AA255">
        <v>0.78881363199999999</v>
      </c>
      <c r="AB255">
        <v>0.392624154</v>
      </c>
      <c r="AC255">
        <v>0.45480122499999998</v>
      </c>
      <c r="AD255">
        <v>0.42985069799999998</v>
      </c>
      <c r="AE255">
        <v>0.56671872000000001</v>
      </c>
      <c r="AF255">
        <v>0.124638156</v>
      </c>
      <c r="AG255">
        <v>0.55083117599999998</v>
      </c>
      <c r="AH255">
        <v>0.46224559399999998</v>
      </c>
      <c r="AI255">
        <v>0.54073954499999999</v>
      </c>
      <c r="AJ255">
        <v>0.26166425700000001</v>
      </c>
      <c r="AK255">
        <v>0.20570010799999999</v>
      </c>
      <c r="AL255">
        <v>0.38312937499999999</v>
      </c>
      <c r="AM255">
        <v>0.19514785900000001</v>
      </c>
      <c r="AN255">
        <v>0.44327856100000002</v>
      </c>
      <c r="AO255">
        <v>0.39820682899999998</v>
      </c>
      <c r="AP255">
        <v>0.205500877</v>
      </c>
      <c r="AQ255">
        <v>0.36998959799999998</v>
      </c>
      <c r="AR255">
        <v>0.44839292800000002</v>
      </c>
      <c r="AS255">
        <v>8.1089319999999993E-3</v>
      </c>
      <c r="AT255">
        <v>5.3084236999999999E-2</v>
      </c>
      <c r="AU255">
        <v>1.4448412000000001E-2</v>
      </c>
      <c r="AV255">
        <v>2.9192910000000001E-3</v>
      </c>
      <c r="AW255">
        <v>4.7557140000000003E-3</v>
      </c>
      <c r="AX255">
        <v>0</v>
      </c>
      <c r="AY255">
        <v>1.4190156000000001E-2</v>
      </c>
      <c r="AZ255">
        <v>0.119879492</v>
      </c>
      <c r="BA255">
        <v>6.6417378999999999E-2</v>
      </c>
      <c r="BB255">
        <v>0.48469721500000001</v>
      </c>
      <c r="BC255">
        <v>1.6574206000000001E-2</v>
      </c>
      <c r="BD255">
        <v>0.212719977</v>
      </c>
      <c r="BE255">
        <v>0.226237197</v>
      </c>
      <c r="BF255">
        <v>0.25940734900000001</v>
      </c>
      <c r="BG255">
        <v>0.23743272100000001</v>
      </c>
      <c r="BH255">
        <v>0.118751413</v>
      </c>
      <c r="BI255">
        <v>0</v>
      </c>
      <c r="BJ255">
        <v>0</v>
      </c>
    </row>
    <row r="256" spans="1:62" x14ac:dyDescent="0.45">
      <c r="A256" t="s">
        <v>315</v>
      </c>
      <c r="B256">
        <v>1.4949433999999999E-2</v>
      </c>
      <c r="C256">
        <v>5.6530230000000001E-3</v>
      </c>
      <c r="D256">
        <v>0.13947145599999999</v>
      </c>
      <c r="E256">
        <v>0.178401534</v>
      </c>
      <c r="F256">
        <v>6.909737E-3</v>
      </c>
      <c r="G256">
        <v>4.8301029999999997E-3</v>
      </c>
      <c r="H256">
        <v>0.25139379499999998</v>
      </c>
      <c r="I256">
        <v>2.1087341089999998</v>
      </c>
      <c r="J256">
        <v>0.69400320400000004</v>
      </c>
      <c r="K256">
        <v>0.22219613299999999</v>
      </c>
      <c r="L256">
        <v>1.0985353980000001</v>
      </c>
      <c r="M256">
        <v>0.72698786999999998</v>
      </c>
      <c r="N256">
        <v>0.86453243899999999</v>
      </c>
      <c r="O256">
        <v>0.33129830500000002</v>
      </c>
      <c r="P256">
        <v>0.38611890300000001</v>
      </c>
      <c r="Q256">
        <v>0.49836761499999999</v>
      </c>
      <c r="R256">
        <v>0.115814133</v>
      </c>
      <c r="S256">
        <v>0.47463942199999998</v>
      </c>
      <c r="T256">
        <v>4.3392991999999998E-2</v>
      </c>
      <c r="U256">
        <v>0.86732987100000003</v>
      </c>
      <c r="V256">
        <v>0.42585856999999999</v>
      </c>
      <c r="W256">
        <v>0.63582692500000004</v>
      </c>
      <c r="X256">
        <v>0.464324085</v>
      </c>
      <c r="Y256">
        <v>1.1004564480000001</v>
      </c>
      <c r="Z256">
        <v>0.25302881599999999</v>
      </c>
      <c r="AA256">
        <v>1.3895573050000001</v>
      </c>
      <c r="AB256">
        <v>0.55906413899999996</v>
      </c>
      <c r="AC256">
        <v>1.9580287679999999</v>
      </c>
      <c r="AD256">
        <v>1.6197665219999999</v>
      </c>
      <c r="AE256">
        <v>1.7491586750000001</v>
      </c>
      <c r="AF256">
        <v>1.026434761</v>
      </c>
      <c r="AG256">
        <v>1.122363349</v>
      </c>
      <c r="AH256">
        <v>1.175750928</v>
      </c>
      <c r="AI256">
        <v>1.0892618439999999</v>
      </c>
      <c r="AJ256">
        <v>2.046367354</v>
      </c>
      <c r="AK256">
        <v>1.5593247830000001</v>
      </c>
      <c r="AL256">
        <v>2.1091881140000002</v>
      </c>
      <c r="AM256">
        <v>1.7752425620000001</v>
      </c>
      <c r="AN256">
        <v>2.5920249310000001</v>
      </c>
      <c r="AO256">
        <v>1.753724627</v>
      </c>
      <c r="AP256">
        <v>1.896823178</v>
      </c>
      <c r="AQ256">
        <v>1.3857599469999999</v>
      </c>
      <c r="AR256">
        <v>0.39915606599999998</v>
      </c>
      <c r="AS256">
        <v>6.4058040000000002E-3</v>
      </c>
      <c r="AT256">
        <v>2.1123729999999999E-3</v>
      </c>
      <c r="AU256">
        <v>2.1778723E-2</v>
      </c>
      <c r="AV256">
        <v>0</v>
      </c>
      <c r="AW256">
        <v>2.1893529999999998E-3</v>
      </c>
      <c r="AX256">
        <v>1.3378437999999999E-2</v>
      </c>
      <c r="AY256">
        <v>3.4944518000000001E-2</v>
      </c>
      <c r="AZ256">
        <v>0</v>
      </c>
      <c r="BA256">
        <v>0.109357969</v>
      </c>
      <c r="BB256">
        <v>0.27045301399999999</v>
      </c>
      <c r="BC256">
        <v>0.16543605</v>
      </c>
      <c r="BD256">
        <v>0</v>
      </c>
      <c r="BE256">
        <v>0</v>
      </c>
      <c r="BF256">
        <v>0</v>
      </c>
      <c r="BG256">
        <v>0</v>
      </c>
      <c r="BH256">
        <v>0.115299239</v>
      </c>
      <c r="BI256">
        <v>0.26123050399999997</v>
      </c>
      <c r="BJ256">
        <v>0</v>
      </c>
    </row>
    <row r="257" spans="1:62" x14ac:dyDescent="0.45">
      <c r="A257" t="s">
        <v>31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5.8253389999999997E-3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4.1139699999999998E-3</v>
      </c>
      <c r="AN257">
        <v>0</v>
      </c>
      <c r="AO257">
        <v>0.12782046999999999</v>
      </c>
      <c r="AP257">
        <v>0</v>
      </c>
      <c r="AQ257">
        <v>0</v>
      </c>
      <c r="AR257">
        <v>0</v>
      </c>
      <c r="AS257">
        <v>0.61208657200000005</v>
      </c>
      <c r="AT257">
        <v>0.71378095600000002</v>
      </c>
      <c r="AU257">
        <v>0.24893243900000001</v>
      </c>
      <c r="AV257">
        <v>0.75471117899999995</v>
      </c>
      <c r="AW257">
        <v>0.64584775800000005</v>
      </c>
      <c r="AX257">
        <v>1.353178708</v>
      </c>
      <c r="AY257">
        <v>0.53833710700000004</v>
      </c>
      <c r="AZ257">
        <v>6.177536E-3</v>
      </c>
      <c r="BA257">
        <v>0.50556168400000001</v>
      </c>
      <c r="BB257">
        <v>0</v>
      </c>
      <c r="BC257">
        <v>1.7334216600000001</v>
      </c>
      <c r="BD257">
        <v>0</v>
      </c>
      <c r="BE257">
        <v>8.02979E-4</v>
      </c>
      <c r="BF257">
        <v>9.9836999999999999E-3</v>
      </c>
      <c r="BG257">
        <v>0</v>
      </c>
      <c r="BH257">
        <v>0</v>
      </c>
      <c r="BI257">
        <v>0.630333276</v>
      </c>
      <c r="BJ257">
        <v>0</v>
      </c>
    </row>
    <row r="258" spans="1:62" x14ac:dyDescent="0.45">
      <c r="A258" t="s">
        <v>317</v>
      </c>
      <c r="B258">
        <v>0</v>
      </c>
      <c r="C258">
        <v>0</v>
      </c>
      <c r="D258">
        <v>0</v>
      </c>
      <c r="E258">
        <v>6.0660451999999997E-2</v>
      </c>
      <c r="F258">
        <v>0</v>
      </c>
      <c r="G258">
        <v>0.54455542099999998</v>
      </c>
      <c r="H258">
        <v>3.3483935999999999E-2</v>
      </c>
      <c r="I258">
        <v>0</v>
      </c>
      <c r="J258">
        <v>2.5751267000000001E-2</v>
      </c>
      <c r="K258">
        <v>0</v>
      </c>
      <c r="L258">
        <v>1.2917077000000001E-2</v>
      </c>
      <c r="M258">
        <v>0</v>
      </c>
      <c r="N258">
        <v>0</v>
      </c>
      <c r="O258">
        <v>0</v>
      </c>
      <c r="P258">
        <v>1.4525915E-2</v>
      </c>
      <c r="Q258">
        <v>5.9204349999999999E-3</v>
      </c>
      <c r="R258">
        <v>5.9745502999999998E-2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1.5742758999999999E-2</v>
      </c>
      <c r="AK258">
        <v>8.2639889999999994E-3</v>
      </c>
      <c r="AL258">
        <v>1.6924418E-2</v>
      </c>
      <c r="AM258">
        <v>6.5881619999999998E-3</v>
      </c>
      <c r="AN258">
        <v>6.0696832999999999E-2</v>
      </c>
      <c r="AO258">
        <v>8.148977E-3</v>
      </c>
      <c r="AP258">
        <v>0</v>
      </c>
      <c r="AQ258">
        <v>2.9917321E-2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2.8191384E-2</v>
      </c>
      <c r="AZ258">
        <v>1.3974871E-2</v>
      </c>
      <c r="BA258">
        <v>0</v>
      </c>
      <c r="BB258">
        <v>0</v>
      </c>
      <c r="BC258">
        <v>0</v>
      </c>
      <c r="BD258">
        <v>9.0422100000000002E-3</v>
      </c>
      <c r="BE258">
        <v>1.0399838999999999E-2</v>
      </c>
      <c r="BF258">
        <v>2.3874023000000001E-2</v>
      </c>
      <c r="BG258">
        <v>6.8615619999999999E-3</v>
      </c>
      <c r="BH258">
        <v>0</v>
      </c>
      <c r="BI258">
        <v>0</v>
      </c>
      <c r="BJ258">
        <v>0</v>
      </c>
    </row>
    <row r="259" spans="1:62" x14ac:dyDescent="0.45">
      <c r="A259" t="s">
        <v>318</v>
      </c>
      <c r="B259">
        <v>5.8659679999999999E-2</v>
      </c>
      <c r="C259">
        <v>3.6060267999999999E-2</v>
      </c>
      <c r="D259">
        <v>0.32794468300000001</v>
      </c>
      <c r="E259">
        <v>0.35517294799999999</v>
      </c>
      <c r="F259">
        <v>0.19404843999999999</v>
      </c>
      <c r="G259">
        <v>0.318626717</v>
      </c>
      <c r="H259">
        <v>5.1789407000000003E-2</v>
      </c>
      <c r="I259">
        <v>1.6678763999999999E-2</v>
      </c>
      <c r="J259">
        <v>7.1089371999999998E-2</v>
      </c>
      <c r="K259">
        <v>4.1376220999999998E-2</v>
      </c>
      <c r="L259">
        <v>0.23619696400000001</v>
      </c>
      <c r="M259">
        <v>2.8073398999999999E-2</v>
      </c>
      <c r="N259">
        <v>0.19279606199999999</v>
      </c>
      <c r="O259">
        <v>0.13007879999999999</v>
      </c>
      <c r="P259">
        <v>8.7552855999999998E-2</v>
      </c>
      <c r="Q259">
        <v>2.2405102E-2</v>
      </c>
      <c r="R259">
        <v>0.33059029600000001</v>
      </c>
      <c r="S259">
        <v>0</v>
      </c>
      <c r="T259">
        <v>0.11143945600000001</v>
      </c>
      <c r="U259">
        <v>0</v>
      </c>
      <c r="V259">
        <v>0</v>
      </c>
      <c r="W259">
        <v>5.4438574000000003E-2</v>
      </c>
      <c r="X259">
        <v>0</v>
      </c>
      <c r="Y259">
        <v>4.1731262999999998E-2</v>
      </c>
      <c r="Z259">
        <v>0</v>
      </c>
      <c r="AA259">
        <v>1.1173426E-2</v>
      </c>
      <c r="AB259">
        <v>9.0495950000000006E-2</v>
      </c>
      <c r="AC259">
        <v>1.9145741000000001E-2</v>
      </c>
      <c r="AD259">
        <v>2.2622996999999999E-2</v>
      </c>
      <c r="AE259">
        <v>3.4814506000000002E-2</v>
      </c>
      <c r="AF259">
        <v>0</v>
      </c>
      <c r="AG259">
        <v>6.2701727999999998E-2</v>
      </c>
      <c r="AH259">
        <v>0.19976792600000001</v>
      </c>
      <c r="AI259">
        <v>0.13154600899999999</v>
      </c>
      <c r="AJ259">
        <v>0.175623852</v>
      </c>
      <c r="AK259">
        <v>9.1074131000000003E-2</v>
      </c>
      <c r="AL259">
        <v>9.0932431999999994E-2</v>
      </c>
      <c r="AM259">
        <v>0.210135251</v>
      </c>
      <c r="AN259">
        <v>0.22691861499999999</v>
      </c>
      <c r="AO259">
        <v>8.8382110999999999E-2</v>
      </c>
      <c r="AP259">
        <v>0.33582063099999998</v>
      </c>
      <c r="AQ259">
        <v>0.42047944799999998</v>
      </c>
      <c r="AR259">
        <v>0.261323531</v>
      </c>
      <c r="AS259">
        <v>0</v>
      </c>
      <c r="AT259">
        <v>0</v>
      </c>
      <c r="AU259">
        <v>0</v>
      </c>
      <c r="AV259">
        <v>6.4916929999999998E-3</v>
      </c>
      <c r="AW259">
        <v>0</v>
      </c>
      <c r="AX259">
        <v>0</v>
      </c>
      <c r="AY259">
        <v>0</v>
      </c>
      <c r="AZ259">
        <v>5.7079734E-2</v>
      </c>
      <c r="BA259">
        <v>1.6394101000000001E-2</v>
      </c>
      <c r="BB259">
        <v>0.37462921900000001</v>
      </c>
      <c r="BC259">
        <v>0.10822936399999999</v>
      </c>
      <c r="BD259">
        <v>2.7500000000000001E-7</v>
      </c>
      <c r="BE259">
        <v>4.6097236E-2</v>
      </c>
      <c r="BF259">
        <v>0</v>
      </c>
      <c r="BG259">
        <v>0</v>
      </c>
      <c r="BH259">
        <v>0</v>
      </c>
      <c r="BI259">
        <v>0</v>
      </c>
      <c r="BJ259">
        <v>0.53136138600000005</v>
      </c>
    </row>
    <row r="260" spans="1:62" x14ac:dyDescent="0.45">
      <c r="A260" t="s">
        <v>319</v>
      </c>
      <c r="B260">
        <v>0.49356051299999998</v>
      </c>
      <c r="C260">
        <v>0.46444110799999999</v>
      </c>
      <c r="D260">
        <v>0.55105211899999995</v>
      </c>
      <c r="E260">
        <v>0.38062001000000001</v>
      </c>
      <c r="F260">
        <v>0.637862822</v>
      </c>
      <c r="G260">
        <v>0.834168193</v>
      </c>
      <c r="H260">
        <v>0.50310352800000002</v>
      </c>
      <c r="I260">
        <v>0.61608200199999996</v>
      </c>
      <c r="J260">
        <v>0.57460570099999997</v>
      </c>
      <c r="K260">
        <v>0.58119162599999996</v>
      </c>
      <c r="L260">
        <v>0.54892023899999998</v>
      </c>
      <c r="M260">
        <v>0.56349295099999996</v>
      </c>
      <c r="N260">
        <v>0.57164750600000003</v>
      </c>
      <c r="O260">
        <v>0.62413214699999997</v>
      </c>
      <c r="P260">
        <v>0.63281045599999997</v>
      </c>
      <c r="Q260">
        <v>0.36694569500000002</v>
      </c>
      <c r="R260">
        <v>0.70352952999999996</v>
      </c>
      <c r="S260">
        <v>0.36211286599999998</v>
      </c>
      <c r="T260">
        <v>0.54702912199999998</v>
      </c>
      <c r="U260">
        <v>0.47703149099999997</v>
      </c>
      <c r="V260">
        <v>9.3733657999999997E-2</v>
      </c>
      <c r="W260">
        <v>0.32778790800000002</v>
      </c>
      <c r="X260">
        <v>0.15605687600000001</v>
      </c>
      <c r="Y260">
        <v>0.39646481300000003</v>
      </c>
      <c r="Z260">
        <v>9.6714130999999995E-2</v>
      </c>
      <c r="AA260">
        <v>0.55261347000000005</v>
      </c>
      <c r="AB260">
        <v>0.41280734099999999</v>
      </c>
      <c r="AC260">
        <v>0.62226239000000005</v>
      </c>
      <c r="AD260">
        <v>0.54487136599999997</v>
      </c>
      <c r="AE260">
        <v>0.46837318100000003</v>
      </c>
      <c r="AF260">
        <v>0.241447938</v>
      </c>
      <c r="AG260">
        <v>0.54791616600000004</v>
      </c>
      <c r="AH260">
        <v>0.51032177400000001</v>
      </c>
      <c r="AI260">
        <v>0.51212315900000005</v>
      </c>
      <c r="AJ260">
        <v>0.47232852400000003</v>
      </c>
      <c r="AK260">
        <v>0.38140451399999997</v>
      </c>
      <c r="AL260">
        <v>0.52671653600000001</v>
      </c>
      <c r="AM260">
        <v>0.38828006199999998</v>
      </c>
      <c r="AN260">
        <v>0.63721545700000004</v>
      </c>
      <c r="AO260">
        <v>0.47553442499999998</v>
      </c>
      <c r="AP260">
        <v>0.34855309899999998</v>
      </c>
      <c r="AQ260">
        <v>0.50585197199999998</v>
      </c>
      <c r="AR260">
        <v>0.52709260700000005</v>
      </c>
      <c r="AS260">
        <v>0.19634367799999999</v>
      </c>
      <c r="AT260">
        <v>0.408834423</v>
      </c>
      <c r="AU260">
        <v>0.18343911399999999</v>
      </c>
      <c r="AV260">
        <v>0.20290939799999999</v>
      </c>
      <c r="AW260">
        <v>0.314845178</v>
      </c>
      <c r="AX260">
        <v>0.28750394600000001</v>
      </c>
      <c r="AY260">
        <v>0.33837754599999997</v>
      </c>
      <c r="AZ260">
        <v>0.44196913399999999</v>
      </c>
      <c r="BA260">
        <v>0.44681511400000001</v>
      </c>
      <c r="BB260">
        <v>0.67196154200000002</v>
      </c>
      <c r="BC260">
        <v>0.15950763900000001</v>
      </c>
      <c r="BD260">
        <v>5.8385930000000004E-3</v>
      </c>
      <c r="BE260">
        <v>8.2734281000000007E-2</v>
      </c>
      <c r="BF260">
        <v>0</v>
      </c>
      <c r="BG260">
        <v>0</v>
      </c>
      <c r="BH260">
        <v>0.34511091799999999</v>
      </c>
      <c r="BI260">
        <v>0.33170661299999998</v>
      </c>
      <c r="BJ260">
        <v>0.37800158499999997</v>
      </c>
    </row>
    <row r="261" spans="1:62" x14ac:dyDescent="0.45">
      <c r="A261" t="s">
        <v>320</v>
      </c>
      <c r="B261">
        <v>6.8030860999999998E-2</v>
      </c>
      <c r="C261">
        <v>8.3708251999999997E-2</v>
      </c>
      <c r="D261">
        <v>0</v>
      </c>
      <c r="E261">
        <v>6.6514440000000003E-3</v>
      </c>
      <c r="F261">
        <v>7.9147660000000002E-3</v>
      </c>
      <c r="G261">
        <v>2.1729597E-2</v>
      </c>
      <c r="H261">
        <v>0</v>
      </c>
      <c r="I261">
        <v>4.4646634999999997E-2</v>
      </c>
      <c r="J261">
        <v>6.3487170000000002E-3</v>
      </c>
      <c r="K261">
        <v>0</v>
      </c>
      <c r="L261">
        <v>0</v>
      </c>
      <c r="M261">
        <v>1.6630595000000001E-2</v>
      </c>
      <c r="N261">
        <v>1.7374238E-2</v>
      </c>
      <c r="O261">
        <v>0</v>
      </c>
      <c r="P261">
        <v>0</v>
      </c>
      <c r="Q261">
        <v>4.1297920000000002E-2</v>
      </c>
      <c r="R261">
        <v>0.381433507</v>
      </c>
      <c r="S261">
        <v>3.6340361000000002E-2</v>
      </c>
      <c r="T261">
        <v>0.56272991400000005</v>
      </c>
      <c r="U261">
        <v>5.8039550000000004E-3</v>
      </c>
      <c r="V261">
        <v>0</v>
      </c>
      <c r="W261">
        <v>0</v>
      </c>
      <c r="X261">
        <v>0</v>
      </c>
      <c r="Y261">
        <v>5.307778E-3</v>
      </c>
      <c r="Z261">
        <v>0</v>
      </c>
      <c r="AA261">
        <v>5.5720939999999997E-3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2.8129740000000002E-3</v>
      </c>
      <c r="AL261">
        <v>0</v>
      </c>
      <c r="AM261">
        <v>0</v>
      </c>
      <c r="AN261">
        <v>0</v>
      </c>
      <c r="AO261">
        <v>2.263232E-3</v>
      </c>
      <c r="AP261">
        <v>5.0838580000000001E-3</v>
      </c>
      <c r="AQ261">
        <v>0</v>
      </c>
      <c r="AR261">
        <v>2.193179E-2</v>
      </c>
      <c r="AS261">
        <v>5.160932E-3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5.345402E-3</v>
      </c>
      <c r="BA261">
        <v>0</v>
      </c>
      <c r="BB261">
        <v>0</v>
      </c>
      <c r="BC261">
        <v>0</v>
      </c>
      <c r="BD261">
        <v>0.75871639099999999</v>
      </c>
      <c r="BE261">
        <v>0.58472650900000001</v>
      </c>
      <c r="BF261">
        <v>0.58660568099999999</v>
      </c>
      <c r="BG261">
        <v>0.63915366799999995</v>
      </c>
      <c r="BH261">
        <v>0</v>
      </c>
      <c r="BI261">
        <v>0</v>
      </c>
      <c r="BJ261">
        <v>0</v>
      </c>
    </row>
    <row r="262" spans="1:62" x14ac:dyDescent="0.45">
      <c r="A262" t="s">
        <v>321</v>
      </c>
      <c r="B262">
        <v>0.189306956</v>
      </c>
      <c r="C262">
        <v>3.3321603999999998E-2</v>
      </c>
      <c r="D262">
        <v>0.63872314699999999</v>
      </c>
      <c r="E262">
        <v>1.296823818</v>
      </c>
      <c r="F262">
        <v>0.19514548300000001</v>
      </c>
      <c r="G262">
        <v>0.13086521300000001</v>
      </c>
      <c r="H262">
        <v>0.13015796700000001</v>
      </c>
      <c r="I262">
        <v>0.10626452</v>
      </c>
      <c r="J262">
        <v>0.39748520900000001</v>
      </c>
      <c r="K262">
        <v>0.46484212600000002</v>
      </c>
      <c r="L262">
        <v>0.30032246099999999</v>
      </c>
      <c r="M262">
        <v>9.4466354000000002E-2</v>
      </c>
      <c r="N262">
        <v>0.34028074400000002</v>
      </c>
      <c r="O262">
        <v>0.36895235500000001</v>
      </c>
      <c r="P262">
        <v>1.1747210720000001</v>
      </c>
      <c r="Q262">
        <v>0.31055645799999998</v>
      </c>
      <c r="R262">
        <v>0.43508830999999998</v>
      </c>
      <c r="S262">
        <v>0.21207182199999999</v>
      </c>
      <c r="T262">
        <v>0.27189025900000002</v>
      </c>
      <c r="U262">
        <v>0.65363743200000002</v>
      </c>
      <c r="V262">
        <v>0</v>
      </c>
      <c r="W262">
        <v>0.28471287699999998</v>
      </c>
      <c r="X262">
        <v>3.6303641999999997E-2</v>
      </c>
      <c r="Y262">
        <v>0.148227266</v>
      </c>
      <c r="Z262">
        <v>0.11525361100000001</v>
      </c>
      <c r="AA262">
        <v>0.19747588899999999</v>
      </c>
      <c r="AB262">
        <v>0.20527353700000001</v>
      </c>
      <c r="AC262">
        <v>0.31149059200000001</v>
      </c>
      <c r="AD262">
        <v>0.124265602</v>
      </c>
      <c r="AE262">
        <v>9.6832874999999999E-2</v>
      </c>
      <c r="AF262">
        <v>0.13082127199999999</v>
      </c>
      <c r="AG262">
        <v>0.40750647400000001</v>
      </c>
      <c r="AH262">
        <v>0.70462875000000003</v>
      </c>
      <c r="AI262">
        <v>0.31194035599999997</v>
      </c>
      <c r="AJ262">
        <v>0.60467523999999995</v>
      </c>
      <c r="AK262">
        <v>0.40122356999999997</v>
      </c>
      <c r="AL262">
        <v>0.30182294399999998</v>
      </c>
      <c r="AM262">
        <v>0.59630164699999999</v>
      </c>
      <c r="AN262">
        <v>0.65754535400000003</v>
      </c>
      <c r="AO262">
        <v>0.44688274300000003</v>
      </c>
      <c r="AP262">
        <v>0.66752019299999998</v>
      </c>
      <c r="AQ262">
        <v>0.29345927500000002</v>
      </c>
      <c r="AR262">
        <v>4.6785636999999998E-2</v>
      </c>
      <c r="AS262">
        <v>0</v>
      </c>
      <c r="AT262">
        <v>1.0617242000000001E-2</v>
      </c>
      <c r="AU262">
        <v>7.2158040000000001E-3</v>
      </c>
      <c r="AV262">
        <v>3.8569139999999999E-3</v>
      </c>
      <c r="AW262">
        <v>1.0008948E-2</v>
      </c>
      <c r="AX262">
        <v>1.5202798E-2</v>
      </c>
      <c r="AY262">
        <v>0.11256271800000001</v>
      </c>
      <c r="AZ262">
        <v>0</v>
      </c>
      <c r="BA262">
        <v>0.12025813</v>
      </c>
      <c r="BB262">
        <v>0.68452490600000004</v>
      </c>
      <c r="BC262">
        <v>7.7838650999999995E-2</v>
      </c>
      <c r="BD262">
        <v>0</v>
      </c>
      <c r="BE262">
        <v>9.1229630000000006E-2</v>
      </c>
      <c r="BF262">
        <v>2.0703307000000001E-2</v>
      </c>
      <c r="BG262">
        <v>0</v>
      </c>
      <c r="BH262">
        <v>0.70087065500000001</v>
      </c>
      <c r="BI262">
        <v>0.64998970199999995</v>
      </c>
      <c r="BJ262">
        <v>0.59749115100000005</v>
      </c>
    </row>
    <row r="263" spans="1:62" x14ac:dyDescent="0.45">
      <c r="A263" t="s">
        <v>322</v>
      </c>
      <c r="B263">
        <v>2.7249239000000001E-2</v>
      </c>
      <c r="C263">
        <v>7.6492619999999997E-2</v>
      </c>
      <c r="D263">
        <v>0.29756764299999999</v>
      </c>
      <c r="E263">
        <v>7.6006072999999993E-2</v>
      </c>
      <c r="F263">
        <v>2.3894493999999999E-2</v>
      </c>
      <c r="G263">
        <v>4.7534976999999999E-2</v>
      </c>
      <c r="H263">
        <v>0.78098684299999999</v>
      </c>
      <c r="I263">
        <v>1.601692205</v>
      </c>
      <c r="J263">
        <v>1.1976870420000001</v>
      </c>
      <c r="K263">
        <v>0.80015728900000005</v>
      </c>
      <c r="L263">
        <v>1.435693313</v>
      </c>
      <c r="M263">
        <v>1.050434874</v>
      </c>
      <c r="N263">
        <v>1.2433598859999999</v>
      </c>
      <c r="O263">
        <v>0.81352961700000004</v>
      </c>
      <c r="P263">
        <v>0.46241417099999998</v>
      </c>
      <c r="Q263">
        <v>0.75253152700000003</v>
      </c>
      <c r="R263">
        <v>0.133663112</v>
      </c>
      <c r="S263">
        <v>0.68221310400000001</v>
      </c>
      <c r="T263">
        <v>8.4666701999999996E-2</v>
      </c>
      <c r="U263">
        <v>0.86382848899999998</v>
      </c>
      <c r="V263">
        <v>0.405110733</v>
      </c>
      <c r="W263">
        <v>0.114119874</v>
      </c>
      <c r="X263">
        <v>0.48239824599999998</v>
      </c>
      <c r="Y263">
        <v>1.000054837</v>
      </c>
      <c r="Z263">
        <v>4.1379919000000001E-2</v>
      </c>
      <c r="AA263">
        <v>1.227511832</v>
      </c>
      <c r="AB263">
        <v>7.0984888999999995E-2</v>
      </c>
      <c r="AC263">
        <v>2.0555118229999998</v>
      </c>
      <c r="AD263">
        <v>0.950279074</v>
      </c>
      <c r="AE263">
        <v>1.098848211</v>
      </c>
      <c r="AF263">
        <v>1.585795171</v>
      </c>
      <c r="AG263">
        <v>1.280385763</v>
      </c>
      <c r="AH263">
        <v>0.85320673700000005</v>
      </c>
      <c r="AI263">
        <v>0.225766988</v>
      </c>
      <c r="AJ263">
        <v>1.5803331169999999</v>
      </c>
      <c r="AK263">
        <v>1.3248410390000001</v>
      </c>
      <c r="AL263">
        <v>1.5767386000000001</v>
      </c>
      <c r="AM263">
        <v>1.2057482719999999</v>
      </c>
      <c r="AN263">
        <v>1.906446044</v>
      </c>
      <c r="AO263">
        <v>1.2231931899999999</v>
      </c>
      <c r="AP263">
        <v>1.0245375910000001</v>
      </c>
      <c r="AQ263">
        <v>1.5895551969999999</v>
      </c>
      <c r="AR263">
        <v>0.40496079499999998</v>
      </c>
      <c r="AS263">
        <v>3.0234991999999999E-2</v>
      </c>
      <c r="AT263">
        <v>2.3975112999999999E-2</v>
      </c>
      <c r="AU263">
        <v>1.5475691999999999E-2</v>
      </c>
      <c r="AV263">
        <v>3.1935079999999999E-3</v>
      </c>
      <c r="AW263">
        <v>0</v>
      </c>
      <c r="AX263">
        <v>9.9043949999999999E-3</v>
      </c>
      <c r="AY263">
        <v>1.3271659999999999E-2</v>
      </c>
      <c r="AZ263">
        <v>5.4821389999999996E-3</v>
      </c>
      <c r="BA263">
        <v>4.6144239999999998E-3</v>
      </c>
      <c r="BB263">
        <v>0.17534855999999999</v>
      </c>
      <c r="BC263">
        <v>0.107057601</v>
      </c>
      <c r="BD263">
        <v>5.0900299999999995E-4</v>
      </c>
      <c r="BE263">
        <v>2.3832110000000001E-3</v>
      </c>
      <c r="BF263">
        <v>0</v>
      </c>
      <c r="BG263">
        <v>0</v>
      </c>
      <c r="BH263">
        <v>0</v>
      </c>
      <c r="BI263">
        <v>0</v>
      </c>
      <c r="BJ263">
        <v>0</v>
      </c>
    </row>
    <row r="264" spans="1:62" x14ac:dyDescent="0.45">
      <c r="A264" t="s">
        <v>323</v>
      </c>
      <c r="B264">
        <v>0.258005133</v>
      </c>
      <c r="C264">
        <v>0.226110694</v>
      </c>
      <c r="D264">
        <v>1.9146143000000001E-2</v>
      </c>
      <c r="E264">
        <v>0</v>
      </c>
      <c r="F264">
        <v>0.25641512500000002</v>
      </c>
      <c r="G264">
        <v>0</v>
      </c>
      <c r="H264">
        <v>3.3268896999999999E-2</v>
      </c>
      <c r="I264">
        <v>0</v>
      </c>
      <c r="J264">
        <v>9.9930512999999999E-2</v>
      </c>
      <c r="K264">
        <v>0.21612013799999999</v>
      </c>
      <c r="L264">
        <v>4.6891143000000003E-2</v>
      </c>
      <c r="M264">
        <v>4.4080071999999998E-2</v>
      </c>
      <c r="N264">
        <v>0.100492199</v>
      </c>
      <c r="O264">
        <v>0.200732154</v>
      </c>
      <c r="P264">
        <v>2.1469968999999998E-2</v>
      </c>
      <c r="Q264">
        <v>0.38609248600000001</v>
      </c>
      <c r="R264">
        <v>0.71280243499999996</v>
      </c>
      <c r="S264">
        <v>0.175157536</v>
      </c>
      <c r="T264">
        <v>3.3119984999999998E-2</v>
      </c>
      <c r="U264">
        <v>1.6718068999999999E-2</v>
      </c>
      <c r="V264">
        <v>0</v>
      </c>
      <c r="W264">
        <v>3.9007595999999999E-2</v>
      </c>
      <c r="X264">
        <v>1.1081429E-2</v>
      </c>
      <c r="Y264">
        <v>4.1894617000000002E-2</v>
      </c>
      <c r="Z264">
        <v>0</v>
      </c>
      <c r="AA264">
        <v>7.5826720000000004E-3</v>
      </c>
      <c r="AB264">
        <v>3.1436561000000002E-2</v>
      </c>
      <c r="AC264">
        <v>8.6567317000000005E-2</v>
      </c>
      <c r="AD264">
        <v>6.9382148000000005E-2</v>
      </c>
      <c r="AE264">
        <v>2.6026176000000002E-2</v>
      </c>
      <c r="AF264">
        <v>0</v>
      </c>
      <c r="AG264">
        <v>0</v>
      </c>
      <c r="AH264">
        <v>2.0662408E-2</v>
      </c>
      <c r="AI264">
        <v>5.2638229999999999E-3</v>
      </c>
      <c r="AJ264">
        <v>0</v>
      </c>
      <c r="AK264">
        <v>7.4602009999999996E-3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.114437832</v>
      </c>
      <c r="AS264">
        <v>0.14633305999999999</v>
      </c>
      <c r="AT264">
        <v>0.54203326900000004</v>
      </c>
      <c r="AU264">
        <v>4.5514466000000003E-2</v>
      </c>
      <c r="AV264">
        <v>8.3444952000000003E-2</v>
      </c>
      <c r="AW264">
        <v>0.12847075699999999</v>
      </c>
      <c r="AX264">
        <v>0.422203834</v>
      </c>
      <c r="AY264">
        <v>0.36100640299999998</v>
      </c>
      <c r="AZ264">
        <v>5.0928136999999998E-2</v>
      </c>
      <c r="BA264">
        <v>6.4264010999999996E-2</v>
      </c>
      <c r="BB264">
        <v>3.5293544000000003E-2</v>
      </c>
      <c r="BC264">
        <v>0.49642888299999999</v>
      </c>
      <c r="BD264">
        <v>0.46462763299999998</v>
      </c>
      <c r="BE264">
        <v>0.37462146000000002</v>
      </c>
      <c r="BF264">
        <v>0.62768125399999997</v>
      </c>
      <c r="BG264">
        <v>0.458738543</v>
      </c>
      <c r="BH264">
        <v>0</v>
      </c>
      <c r="BI264">
        <v>0.27686649800000002</v>
      </c>
      <c r="BJ264">
        <v>0</v>
      </c>
    </row>
    <row r="265" spans="1:62" x14ac:dyDescent="0.45">
      <c r="A265" t="s">
        <v>324</v>
      </c>
      <c r="B265">
        <v>9.0112370000000001E-3</v>
      </c>
      <c r="C265">
        <v>1.8577868000000001E-2</v>
      </c>
      <c r="D265">
        <v>9.0872404000000004E-2</v>
      </c>
      <c r="E265">
        <v>0</v>
      </c>
      <c r="F265">
        <v>3.3327436000000002E-2</v>
      </c>
      <c r="G265">
        <v>5.3717399999999998E-3</v>
      </c>
      <c r="H265">
        <v>0.102578286</v>
      </c>
      <c r="I265">
        <v>0</v>
      </c>
      <c r="J265">
        <v>0</v>
      </c>
      <c r="K265">
        <v>0.113405719</v>
      </c>
      <c r="L265">
        <v>5.4038539999999996E-3</v>
      </c>
      <c r="M265">
        <v>1.0826615E-2</v>
      </c>
      <c r="N265">
        <v>1.0130221E-2</v>
      </c>
      <c r="O265">
        <v>2.9925185E-2</v>
      </c>
      <c r="P265">
        <v>3.7006881999999998E-2</v>
      </c>
      <c r="Q265">
        <v>9.9610519999999994E-2</v>
      </c>
      <c r="R265">
        <v>0.22995916999999999</v>
      </c>
      <c r="S265">
        <v>4.9544550999999999E-2</v>
      </c>
      <c r="T265">
        <v>0.15243451199999999</v>
      </c>
      <c r="U265">
        <v>0</v>
      </c>
      <c r="V265">
        <v>0</v>
      </c>
      <c r="W265">
        <v>0.39322235999999999</v>
      </c>
      <c r="X265">
        <v>0.16985040800000001</v>
      </c>
      <c r="Y265">
        <v>0.191823882</v>
      </c>
      <c r="Z265">
        <v>1.8874624999999999E-2</v>
      </c>
      <c r="AA265">
        <v>0.23670464899999999</v>
      </c>
      <c r="AB265">
        <v>0.66747350000000005</v>
      </c>
      <c r="AC265">
        <v>0</v>
      </c>
      <c r="AD265">
        <v>0.32899540300000002</v>
      </c>
      <c r="AE265">
        <v>9.6778639999999996E-3</v>
      </c>
      <c r="AF265">
        <v>0</v>
      </c>
      <c r="AG265">
        <v>5.2879140000000003E-3</v>
      </c>
      <c r="AH265">
        <v>0.1233493</v>
      </c>
      <c r="AI265">
        <v>3.4118473000000003E-2</v>
      </c>
      <c r="AJ265">
        <v>5.4839219000000002E-2</v>
      </c>
      <c r="AK265">
        <v>8.8385570000000004E-3</v>
      </c>
      <c r="AL265">
        <v>7.2256056999999999E-2</v>
      </c>
      <c r="AM265">
        <v>3.8039476000000003E-2</v>
      </c>
      <c r="AN265">
        <v>0</v>
      </c>
      <c r="AO265">
        <v>2.2264573999999999E-2</v>
      </c>
      <c r="AP265">
        <v>0.36635664099999998</v>
      </c>
      <c r="AQ265">
        <v>5.8615380000000002E-2</v>
      </c>
      <c r="AR265">
        <v>0.74366234200000003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.22224343099999999</v>
      </c>
      <c r="BC265">
        <v>1.419062E-3</v>
      </c>
      <c r="BD265">
        <v>1.0788965690000001</v>
      </c>
      <c r="BE265">
        <v>1.2193364870000001</v>
      </c>
      <c r="BF265">
        <v>1.169385396</v>
      </c>
      <c r="BG265">
        <v>1.3866689640000001</v>
      </c>
      <c r="BH265">
        <v>0</v>
      </c>
      <c r="BI265">
        <v>0.143295283</v>
      </c>
      <c r="BJ265">
        <v>0.30230278300000002</v>
      </c>
    </row>
    <row r="266" spans="1:62" x14ac:dyDescent="0.45">
      <c r="A266" t="s">
        <v>325</v>
      </c>
      <c r="B266">
        <v>0.32411158499999998</v>
      </c>
      <c r="C266">
        <v>0.28527999199999998</v>
      </c>
      <c r="D266">
        <v>0.44033226199999997</v>
      </c>
      <c r="E266">
        <v>0.182164619</v>
      </c>
      <c r="F266">
        <v>0.93678910999999998</v>
      </c>
      <c r="G266">
        <v>0.52033022500000004</v>
      </c>
      <c r="H266">
        <v>0.453906584</v>
      </c>
      <c r="I266">
        <v>0.59315974900000001</v>
      </c>
      <c r="J266">
        <v>7.0334564000000002E-2</v>
      </c>
      <c r="K266">
        <v>0.24227533700000001</v>
      </c>
      <c r="L266">
        <v>0.13522830199999999</v>
      </c>
      <c r="M266">
        <v>0.20012086500000001</v>
      </c>
      <c r="N266">
        <v>0.136823475</v>
      </c>
      <c r="O266">
        <v>0.25605561999999998</v>
      </c>
      <c r="P266">
        <v>0.60641522599999997</v>
      </c>
      <c r="Q266">
        <v>0.50732513300000004</v>
      </c>
      <c r="R266">
        <v>0.81953834199999998</v>
      </c>
      <c r="S266">
        <v>0.20974939000000001</v>
      </c>
      <c r="T266">
        <v>0.592098444</v>
      </c>
      <c r="U266">
        <v>4.4002066999999999E-2</v>
      </c>
      <c r="V266">
        <v>0</v>
      </c>
      <c r="W266">
        <v>0.19610471800000001</v>
      </c>
      <c r="X266">
        <v>1.2554209E-2</v>
      </c>
      <c r="Y266">
        <v>0.21969714500000001</v>
      </c>
      <c r="Z266">
        <v>0</v>
      </c>
      <c r="AA266">
        <v>0.53729296500000001</v>
      </c>
      <c r="AB266">
        <v>0.17244456599999999</v>
      </c>
      <c r="AC266">
        <v>0.41321731299999997</v>
      </c>
      <c r="AD266">
        <v>9.6480486000000004E-2</v>
      </c>
      <c r="AE266">
        <v>0.29627371000000002</v>
      </c>
      <c r="AF266">
        <v>0.10321137700000001</v>
      </c>
      <c r="AG266">
        <v>1.0434094389999999</v>
      </c>
      <c r="AH266">
        <v>0.33266059999999997</v>
      </c>
      <c r="AI266">
        <v>0.44404557700000002</v>
      </c>
      <c r="AJ266">
        <v>0.51283842599999996</v>
      </c>
      <c r="AK266">
        <v>0.77191656799999997</v>
      </c>
      <c r="AL266">
        <v>0.50639069400000003</v>
      </c>
      <c r="AM266">
        <v>0.35337727699999999</v>
      </c>
      <c r="AN266">
        <v>0.38293865399999999</v>
      </c>
      <c r="AO266">
        <v>0.62072750700000001</v>
      </c>
      <c r="AP266">
        <v>0.64645715199999998</v>
      </c>
      <c r="AQ266">
        <v>0.44070395000000001</v>
      </c>
      <c r="AR266">
        <v>8.8575833000000007E-2</v>
      </c>
      <c r="AS266">
        <v>6.6480566000000005E-2</v>
      </c>
      <c r="AT266">
        <v>0.60650586699999998</v>
      </c>
      <c r="AU266">
        <v>2.4135228000000002E-2</v>
      </c>
      <c r="AV266">
        <v>2.7104856E-2</v>
      </c>
      <c r="AW266">
        <v>0.16369012599999999</v>
      </c>
      <c r="AX266">
        <v>0.100886437</v>
      </c>
      <c r="AY266">
        <v>5.2843966999999999E-2</v>
      </c>
      <c r="AZ266">
        <v>5.2629909000000002E-2</v>
      </c>
      <c r="BA266">
        <v>0.175376111</v>
      </c>
      <c r="BB266">
        <v>0.66525819900000005</v>
      </c>
      <c r="BC266">
        <v>0.29199430799999998</v>
      </c>
      <c r="BD266">
        <v>0</v>
      </c>
      <c r="BE266">
        <v>0</v>
      </c>
      <c r="BF266">
        <v>0</v>
      </c>
      <c r="BG266">
        <v>0</v>
      </c>
      <c r="BH266">
        <v>0.32217379499999999</v>
      </c>
      <c r="BI266">
        <v>0.57630102900000002</v>
      </c>
      <c r="BJ266">
        <v>0.13305900300000001</v>
      </c>
    </row>
    <row r="267" spans="1:62" x14ac:dyDescent="0.45">
      <c r="A267" t="s">
        <v>326</v>
      </c>
      <c r="B267">
        <v>6.9255740000000003E-3</v>
      </c>
      <c r="C267">
        <v>4.2658013000000002E-2</v>
      </c>
      <c r="D267">
        <v>0.107717153</v>
      </c>
      <c r="E267">
        <v>0.71764496</v>
      </c>
      <c r="F267">
        <v>0.101378936</v>
      </c>
      <c r="G267">
        <v>0.68257987499999995</v>
      </c>
      <c r="H267">
        <v>1.2150113549999999</v>
      </c>
      <c r="I267">
        <v>1.540970612</v>
      </c>
      <c r="J267">
        <v>0.79584619899999998</v>
      </c>
      <c r="K267">
        <v>0.93528055399999999</v>
      </c>
      <c r="L267">
        <v>0.62397440500000001</v>
      </c>
      <c r="M267">
        <v>0.62832410500000002</v>
      </c>
      <c r="N267">
        <v>0.86925042100000005</v>
      </c>
      <c r="O267">
        <v>0.88027191000000005</v>
      </c>
      <c r="P267">
        <v>0.68246697599999995</v>
      </c>
      <c r="Q267">
        <v>0.931488121</v>
      </c>
      <c r="R267">
        <v>6.5189925999999995E-2</v>
      </c>
      <c r="S267">
        <v>0.99805842600000005</v>
      </c>
      <c r="T267">
        <v>0</v>
      </c>
      <c r="U267">
        <v>0.204725767</v>
      </c>
      <c r="V267">
        <v>0.127017931</v>
      </c>
      <c r="W267">
        <v>9.7452889000000001E-2</v>
      </c>
      <c r="X267">
        <v>0.197007763</v>
      </c>
      <c r="Y267">
        <v>0.23021923699999999</v>
      </c>
      <c r="Z267">
        <v>0.344291189</v>
      </c>
      <c r="AA267">
        <v>0.33668306799999997</v>
      </c>
      <c r="AB267">
        <v>7.7187044999999996E-2</v>
      </c>
      <c r="AC267">
        <v>0.99032479299999998</v>
      </c>
      <c r="AD267">
        <v>0.331853283</v>
      </c>
      <c r="AE267">
        <v>0.24498515400000001</v>
      </c>
      <c r="AF267">
        <v>1.1291560300000001</v>
      </c>
      <c r="AG267">
        <v>1.358089718</v>
      </c>
      <c r="AH267">
        <v>0.88737702200000002</v>
      </c>
      <c r="AI267">
        <v>0.111253438</v>
      </c>
      <c r="AJ267">
        <v>0.34833871900000002</v>
      </c>
      <c r="AK267">
        <v>0.47199840900000001</v>
      </c>
      <c r="AL267">
        <v>0.28433450199999999</v>
      </c>
      <c r="AM267">
        <v>0.35720679399999999</v>
      </c>
      <c r="AN267">
        <v>0.47508345200000002</v>
      </c>
      <c r="AO267">
        <v>0.57275836899999999</v>
      </c>
      <c r="AP267">
        <v>0.16702518099999999</v>
      </c>
      <c r="AQ267">
        <v>0.57416188400000001</v>
      </c>
      <c r="AR267">
        <v>0.106779126</v>
      </c>
      <c r="AS267">
        <v>0</v>
      </c>
      <c r="AT267">
        <v>6.3763999999999999E-3</v>
      </c>
      <c r="AU267">
        <v>6.829585E-3</v>
      </c>
      <c r="AV267">
        <v>0</v>
      </c>
      <c r="AW267">
        <v>4.8599949999999998E-3</v>
      </c>
      <c r="AX267">
        <v>0</v>
      </c>
      <c r="AY267">
        <v>3.3533349999999998E-3</v>
      </c>
      <c r="AZ267">
        <v>0</v>
      </c>
      <c r="BA267">
        <v>1.1469385E-2</v>
      </c>
      <c r="BB267">
        <v>4.4501444000000001E-2</v>
      </c>
      <c r="BC267">
        <v>2.0475394000000001E-2</v>
      </c>
      <c r="BD267">
        <v>7.0884069999999993E-2</v>
      </c>
      <c r="BE267">
        <v>0</v>
      </c>
      <c r="BF267">
        <v>9.8491989999999995E-3</v>
      </c>
      <c r="BG267">
        <v>2.4323221999999999E-2</v>
      </c>
      <c r="BH267">
        <v>0</v>
      </c>
      <c r="BI267">
        <v>0.16956276100000001</v>
      </c>
      <c r="BJ267">
        <v>0</v>
      </c>
    </row>
    <row r="268" spans="1:62" x14ac:dyDescent="0.45">
      <c r="A268" t="s">
        <v>327</v>
      </c>
      <c r="B268">
        <v>1.8627444999999999E-2</v>
      </c>
      <c r="C268">
        <v>1.7188216999999999E-2</v>
      </c>
      <c r="D268">
        <v>0.28451668200000002</v>
      </c>
      <c r="E268">
        <v>0</v>
      </c>
      <c r="F268">
        <v>0.24312514700000001</v>
      </c>
      <c r="G268">
        <v>8.6111642000000002E-2</v>
      </c>
      <c r="H268">
        <v>1.103263766</v>
      </c>
      <c r="I268">
        <v>6.8375758999999994E-2</v>
      </c>
      <c r="J268">
        <v>0.38965446500000001</v>
      </c>
      <c r="K268">
        <v>0.90264841100000004</v>
      </c>
      <c r="L268">
        <v>7.8746349999999996E-3</v>
      </c>
      <c r="M268">
        <v>2.6490159999999999E-2</v>
      </c>
      <c r="N268">
        <v>0.68808002599999996</v>
      </c>
      <c r="O268">
        <v>0.93027117999999998</v>
      </c>
      <c r="P268">
        <v>0.64918097799999996</v>
      </c>
      <c r="Q268">
        <v>0.37563310599999999</v>
      </c>
      <c r="R268">
        <v>0.30238548300000001</v>
      </c>
      <c r="S268">
        <v>0.29763086</v>
      </c>
      <c r="T268">
        <v>1.4584229000000001E-2</v>
      </c>
      <c r="U268">
        <v>1.8418844E-2</v>
      </c>
      <c r="V268">
        <v>0</v>
      </c>
      <c r="W268">
        <v>0.19332026499999999</v>
      </c>
      <c r="X268">
        <v>0.14537302599999999</v>
      </c>
      <c r="Y268">
        <v>0.34117312700000002</v>
      </c>
      <c r="Z268">
        <v>0</v>
      </c>
      <c r="AA268">
        <v>0.36465393800000001</v>
      </c>
      <c r="AB268">
        <v>0.211297188</v>
      </c>
      <c r="AC268">
        <v>2.8266759999999998E-2</v>
      </c>
      <c r="AD268">
        <v>0.384790297</v>
      </c>
      <c r="AE268">
        <v>7.9274971E-2</v>
      </c>
      <c r="AF268">
        <v>0.23346361400000001</v>
      </c>
      <c r="AG268">
        <v>0.64269248999999995</v>
      </c>
      <c r="AH268">
        <v>9.4211801999999997E-2</v>
      </c>
      <c r="AI268">
        <v>6.9136001000000002E-2</v>
      </c>
      <c r="AJ268">
        <v>2.3096806000000001E-2</v>
      </c>
      <c r="AK268">
        <v>1.2720821E-2</v>
      </c>
      <c r="AL268">
        <v>5.0194223000000003E-2</v>
      </c>
      <c r="AM268">
        <v>5.3051346999999999E-2</v>
      </c>
      <c r="AN268">
        <v>9.2405508999999997E-2</v>
      </c>
      <c r="AO268">
        <v>6.9484986999999998E-2</v>
      </c>
      <c r="AP268">
        <v>4.5850268E-2</v>
      </c>
      <c r="AQ268">
        <v>8.8974088000000007E-2</v>
      </c>
      <c r="AR268">
        <v>0.33795783099999999</v>
      </c>
      <c r="AS268">
        <v>0</v>
      </c>
      <c r="AT268">
        <v>2.8021719999999999E-3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8.2600666000000003E-2</v>
      </c>
      <c r="BC268">
        <v>1.7820202E-2</v>
      </c>
      <c r="BD268">
        <v>0.11721040200000001</v>
      </c>
      <c r="BE268">
        <v>8.8338594000000006E-2</v>
      </c>
      <c r="BF268">
        <v>6.0780537000000003E-2</v>
      </c>
      <c r="BG268">
        <v>0.13965143099999999</v>
      </c>
      <c r="BH268">
        <v>0.18618363199999999</v>
      </c>
      <c r="BI268">
        <v>0</v>
      </c>
      <c r="BJ268">
        <v>0.18247827999999999</v>
      </c>
    </row>
    <row r="269" spans="1:62" x14ac:dyDescent="0.45">
      <c r="A269" t="s">
        <v>328</v>
      </c>
      <c r="B269">
        <v>0</v>
      </c>
      <c r="C269">
        <v>0</v>
      </c>
      <c r="D269">
        <v>0</v>
      </c>
      <c r="E269">
        <v>4.6802403999999999E-2</v>
      </c>
      <c r="F269">
        <v>0</v>
      </c>
      <c r="G269">
        <v>0</v>
      </c>
      <c r="H269">
        <v>0</v>
      </c>
      <c r="I269">
        <v>1.9019654E-2</v>
      </c>
      <c r="J269">
        <v>0</v>
      </c>
      <c r="K269">
        <v>0</v>
      </c>
      <c r="L269">
        <v>0</v>
      </c>
      <c r="M269">
        <v>1.2328479E-2</v>
      </c>
      <c r="N269">
        <v>0</v>
      </c>
      <c r="O269">
        <v>0</v>
      </c>
      <c r="P269">
        <v>2.1414598E-2</v>
      </c>
      <c r="Q269">
        <v>2.0484156999999999E-2</v>
      </c>
      <c r="R269">
        <v>1.54167E-2</v>
      </c>
      <c r="S269">
        <v>0</v>
      </c>
      <c r="T269">
        <v>0</v>
      </c>
      <c r="U269">
        <v>0</v>
      </c>
      <c r="V269">
        <v>2.8675882999999999E-2</v>
      </c>
      <c r="W269">
        <v>3.2083519999999997E-2</v>
      </c>
      <c r="X269">
        <v>4.9427169999999999E-2</v>
      </c>
      <c r="Y269">
        <v>4.7292832999999999E-2</v>
      </c>
      <c r="Z269">
        <v>0.19545037300000001</v>
      </c>
      <c r="AA269">
        <v>0.107802039</v>
      </c>
      <c r="AB269">
        <v>0.122754725</v>
      </c>
      <c r="AC269">
        <v>0</v>
      </c>
      <c r="AD269">
        <v>8.3810314999999996E-2</v>
      </c>
      <c r="AE269">
        <v>0</v>
      </c>
      <c r="AF269">
        <v>0.115213808</v>
      </c>
      <c r="AG269">
        <v>0</v>
      </c>
      <c r="AH269">
        <v>8.2924379999999992E-3</v>
      </c>
      <c r="AI269">
        <v>3.2299771999999997E-2</v>
      </c>
      <c r="AJ269">
        <v>0.328960313</v>
      </c>
      <c r="AK269">
        <v>0.35046575699999999</v>
      </c>
      <c r="AL269">
        <v>0.35813785100000001</v>
      </c>
      <c r="AM269">
        <v>0.207120631</v>
      </c>
      <c r="AN269">
        <v>0.79176501300000002</v>
      </c>
      <c r="AO269">
        <v>0.46622724700000001</v>
      </c>
      <c r="AP269">
        <v>0.27730716599999999</v>
      </c>
      <c r="AQ269">
        <v>0.27232850199999997</v>
      </c>
      <c r="AR269">
        <v>6.0011769999999999E-3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3.852739E-3</v>
      </c>
      <c r="AZ269">
        <v>0</v>
      </c>
      <c r="BA269">
        <v>0</v>
      </c>
      <c r="BB269">
        <v>0</v>
      </c>
      <c r="BC269">
        <v>0</v>
      </c>
      <c r="BD269">
        <v>0.75945656299999997</v>
      </c>
      <c r="BE269">
        <v>0.69111510200000004</v>
      </c>
      <c r="BF269">
        <v>0.65991366600000001</v>
      </c>
      <c r="BG269">
        <v>0.73388949699999995</v>
      </c>
      <c r="BH269">
        <v>0</v>
      </c>
      <c r="BI269">
        <v>0</v>
      </c>
      <c r="BJ269">
        <v>0</v>
      </c>
    </row>
    <row r="270" spans="1:62" x14ac:dyDescent="0.45">
      <c r="A270" t="s">
        <v>329</v>
      </c>
      <c r="B270">
        <v>3.9416090000000004E-3</v>
      </c>
      <c r="C270">
        <v>0</v>
      </c>
      <c r="D270">
        <v>0</v>
      </c>
      <c r="E270">
        <v>5.5552790999999997E-2</v>
      </c>
      <c r="F270">
        <v>0</v>
      </c>
      <c r="G270">
        <v>0</v>
      </c>
      <c r="H270">
        <v>0</v>
      </c>
      <c r="I270">
        <v>1.8667904999999999E-2</v>
      </c>
      <c r="J270">
        <v>0</v>
      </c>
      <c r="K270">
        <v>0</v>
      </c>
      <c r="L270">
        <v>0</v>
      </c>
      <c r="M270">
        <v>5.4025519999999997E-3</v>
      </c>
      <c r="N270">
        <v>0</v>
      </c>
      <c r="O270">
        <v>0</v>
      </c>
      <c r="P270">
        <v>0</v>
      </c>
      <c r="Q270">
        <v>1.2886632E-2</v>
      </c>
      <c r="R270">
        <v>3.1032506000000001E-2</v>
      </c>
      <c r="S270">
        <v>0</v>
      </c>
      <c r="T270">
        <v>0</v>
      </c>
      <c r="U270">
        <v>0</v>
      </c>
      <c r="V270">
        <v>0</v>
      </c>
      <c r="W270">
        <v>6.7346864000000006E-2</v>
      </c>
      <c r="X270">
        <v>6.6108536999999995E-2</v>
      </c>
      <c r="Y270">
        <v>0.10156313</v>
      </c>
      <c r="Z270">
        <v>7.9040439000000004E-2</v>
      </c>
      <c r="AA270">
        <v>5.8489471000000001E-2</v>
      </c>
      <c r="AB270">
        <v>0.121167226</v>
      </c>
      <c r="AC270">
        <v>0</v>
      </c>
      <c r="AD270">
        <v>0.18363051399999999</v>
      </c>
      <c r="AE270">
        <v>0</v>
      </c>
      <c r="AF270">
        <v>7.3089176000000006E-2</v>
      </c>
      <c r="AG270">
        <v>1.3601205999999999E-2</v>
      </c>
      <c r="AH270">
        <v>1.0036267E-2</v>
      </c>
      <c r="AI270">
        <v>0.11758149</v>
      </c>
      <c r="AJ270">
        <v>0.47407925000000001</v>
      </c>
      <c r="AK270">
        <v>0.50227868799999997</v>
      </c>
      <c r="AL270">
        <v>0.54643438499999997</v>
      </c>
      <c r="AM270">
        <v>0.311762123</v>
      </c>
      <c r="AN270">
        <v>0.95587143299999999</v>
      </c>
      <c r="AO270">
        <v>0.48260165599999999</v>
      </c>
      <c r="AP270">
        <v>0.41197810299999998</v>
      </c>
      <c r="AQ270">
        <v>0.43499553800000001</v>
      </c>
      <c r="AR270">
        <v>7.3256397000000001E-2</v>
      </c>
      <c r="AS270">
        <v>0</v>
      </c>
      <c r="AT270">
        <v>0</v>
      </c>
      <c r="AU270">
        <v>5.5663350000000004E-3</v>
      </c>
      <c r="AV270">
        <v>0</v>
      </c>
      <c r="AW270">
        <v>0</v>
      </c>
      <c r="AX270">
        <v>0</v>
      </c>
      <c r="AY270">
        <v>1.71357E-2</v>
      </c>
      <c r="AZ270">
        <v>0</v>
      </c>
      <c r="BA270">
        <v>1.7687649E-2</v>
      </c>
      <c r="BB270">
        <v>0</v>
      </c>
      <c r="BC270">
        <v>0</v>
      </c>
      <c r="BD270">
        <v>8.4577111999999996E-2</v>
      </c>
      <c r="BE270">
        <v>0.204824325</v>
      </c>
      <c r="BF270">
        <v>0.263952621</v>
      </c>
      <c r="BG270">
        <v>8.1330262E-2</v>
      </c>
      <c r="BH270">
        <v>0</v>
      </c>
      <c r="BI270">
        <v>0</v>
      </c>
      <c r="BJ270">
        <v>0</v>
      </c>
    </row>
    <row r="271" spans="1:62" x14ac:dyDescent="0.45">
      <c r="A271" t="s">
        <v>330</v>
      </c>
      <c r="B271">
        <v>6.6540530000000001E-3</v>
      </c>
      <c r="C271">
        <v>2.8204712999999999E-2</v>
      </c>
      <c r="D271">
        <v>3.0626029999999999E-2</v>
      </c>
      <c r="E271">
        <v>7.5656179999999996E-3</v>
      </c>
      <c r="F271">
        <v>8.6595780999999997E-2</v>
      </c>
      <c r="G271">
        <v>0.12830845799999999</v>
      </c>
      <c r="H271">
        <v>1.3686332000000001E-2</v>
      </c>
      <c r="I271">
        <v>0</v>
      </c>
      <c r="J271">
        <v>7.1464170000000004E-3</v>
      </c>
      <c r="K271">
        <v>2.5597305000000001E-2</v>
      </c>
      <c r="L271">
        <v>9.2194089999999996E-3</v>
      </c>
      <c r="M271">
        <v>2.0101733E-2</v>
      </c>
      <c r="N271">
        <v>1.9675042E-2</v>
      </c>
      <c r="O271">
        <v>6.9925100000000004E-3</v>
      </c>
      <c r="P271">
        <v>0.25532606499999999</v>
      </c>
      <c r="Q271">
        <v>1.0149410409999999</v>
      </c>
      <c r="R271">
        <v>0.14569600799999999</v>
      </c>
      <c r="S271">
        <v>0</v>
      </c>
      <c r="T271">
        <v>8.7786030000000001E-2</v>
      </c>
      <c r="U271">
        <v>5.5820620000000001E-2</v>
      </c>
      <c r="V271">
        <v>0.46278439799999999</v>
      </c>
      <c r="W271">
        <v>4.9656613000000002E-2</v>
      </c>
      <c r="X271">
        <v>1.0307994190000001</v>
      </c>
      <c r="Y271">
        <v>6.0831913000000001E-2</v>
      </c>
      <c r="Z271">
        <v>0.99374358200000001</v>
      </c>
      <c r="AA271">
        <v>2.5934071999999999E-2</v>
      </c>
      <c r="AB271">
        <v>2.4309122999999998E-2</v>
      </c>
      <c r="AC271">
        <v>5.5841178999999998E-2</v>
      </c>
      <c r="AD271">
        <v>9.2177144000000003E-2</v>
      </c>
      <c r="AE271">
        <v>0.11993303900000001</v>
      </c>
      <c r="AF271">
        <v>0.76771014699999995</v>
      </c>
      <c r="AG271">
        <v>9.2359341999999997E-2</v>
      </c>
      <c r="AH271">
        <v>4.3392716999999997E-2</v>
      </c>
      <c r="AI271">
        <v>8.9681268999999994E-2</v>
      </c>
      <c r="AJ271">
        <v>2.2567422E-2</v>
      </c>
      <c r="AK271">
        <v>0.1361298</v>
      </c>
      <c r="AL271">
        <v>0.19340971900000001</v>
      </c>
      <c r="AM271">
        <v>0.59395460899999997</v>
      </c>
      <c r="AN271">
        <v>0.35174671800000001</v>
      </c>
      <c r="AO271">
        <v>0.12739671499999999</v>
      </c>
      <c r="AP271">
        <v>5.2533216000000001E-2</v>
      </c>
      <c r="AQ271">
        <v>9.2011539999999996E-3</v>
      </c>
      <c r="AR271">
        <v>8.2443299999999994E-3</v>
      </c>
      <c r="AS271">
        <v>1.9815585E-2</v>
      </c>
      <c r="AT271">
        <v>4.8891914000000002E-2</v>
      </c>
      <c r="AU271">
        <v>3.3161582000000002E-2</v>
      </c>
      <c r="AV271">
        <v>4.1640005000000001E-2</v>
      </c>
      <c r="AW271">
        <v>3.8687645E-2</v>
      </c>
      <c r="AX271">
        <v>8.1613529000000004E-2</v>
      </c>
      <c r="AY271">
        <v>8.6479636999999998E-2</v>
      </c>
      <c r="AZ271">
        <v>4.0298345999999999E-2</v>
      </c>
      <c r="BA271">
        <v>5.6300953000000001E-2</v>
      </c>
      <c r="BB271">
        <v>0.23469896100000001</v>
      </c>
      <c r="BC271">
        <v>1.1765692409999999</v>
      </c>
      <c r="BD271">
        <v>6.6510880000000003E-3</v>
      </c>
      <c r="BE271">
        <v>4.7751874999999999E-2</v>
      </c>
      <c r="BF271">
        <v>8.4060538000000004E-2</v>
      </c>
      <c r="BG271">
        <v>4.1022626999999999E-2</v>
      </c>
      <c r="BH271">
        <v>0</v>
      </c>
      <c r="BI271">
        <v>0</v>
      </c>
      <c r="BJ271">
        <v>0</v>
      </c>
    </row>
    <row r="272" spans="1:62" x14ac:dyDescent="0.45">
      <c r="A272" t="s">
        <v>331</v>
      </c>
      <c r="B272">
        <v>8.6159470000000005E-3</v>
      </c>
      <c r="C272">
        <v>6.264787E-3</v>
      </c>
      <c r="D272">
        <v>0.100933614</v>
      </c>
      <c r="E272">
        <v>0.43833767899999998</v>
      </c>
      <c r="F272">
        <v>8.1086039999999998E-2</v>
      </c>
      <c r="G272">
        <v>0.63463745599999999</v>
      </c>
      <c r="H272">
        <v>1.142368606</v>
      </c>
      <c r="I272">
        <v>1.0286842300000001</v>
      </c>
      <c r="J272">
        <v>0.58931239199999996</v>
      </c>
      <c r="K272">
        <v>0.68864551299999999</v>
      </c>
      <c r="L272">
        <v>0.56391326600000002</v>
      </c>
      <c r="M272">
        <v>0.50458185700000002</v>
      </c>
      <c r="N272">
        <v>0.70179986299999997</v>
      </c>
      <c r="O272">
        <v>0.68151318900000002</v>
      </c>
      <c r="P272">
        <v>0.49381760699999999</v>
      </c>
      <c r="Q272">
        <v>0.46525175000000002</v>
      </c>
      <c r="R272">
        <v>5.2522922E-2</v>
      </c>
      <c r="S272">
        <v>0.372698484</v>
      </c>
      <c r="T272">
        <v>0</v>
      </c>
      <c r="U272">
        <v>0.25343917500000002</v>
      </c>
      <c r="V272">
        <v>0.171428048</v>
      </c>
      <c r="W272">
        <v>0.110203892</v>
      </c>
      <c r="X272">
        <v>8.6816312000000007E-2</v>
      </c>
      <c r="Y272">
        <v>0.23192365500000001</v>
      </c>
      <c r="Z272">
        <v>0.28784799300000002</v>
      </c>
      <c r="AA272">
        <v>0.20311036299999999</v>
      </c>
      <c r="AB272">
        <v>5.4667146999999999E-2</v>
      </c>
      <c r="AC272">
        <v>0.74520604899999998</v>
      </c>
      <c r="AD272">
        <v>0.270776085</v>
      </c>
      <c r="AE272">
        <v>0.21259466499999999</v>
      </c>
      <c r="AF272">
        <v>0.92091615500000001</v>
      </c>
      <c r="AG272">
        <v>1.373675019</v>
      </c>
      <c r="AH272">
        <v>0.70710241900000004</v>
      </c>
      <c r="AI272">
        <v>7.7907257999999993E-2</v>
      </c>
      <c r="AJ272">
        <v>0.357850628</v>
      </c>
      <c r="AK272">
        <v>0.51070770600000004</v>
      </c>
      <c r="AL272">
        <v>0.25174063899999999</v>
      </c>
      <c r="AM272">
        <v>0.28035359700000001</v>
      </c>
      <c r="AN272">
        <v>0.52380623199999998</v>
      </c>
      <c r="AO272">
        <v>0.48659319499999998</v>
      </c>
      <c r="AP272">
        <v>0.147960918</v>
      </c>
      <c r="AQ272">
        <v>0.57126965799999996</v>
      </c>
      <c r="AR272">
        <v>7.5445493000000002E-2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3.140693E-3</v>
      </c>
      <c r="AY272">
        <v>9.0247109999999995E-3</v>
      </c>
      <c r="AZ272">
        <v>0</v>
      </c>
      <c r="BA272">
        <v>2.4388470000000001E-3</v>
      </c>
      <c r="BB272">
        <v>2.5314878999999998E-2</v>
      </c>
      <c r="BC272">
        <v>0</v>
      </c>
      <c r="BD272">
        <v>0.14789254199999999</v>
      </c>
      <c r="BE272">
        <v>0.27805496800000001</v>
      </c>
      <c r="BF272">
        <v>0.30356321600000002</v>
      </c>
      <c r="BG272">
        <v>0.29552700399999998</v>
      </c>
      <c r="BH272">
        <v>0</v>
      </c>
      <c r="BI272">
        <v>0</v>
      </c>
      <c r="BJ272">
        <v>0</v>
      </c>
    </row>
    <row r="273" spans="1:62" x14ac:dyDescent="0.45">
      <c r="A273" t="s">
        <v>332</v>
      </c>
      <c r="B273">
        <v>0.14754849</v>
      </c>
      <c r="C273">
        <v>0.11584357000000001</v>
      </c>
      <c r="D273">
        <v>0.197940276</v>
      </c>
      <c r="E273">
        <v>0.119413386</v>
      </c>
      <c r="F273">
        <v>0.62606923400000003</v>
      </c>
      <c r="G273">
        <v>0.36535318300000003</v>
      </c>
      <c r="H273">
        <v>0.45833209899999999</v>
      </c>
      <c r="I273">
        <v>0.33707271700000002</v>
      </c>
      <c r="J273">
        <v>8.2001017999999995E-2</v>
      </c>
      <c r="K273">
        <v>0.13928588</v>
      </c>
      <c r="L273">
        <v>9.2391818000000001E-2</v>
      </c>
      <c r="M273">
        <v>7.3901069999999999E-2</v>
      </c>
      <c r="N273">
        <v>7.1643324999999994E-2</v>
      </c>
      <c r="O273">
        <v>0.11264387200000001</v>
      </c>
      <c r="P273">
        <v>0.34661699200000001</v>
      </c>
      <c r="Q273">
        <v>0.20704083500000001</v>
      </c>
      <c r="R273">
        <v>0.43721291000000001</v>
      </c>
      <c r="S273">
        <v>6.1094943999999998E-2</v>
      </c>
      <c r="T273">
        <v>0.380005808</v>
      </c>
      <c r="U273">
        <v>4.3751081999999997E-2</v>
      </c>
      <c r="V273">
        <v>1.4516899E-2</v>
      </c>
      <c r="W273">
        <v>0.18009518099999999</v>
      </c>
      <c r="X273">
        <v>3.112885E-2</v>
      </c>
      <c r="Y273">
        <v>0.15489270899999999</v>
      </c>
      <c r="Z273">
        <v>0</v>
      </c>
      <c r="AA273">
        <v>0.43238746</v>
      </c>
      <c r="AB273">
        <v>0.15422138699999999</v>
      </c>
      <c r="AC273">
        <v>0.40282917699999998</v>
      </c>
      <c r="AD273">
        <v>0.15996190900000001</v>
      </c>
      <c r="AE273">
        <v>5.4022678999999997E-2</v>
      </c>
      <c r="AF273">
        <v>0.16039356599999999</v>
      </c>
      <c r="AG273">
        <v>0.83405397400000003</v>
      </c>
      <c r="AH273">
        <v>0.188490877</v>
      </c>
      <c r="AI273">
        <v>0.33253722499999999</v>
      </c>
      <c r="AJ273">
        <v>0.478196972</v>
      </c>
      <c r="AK273">
        <v>0.59907848200000002</v>
      </c>
      <c r="AL273">
        <v>0.440456456</v>
      </c>
      <c r="AM273">
        <v>0.34417202499999999</v>
      </c>
      <c r="AN273">
        <v>0.45293735000000002</v>
      </c>
      <c r="AO273">
        <v>0.34904150900000003</v>
      </c>
      <c r="AP273">
        <v>0.49785119999999999</v>
      </c>
      <c r="AQ273">
        <v>0.40691413700000001</v>
      </c>
      <c r="AR273">
        <v>0.12974218900000001</v>
      </c>
      <c r="AS273">
        <v>2.6687089000000001E-2</v>
      </c>
      <c r="AT273">
        <v>0.19884995699999999</v>
      </c>
      <c r="AU273">
        <v>2.5760169999999999E-3</v>
      </c>
      <c r="AV273">
        <v>1.1421354E-2</v>
      </c>
      <c r="AW273">
        <v>2.9703180999999999E-2</v>
      </c>
      <c r="AX273">
        <v>3.2200621999999998E-2</v>
      </c>
      <c r="AY273">
        <v>2.5206355E-2</v>
      </c>
      <c r="AZ273">
        <v>2.9535754000000001E-2</v>
      </c>
      <c r="BA273">
        <v>4.0867028999999999E-2</v>
      </c>
      <c r="BB273">
        <v>0.37187932699999998</v>
      </c>
      <c r="BC273">
        <v>2.7698126999999999E-2</v>
      </c>
      <c r="BD273">
        <v>3.1090190000000002E-3</v>
      </c>
      <c r="BE273">
        <v>0</v>
      </c>
      <c r="BF273">
        <v>0</v>
      </c>
      <c r="BG273">
        <v>1.0313684E-2</v>
      </c>
      <c r="BH273">
        <v>0</v>
      </c>
      <c r="BI273">
        <v>0.115384154</v>
      </c>
      <c r="BJ273">
        <v>0</v>
      </c>
    </row>
    <row r="274" spans="1:62" x14ac:dyDescent="0.45">
      <c r="A274" t="s">
        <v>333</v>
      </c>
      <c r="B274">
        <v>4.3275134999999999E-2</v>
      </c>
      <c r="C274">
        <v>6.6613239999999997E-3</v>
      </c>
      <c r="D274">
        <v>0.475228437</v>
      </c>
      <c r="E274">
        <v>1.9687244E-2</v>
      </c>
      <c r="F274">
        <v>0.145244278</v>
      </c>
      <c r="G274">
        <v>8.6081366000000006E-2</v>
      </c>
      <c r="H274">
        <v>0</v>
      </c>
      <c r="I274">
        <v>3.9385482999999999E-2</v>
      </c>
      <c r="J274">
        <v>0</v>
      </c>
      <c r="K274">
        <v>0</v>
      </c>
      <c r="L274">
        <v>1.6018675999999999E-2</v>
      </c>
      <c r="M274">
        <v>0</v>
      </c>
      <c r="N274">
        <v>5.1551490000000004E-3</v>
      </c>
      <c r="O274">
        <v>1.12844E-2</v>
      </c>
      <c r="P274">
        <v>0.16816028799999999</v>
      </c>
      <c r="Q274">
        <v>6.7322989999999997E-3</v>
      </c>
      <c r="R274">
        <v>4.4873681999999998E-2</v>
      </c>
      <c r="S274">
        <v>0</v>
      </c>
      <c r="T274">
        <v>0</v>
      </c>
      <c r="U274">
        <v>4.7284118E-2</v>
      </c>
      <c r="V274">
        <v>0</v>
      </c>
      <c r="W274">
        <v>1.5244479999999999E-2</v>
      </c>
      <c r="X274">
        <v>4.4264466000000002E-2</v>
      </c>
      <c r="Y274">
        <v>0.10739043600000001</v>
      </c>
      <c r="Z274">
        <v>0</v>
      </c>
      <c r="AA274">
        <v>0.15093852899999999</v>
      </c>
      <c r="AB274">
        <v>5.8895692999999999E-2</v>
      </c>
      <c r="AC274">
        <v>2.7308555000000002E-2</v>
      </c>
      <c r="AD274">
        <v>0.21665008799999999</v>
      </c>
      <c r="AE274">
        <v>3.9346471000000001E-2</v>
      </c>
      <c r="AF274">
        <v>1.4462993E-2</v>
      </c>
      <c r="AG274">
        <v>3.1850109000000001E-2</v>
      </c>
      <c r="AH274">
        <v>3.1555715999999998E-2</v>
      </c>
      <c r="AI274">
        <v>2.3272054E-2</v>
      </c>
      <c r="AJ274">
        <v>0.41395406600000001</v>
      </c>
      <c r="AK274">
        <v>0.57252348500000005</v>
      </c>
      <c r="AL274">
        <v>0.30532814899999999</v>
      </c>
      <c r="AM274">
        <v>0.26342158999999998</v>
      </c>
      <c r="AN274">
        <v>0.49552121199999999</v>
      </c>
      <c r="AO274">
        <v>0.47494246499999998</v>
      </c>
      <c r="AP274">
        <v>0.35359216799999998</v>
      </c>
      <c r="AQ274">
        <v>0.488024921</v>
      </c>
      <c r="AR274">
        <v>5.4731505999999999E-2</v>
      </c>
      <c r="AS274">
        <v>0</v>
      </c>
      <c r="AT274">
        <v>0</v>
      </c>
      <c r="AU274">
        <v>1.2255492E-2</v>
      </c>
      <c r="AV274">
        <v>0</v>
      </c>
      <c r="AW274">
        <v>3.3386930000000002E-3</v>
      </c>
      <c r="AX274">
        <v>0</v>
      </c>
      <c r="AY274">
        <v>3.2186189999999998E-3</v>
      </c>
      <c r="AZ274">
        <v>0</v>
      </c>
      <c r="BA274">
        <v>5.7713649999999997E-3</v>
      </c>
      <c r="BB274">
        <v>0.24335124799999999</v>
      </c>
      <c r="BC274">
        <v>1.2046427E-2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</row>
    <row r="275" spans="1:62" x14ac:dyDescent="0.45">
      <c r="A275" t="s">
        <v>334</v>
      </c>
      <c r="B275">
        <v>5.4343849999999999E-3</v>
      </c>
      <c r="C275">
        <v>2.2216328E-2</v>
      </c>
      <c r="D275">
        <v>0.149481684</v>
      </c>
      <c r="E275">
        <v>0.52366584199999999</v>
      </c>
      <c r="F275">
        <v>8.8274686000000005E-2</v>
      </c>
      <c r="G275">
        <v>0.27619011300000001</v>
      </c>
      <c r="H275">
        <v>0.107763681</v>
      </c>
      <c r="I275">
        <v>0</v>
      </c>
      <c r="J275">
        <v>0</v>
      </c>
      <c r="K275">
        <v>1.8460961000000001E-2</v>
      </c>
      <c r="L275">
        <v>0</v>
      </c>
      <c r="M275">
        <v>1.5485079000000001E-2</v>
      </c>
      <c r="N275">
        <v>0</v>
      </c>
      <c r="O275">
        <v>4.9179109999999996E-3</v>
      </c>
      <c r="P275">
        <v>0.16223467799999999</v>
      </c>
      <c r="Q275">
        <v>3.2729805000000001E-2</v>
      </c>
      <c r="R275">
        <v>0.128748115</v>
      </c>
      <c r="S275">
        <v>5.2869509000000002E-2</v>
      </c>
      <c r="T275">
        <v>0.119511408</v>
      </c>
      <c r="U275">
        <v>0</v>
      </c>
      <c r="V275">
        <v>0</v>
      </c>
      <c r="W275">
        <v>0.51609027500000004</v>
      </c>
      <c r="X275">
        <v>0.18710766300000001</v>
      </c>
      <c r="Y275">
        <v>0.26030196799999999</v>
      </c>
      <c r="Z275">
        <v>0.206725248</v>
      </c>
      <c r="AA275">
        <v>0.27561693500000001</v>
      </c>
      <c r="AB275">
        <v>0.89609887799999999</v>
      </c>
      <c r="AC275">
        <v>5.7030819999999999E-3</v>
      </c>
      <c r="AD275">
        <v>0.52385481</v>
      </c>
      <c r="AE275">
        <v>2.8587925E-2</v>
      </c>
      <c r="AF275">
        <v>9.5005108000000005E-2</v>
      </c>
      <c r="AG275">
        <v>6.43671E-3</v>
      </c>
      <c r="AH275">
        <v>0.25434888900000002</v>
      </c>
      <c r="AI275">
        <v>9.5140745999999998E-2</v>
      </c>
      <c r="AJ275">
        <v>8.9067810999999997E-2</v>
      </c>
      <c r="AK275">
        <v>8.7477639999999999E-3</v>
      </c>
      <c r="AL275">
        <v>5.7642525E-2</v>
      </c>
      <c r="AM275">
        <v>3.3959586999999999E-2</v>
      </c>
      <c r="AN275">
        <v>3.6398381E-2</v>
      </c>
      <c r="AO275">
        <v>5.1075218999999998E-2</v>
      </c>
      <c r="AP275">
        <v>0.67478584399999997</v>
      </c>
      <c r="AQ275">
        <v>0.164852206</v>
      </c>
      <c r="AR275">
        <v>0.909027637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.30829393599999999</v>
      </c>
      <c r="BC275">
        <v>3.532047E-3</v>
      </c>
      <c r="BD275">
        <v>0.10595771499999999</v>
      </c>
      <c r="BE275">
        <v>9.6206696999999994E-2</v>
      </c>
      <c r="BF275">
        <v>0.184015336</v>
      </c>
      <c r="BG275">
        <v>7.5112511000000007E-2</v>
      </c>
      <c r="BH275">
        <v>0.153306519</v>
      </c>
      <c r="BI275">
        <v>0</v>
      </c>
      <c r="BJ275">
        <v>0.63440269800000004</v>
      </c>
    </row>
    <row r="276" spans="1:62" x14ac:dyDescent="0.45">
      <c r="A276" t="s">
        <v>335</v>
      </c>
      <c r="B276">
        <v>3.4392297000000002E-2</v>
      </c>
      <c r="C276">
        <v>3.6631729000000002E-2</v>
      </c>
      <c r="D276">
        <v>5.7145551000000003E-2</v>
      </c>
      <c r="E276">
        <v>2.6093027000000001E-2</v>
      </c>
      <c r="F276">
        <v>8.6546250000000009E-3</v>
      </c>
      <c r="G276">
        <v>7.6565579999999999E-3</v>
      </c>
      <c r="H276">
        <v>0.25144312899999999</v>
      </c>
      <c r="I276">
        <v>1.8069796279999999</v>
      </c>
      <c r="J276">
        <v>0.75714210999999998</v>
      </c>
      <c r="K276">
        <v>0.23495144500000001</v>
      </c>
      <c r="L276">
        <v>0.98729789700000004</v>
      </c>
      <c r="M276">
        <v>0.56576126599999998</v>
      </c>
      <c r="N276">
        <v>0.72785940599999999</v>
      </c>
      <c r="O276">
        <v>0.42358143500000001</v>
      </c>
      <c r="P276">
        <v>0.28030445999999998</v>
      </c>
      <c r="Q276">
        <v>0.55727154400000001</v>
      </c>
      <c r="R276">
        <v>0.110714611</v>
      </c>
      <c r="S276">
        <v>0.19625689900000001</v>
      </c>
      <c r="T276">
        <v>1.1146493E-2</v>
      </c>
      <c r="U276">
        <v>0.654475582</v>
      </c>
      <c r="V276">
        <v>0.18543637800000001</v>
      </c>
      <c r="W276">
        <v>0.112918545</v>
      </c>
      <c r="X276">
        <v>0.48096369500000002</v>
      </c>
      <c r="Y276">
        <v>0.81184468099999996</v>
      </c>
      <c r="Z276">
        <v>0</v>
      </c>
      <c r="AA276">
        <v>1.105242573</v>
      </c>
      <c r="AB276">
        <v>6.0006490000000003E-3</v>
      </c>
      <c r="AC276">
        <v>1.706020366</v>
      </c>
      <c r="AD276">
        <v>0.710301034</v>
      </c>
      <c r="AE276">
        <v>0.90965884100000005</v>
      </c>
      <c r="AF276">
        <v>1.270612697</v>
      </c>
      <c r="AG276">
        <v>1.055668783</v>
      </c>
      <c r="AH276">
        <v>0.74878012500000002</v>
      </c>
      <c r="AI276">
        <v>0.28766496200000002</v>
      </c>
      <c r="AJ276">
        <v>1.4430522139999999</v>
      </c>
      <c r="AK276">
        <v>1.302367907</v>
      </c>
      <c r="AL276">
        <v>1.437404535</v>
      </c>
      <c r="AM276">
        <v>1.0971398939999999</v>
      </c>
      <c r="AN276">
        <v>1.810250221</v>
      </c>
      <c r="AO276">
        <v>1.1150464280000001</v>
      </c>
      <c r="AP276">
        <v>1.016154131</v>
      </c>
      <c r="AQ276">
        <v>1.491171772</v>
      </c>
      <c r="AR276">
        <v>0.332412873</v>
      </c>
      <c r="AS276">
        <v>0</v>
      </c>
      <c r="AT276">
        <v>1.1882217E-2</v>
      </c>
      <c r="AU276">
        <v>0</v>
      </c>
      <c r="AV276">
        <v>3.9675379999999996E-3</v>
      </c>
      <c r="AW276">
        <v>6.4361430000000001E-3</v>
      </c>
      <c r="AX276">
        <v>0</v>
      </c>
      <c r="AY276">
        <v>0</v>
      </c>
      <c r="AZ276">
        <v>0</v>
      </c>
      <c r="BA276">
        <v>7.9707130000000008E-3</v>
      </c>
      <c r="BB276">
        <v>1.5812468E-2</v>
      </c>
      <c r="BC276">
        <v>1.112645E-2</v>
      </c>
      <c r="BD276">
        <v>0.104955705</v>
      </c>
      <c r="BE276">
        <v>5.3989090000000003E-2</v>
      </c>
      <c r="BF276">
        <v>7.5150623999999999E-2</v>
      </c>
      <c r="BG276">
        <v>4.1317766999999998E-2</v>
      </c>
      <c r="BH276">
        <v>0</v>
      </c>
      <c r="BI276">
        <v>0</v>
      </c>
      <c r="BJ276">
        <v>0</v>
      </c>
    </row>
    <row r="277" spans="1:62" x14ac:dyDescent="0.45">
      <c r="A277" t="s">
        <v>336</v>
      </c>
      <c r="B277">
        <v>3.5117350000000002E-3</v>
      </c>
      <c r="C277">
        <v>3.0629206999999999E-2</v>
      </c>
      <c r="D277">
        <v>1.3837479E-2</v>
      </c>
      <c r="E277">
        <v>0.173139922</v>
      </c>
      <c r="F277">
        <v>0</v>
      </c>
      <c r="G277">
        <v>0</v>
      </c>
      <c r="H277">
        <v>0</v>
      </c>
      <c r="I277">
        <v>0.271165718</v>
      </c>
      <c r="J277">
        <v>5.3292040999999998E-2</v>
      </c>
      <c r="K277">
        <v>1.4174281E-2</v>
      </c>
      <c r="L277">
        <v>3.5000389999999999E-3</v>
      </c>
      <c r="M277">
        <v>7.1492220000000002E-3</v>
      </c>
      <c r="N277">
        <v>2.5965096E-2</v>
      </c>
      <c r="O277">
        <v>8.4544459999999991E-3</v>
      </c>
      <c r="P277">
        <v>3.1509451000000001E-2</v>
      </c>
      <c r="Q277">
        <v>0</v>
      </c>
      <c r="R277">
        <v>4.4034089999999996E-3</v>
      </c>
      <c r="S277">
        <v>1.3677404000000001E-2</v>
      </c>
      <c r="T277">
        <v>3.9107710000000004E-3</v>
      </c>
      <c r="U277">
        <v>0</v>
      </c>
      <c r="V277">
        <v>0</v>
      </c>
      <c r="W277">
        <v>5.3392693999999997E-2</v>
      </c>
      <c r="X277">
        <v>0</v>
      </c>
      <c r="Y277">
        <v>6.7944305999999996E-2</v>
      </c>
      <c r="Z277">
        <v>0</v>
      </c>
      <c r="AA277">
        <v>7.7164775000000005E-2</v>
      </c>
      <c r="AB277">
        <v>1.2641072999999999E-2</v>
      </c>
      <c r="AC277">
        <v>2.3372370999999999E-2</v>
      </c>
      <c r="AD277">
        <v>5.4791204000000003E-2</v>
      </c>
      <c r="AE277">
        <v>4.2163701999999997E-2</v>
      </c>
      <c r="AF277">
        <v>2.6882643000000001E-2</v>
      </c>
      <c r="AG277">
        <v>0</v>
      </c>
      <c r="AH277">
        <v>0.201043946</v>
      </c>
      <c r="AI277">
        <v>4.2031812000000002E-2</v>
      </c>
      <c r="AJ277">
        <v>0.71845020199999998</v>
      </c>
      <c r="AK277">
        <v>0.36426312100000002</v>
      </c>
      <c r="AL277">
        <v>0.24479573700000001</v>
      </c>
      <c r="AM277">
        <v>0.93550071599999995</v>
      </c>
      <c r="AN277">
        <v>0.32125457299999999</v>
      </c>
      <c r="AO277">
        <v>0.20486752699999999</v>
      </c>
      <c r="AP277">
        <v>0.51668540100000004</v>
      </c>
      <c r="AQ277">
        <v>0.18572899600000001</v>
      </c>
      <c r="AR277">
        <v>2.9037001999999999E-2</v>
      </c>
      <c r="AS277">
        <v>0</v>
      </c>
      <c r="AT277">
        <v>0</v>
      </c>
      <c r="AU277">
        <v>0</v>
      </c>
      <c r="AV277">
        <v>0</v>
      </c>
      <c r="AW277">
        <v>1.859646E-3</v>
      </c>
      <c r="AX277">
        <v>0</v>
      </c>
      <c r="AY277">
        <v>0</v>
      </c>
      <c r="AZ277">
        <v>7.6862559999999998E-3</v>
      </c>
      <c r="BA277">
        <v>2.1099069999999998E-3</v>
      </c>
      <c r="BB277">
        <v>4.3400734000000003E-2</v>
      </c>
      <c r="BC277">
        <v>0</v>
      </c>
      <c r="BD277">
        <v>0.77012488000000001</v>
      </c>
      <c r="BE277">
        <v>0.76676519700000001</v>
      </c>
      <c r="BF277">
        <v>0.91362314499999997</v>
      </c>
      <c r="BG277">
        <v>0.84566411500000005</v>
      </c>
      <c r="BH277">
        <v>0</v>
      </c>
      <c r="BI277">
        <v>0.111463144</v>
      </c>
      <c r="BJ277">
        <v>0</v>
      </c>
    </row>
    <row r="278" spans="1:62" x14ac:dyDescent="0.45">
      <c r="A278" t="s">
        <v>337</v>
      </c>
      <c r="B278">
        <v>1.0784599000000001E-2</v>
      </c>
      <c r="C278">
        <v>2.6409741E-2</v>
      </c>
      <c r="D278">
        <v>0.117333164</v>
      </c>
      <c r="E278">
        <v>3.6970808000000001E-2</v>
      </c>
      <c r="F278">
        <v>3.3173440999999998E-2</v>
      </c>
      <c r="G278">
        <v>0.265447565</v>
      </c>
      <c r="H278">
        <v>0.31440595900000001</v>
      </c>
      <c r="I278">
        <v>1.8872746999999999E-2</v>
      </c>
      <c r="J278">
        <v>0</v>
      </c>
      <c r="K278">
        <v>4.4188157999999998E-2</v>
      </c>
      <c r="L278">
        <v>0</v>
      </c>
      <c r="M278">
        <v>1.0313528000000001E-2</v>
      </c>
      <c r="N278">
        <v>0</v>
      </c>
      <c r="O278">
        <v>2.5018713000000001E-2</v>
      </c>
      <c r="P278">
        <v>8.7322043000000002E-2</v>
      </c>
      <c r="Q278">
        <v>4.2022810000000001E-2</v>
      </c>
      <c r="R278">
        <v>0.137033812</v>
      </c>
      <c r="S278">
        <v>0.28674268600000002</v>
      </c>
      <c r="T278">
        <v>0.148660022</v>
      </c>
      <c r="U278">
        <v>9.1220969999999992E-3</v>
      </c>
      <c r="V278">
        <v>0</v>
      </c>
      <c r="W278">
        <v>0.39881899900000001</v>
      </c>
      <c r="X278">
        <v>1.5105644E-2</v>
      </c>
      <c r="Y278">
        <v>0.13171207300000001</v>
      </c>
      <c r="Z278">
        <v>0</v>
      </c>
      <c r="AA278">
        <v>0.55951477000000005</v>
      </c>
      <c r="AB278">
        <v>0.25179804099999997</v>
      </c>
      <c r="AC278">
        <v>3.2062994999999997E-2</v>
      </c>
      <c r="AD278">
        <v>0.37917010099999998</v>
      </c>
      <c r="AE278">
        <v>0.18207039</v>
      </c>
      <c r="AF278">
        <v>1.5266459E-2</v>
      </c>
      <c r="AG278">
        <v>9.7246373999999997E-2</v>
      </c>
      <c r="AH278">
        <v>6.4089805999999999E-2</v>
      </c>
      <c r="AI278">
        <v>5.7641517000000003E-2</v>
      </c>
      <c r="AJ278">
        <v>6.0284308000000002E-2</v>
      </c>
      <c r="AK278">
        <v>2.9761098E-2</v>
      </c>
      <c r="AL278">
        <v>0.18035357599999999</v>
      </c>
      <c r="AM278">
        <v>4.6942670999999998E-2</v>
      </c>
      <c r="AN278">
        <v>8.6939454999999999E-2</v>
      </c>
      <c r="AO278">
        <v>8.3769579999999996E-2</v>
      </c>
      <c r="AP278">
        <v>3.9164794000000003E-2</v>
      </c>
      <c r="AQ278">
        <v>0.21260109699999999</v>
      </c>
      <c r="AR278">
        <v>0.294901992</v>
      </c>
      <c r="AS278">
        <v>2.3401009999999998E-3</v>
      </c>
      <c r="AT278">
        <v>1.0053688E-2</v>
      </c>
      <c r="AU278">
        <v>0</v>
      </c>
      <c r="AV278">
        <v>2.5452449999999998E-3</v>
      </c>
      <c r="AW278">
        <v>0</v>
      </c>
      <c r="AX278">
        <v>1.8051463E-2</v>
      </c>
      <c r="AY278">
        <v>2.3569296999999999E-2</v>
      </c>
      <c r="AZ278">
        <v>8.5607350999999998E-2</v>
      </c>
      <c r="BA278">
        <v>5.0519535999999997E-2</v>
      </c>
      <c r="BB278">
        <v>9.4137539999999999E-3</v>
      </c>
      <c r="BC278">
        <v>0</v>
      </c>
      <c r="BD278">
        <v>3.7568610000000002E-2</v>
      </c>
      <c r="BE278">
        <v>1.2486963E-2</v>
      </c>
      <c r="BF278">
        <v>5.8847163000000001E-2</v>
      </c>
      <c r="BG278">
        <v>7.2775779999999998E-3</v>
      </c>
      <c r="BH278">
        <v>0</v>
      </c>
      <c r="BI278">
        <v>0</v>
      </c>
      <c r="BJ278">
        <v>0.101859412</v>
      </c>
    </row>
    <row r="279" spans="1:62" x14ac:dyDescent="0.45">
      <c r="A279" t="s">
        <v>338</v>
      </c>
      <c r="B279">
        <v>2.3044278000000001E-2</v>
      </c>
      <c r="C279">
        <v>6.3895949999999996E-3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5.0336490000000003E-3</v>
      </c>
      <c r="N279">
        <v>0</v>
      </c>
      <c r="O279">
        <v>0</v>
      </c>
      <c r="P279">
        <v>0</v>
      </c>
      <c r="Q279">
        <v>0</v>
      </c>
      <c r="R279">
        <v>0.45982242200000001</v>
      </c>
      <c r="S279">
        <v>0</v>
      </c>
      <c r="T279">
        <v>0.65941128900000001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6.8700000000000001E-1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3.645639E-3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2.0001458999999999E-2</v>
      </c>
      <c r="BE279">
        <v>2.5914352000000002E-2</v>
      </c>
      <c r="BF279">
        <v>5.1460935999999999E-2</v>
      </c>
      <c r="BG279">
        <v>1.0024689E-2</v>
      </c>
      <c r="BH279">
        <v>0</v>
      </c>
      <c r="BI279">
        <v>0</v>
      </c>
      <c r="BJ279">
        <v>0</v>
      </c>
    </row>
    <row r="280" spans="1:62" x14ac:dyDescent="0.45">
      <c r="A280" t="s">
        <v>339</v>
      </c>
      <c r="B280">
        <v>0</v>
      </c>
      <c r="C280">
        <v>0</v>
      </c>
      <c r="D280">
        <v>1.3218842999999999E-2</v>
      </c>
      <c r="E280">
        <v>0.16206580700000001</v>
      </c>
      <c r="F280">
        <v>1.6675817999999999E-2</v>
      </c>
      <c r="G280">
        <v>0.19814195000000001</v>
      </c>
      <c r="H280">
        <v>0</v>
      </c>
      <c r="I280">
        <v>1.095379E-2</v>
      </c>
      <c r="J280">
        <v>0</v>
      </c>
      <c r="K280">
        <v>3.3934688999999997E-2</v>
      </c>
      <c r="L280">
        <v>0</v>
      </c>
      <c r="M280">
        <v>1.0240633000000001E-2</v>
      </c>
      <c r="N280">
        <v>0</v>
      </c>
      <c r="O280">
        <v>0</v>
      </c>
      <c r="P280">
        <v>8.2420140000000003E-2</v>
      </c>
      <c r="Q280">
        <v>9.6044159999999993E-3</v>
      </c>
      <c r="R280">
        <v>7.4584425999999995E-2</v>
      </c>
      <c r="S280">
        <v>1.3534698E-2</v>
      </c>
      <c r="T280">
        <v>1.2804757E-2</v>
      </c>
      <c r="U280">
        <v>0.257732558</v>
      </c>
      <c r="V280">
        <v>0</v>
      </c>
      <c r="W280">
        <v>1.2817006000000001E-2</v>
      </c>
      <c r="X280">
        <v>0</v>
      </c>
      <c r="Y280">
        <v>4.0744282999999999E-2</v>
      </c>
      <c r="Z280">
        <v>0</v>
      </c>
      <c r="AA280">
        <v>9.2230717000000004E-2</v>
      </c>
      <c r="AB280">
        <v>0</v>
      </c>
      <c r="AC280">
        <v>0</v>
      </c>
      <c r="AD280">
        <v>0.110044199</v>
      </c>
      <c r="AE280">
        <v>2.3929924000000002E-2</v>
      </c>
      <c r="AF280">
        <v>0</v>
      </c>
      <c r="AG280">
        <v>0</v>
      </c>
      <c r="AH280">
        <v>0</v>
      </c>
      <c r="AI280">
        <v>2.5719394999999999E-2</v>
      </c>
      <c r="AJ280">
        <v>6.85718E-3</v>
      </c>
      <c r="AK280">
        <v>3.8145879999999998E-3</v>
      </c>
      <c r="AL280">
        <v>0</v>
      </c>
      <c r="AM280">
        <v>9.899672E-3</v>
      </c>
      <c r="AN280">
        <v>0</v>
      </c>
      <c r="AO280">
        <v>4.7150830000000001E-3</v>
      </c>
      <c r="AP280">
        <v>0</v>
      </c>
      <c r="AQ280">
        <v>0</v>
      </c>
      <c r="AR280">
        <v>0</v>
      </c>
      <c r="AS280">
        <v>0</v>
      </c>
      <c r="AT280">
        <v>4.5989330000000004E-3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1.3594492E-2</v>
      </c>
      <c r="BA280">
        <v>0</v>
      </c>
      <c r="BB280">
        <v>1.3392535000000001E-2</v>
      </c>
      <c r="BC280">
        <v>0</v>
      </c>
      <c r="BD280">
        <v>1.6045880000000001E-3</v>
      </c>
      <c r="BE280">
        <v>0</v>
      </c>
      <c r="BF280">
        <v>2.392585E-3</v>
      </c>
      <c r="BG280">
        <v>0</v>
      </c>
      <c r="BH280">
        <v>0</v>
      </c>
      <c r="BI280">
        <v>0</v>
      </c>
      <c r="BJ280">
        <v>0</v>
      </c>
    </row>
    <row r="281" spans="1:62" x14ac:dyDescent="0.45">
      <c r="A281" t="s">
        <v>340</v>
      </c>
      <c r="B281">
        <v>5.8930160000000001E-3</v>
      </c>
      <c r="C281">
        <v>0</v>
      </c>
      <c r="D281">
        <v>0</v>
      </c>
      <c r="E281">
        <v>2.4353717E-2</v>
      </c>
      <c r="F281">
        <v>0</v>
      </c>
      <c r="G281">
        <v>0</v>
      </c>
      <c r="H281">
        <v>0</v>
      </c>
      <c r="I281">
        <v>0</v>
      </c>
      <c r="J281">
        <v>6.9847040000000004E-3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9.2189620000000007E-3</v>
      </c>
      <c r="T281">
        <v>0</v>
      </c>
      <c r="U281">
        <v>7.6725170000000002E-3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2.043549E-3</v>
      </c>
      <c r="AL281">
        <v>8.6429820000000004E-3</v>
      </c>
      <c r="AM281">
        <v>4.5258132999999999E-2</v>
      </c>
      <c r="AN281">
        <v>0</v>
      </c>
      <c r="AO281">
        <v>2.1560669999999998E-3</v>
      </c>
      <c r="AP281">
        <v>0</v>
      </c>
      <c r="AQ281">
        <v>0</v>
      </c>
      <c r="AR281">
        <v>0</v>
      </c>
      <c r="AS281">
        <v>0.66525510099999996</v>
      </c>
      <c r="AT281">
        <v>1.083162851</v>
      </c>
      <c r="AU281">
        <v>0.45040039199999998</v>
      </c>
      <c r="AV281">
        <v>0.83365414599999998</v>
      </c>
      <c r="AW281">
        <v>1.0548324440000001</v>
      </c>
      <c r="AX281">
        <v>1.1924491770000001</v>
      </c>
      <c r="AY281">
        <v>0.75607138699999998</v>
      </c>
      <c r="AZ281">
        <v>0.10304167</v>
      </c>
      <c r="BA281">
        <v>0.61509165600000004</v>
      </c>
      <c r="BB281">
        <v>9.1272749E-2</v>
      </c>
      <c r="BC281">
        <v>1.8908825119999999</v>
      </c>
      <c r="BD281">
        <v>0</v>
      </c>
      <c r="BE281">
        <v>0</v>
      </c>
      <c r="BF281">
        <v>0</v>
      </c>
      <c r="BG281">
        <v>0</v>
      </c>
      <c r="BH281">
        <v>0.32649152399999998</v>
      </c>
      <c r="BI281">
        <v>0.467730904</v>
      </c>
      <c r="BJ281">
        <v>0</v>
      </c>
    </row>
    <row r="282" spans="1:62" x14ac:dyDescent="0.45">
      <c r="A282" t="s">
        <v>341</v>
      </c>
      <c r="B282">
        <v>2.5117049999999998E-2</v>
      </c>
      <c r="C282">
        <v>8.0133657999999997E-2</v>
      </c>
      <c r="D282">
        <v>4.2495839000000001E-2</v>
      </c>
      <c r="E282">
        <v>1.4154048000000001E-2</v>
      </c>
      <c r="F282">
        <v>3.5725118E-2</v>
      </c>
      <c r="G282">
        <v>7.9413892999999999E-2</v>
      </c>
      <c r="H282">
        <v>0.92695332200000002</v>
      </c>
      <c r="I282">
        <v>0.85790514600000001</v>
      </c>
      <c r="J282">
        <v>0.15562891000000001</v>
      </c>
      <c r="K282">
        <v>0.49864407399999999</v>
      </c>
      <c r="L282">
        <v>9.8841392E-2</v>
      </c>
      <c r="M282">
        <v>0.111297359</v>
      </c>
      <c r="N282">
        <v>0.22086038799999999</v>
      </c>
      <c r="O282">
        <v>0.43017453</v>
      </c>
      <c r="P282">
        <v>0.27084250999999998</v>
      </c>
      <c r="Q282">
        <v>0.40457285100000001</v>
      </c>
      <c r="R282">
        <v>0.16472719899999999</v>
      </c>
      <c r="S282">
        <v>0.59306055199999996</v>
      </c>
      <c r="T282">
        <v>0</v>
      </c>
      <c r="U282">
        <v>5.4137120000000002E-3</v>
      </c>
      <c r="V282">
        <v>0</v>
      </c>
      <c r="W282">
        <v>4.1731499999999998E-2</v>
      </c>
      <c r="X282">
        <v>5.9022920999999999E-2</v>
      </c>
      <c r="Y282">
        <v>0.18009112899999999</v>
      </c>
      <c r="Z282">
        <v>0</v>
      </c>
      <c r="AA282">
        <v>9.4135232999999999E-2</v>
      </c>
      <c r="AB282">
        <v>8.2461503000000005E-2</v>
      </c>
      <c r="AC282">
        <v>0.41486308999999999</v>
      </c>
      <c r="AD282">
        <v>0.217561847</v>
      </c>
      <c r="AE282">
        <v>5.8564690000000004E-3</v>
      </c>
      <c r="AF282">
        <v>9.3991585000000002E-2</v>
      </c>
      <c r="AG282">
        <v>0.83139972699999998</v>
      </c>
      <c r="AH282">
        <v>0.24628100999999999</v>
      </c>
      <c r="AI282">
        <v>2.8384949999999999E-2</v>
      </c>
      <c r="AJ282">
        <v>0</v>
      </c>
      <c r="AK282">
        <v>8.2093010000000004E-3</v>
      </c>
      <c r="AL282">
        <v>9.0365040000000008E-3</v>
      </c>
      <c r="AM282">
        <v>0</v>
      </c>
      <c r="AN282">
        <v>0</v>
      </c>
      <c r="AO282">
        <v>5.6094760000000004E-3</v>
      </c>
      <c r="AP282">
        <v>1.0060987E-2</v>
      </c>
      <c r="AQ282">
        <v>6.6902191999999999E-2</v>
      </c>
      <c r="AR282">
        <v>0.10657604800000001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1.1825828E-2</v>
      </c>
      <c r="BC282">
        <v>4.6191720000000004E-3</v>
      </c>
      <c r="BD282">
        <v>0.60458529599999999</v>
      </c>
      <c r="BE282">
        <v>0.63968599299999995</v>
      </c>
      <c r="BF282">
        <v>0.65080080399999995</v>
      </c>
      <c r="BG282">
        <v>0.64993200900000003</v>
      </c>
      <c r="BH282">
        <v>0</v>
      </c>
      <c r="BI282">
        <v>0</v>
      </c>
      <c r="BJ282">
        <v>0</v>
      </c>
    </row>
    <row r="283" spans="1:62" x14ac:dyDescent="0.45">
      <c r="A283" t="s">
        <v>342</v>
      </c>
      <c r="B283">
        <v>0</v>
      </c>
      <c r="C283">
        <v>1.2908414E-2</v>
      </c>
      <c r="D283">
        <v>0</v>
      </c>
      <c r="E283">
        <v>1.2546811E-2</v>
      </c>
      <c r="F283">
        <v>0</v>
      </c>
      <c r="G283">
        <v>0</v>
      </c>
      <c r="H283">
        <v>5.7632430000000004E-3</v>
      </c>
      <c r="I283">
        <v>8.9068370000000008E-3</v>
      </c>
      <c r="J283">
        <v>3.5529168E-2</v>
      </c>
      <c r="K283">
        <v>5.4254139999999999E-3</v>
      </c>
      <c r="L283">
        <v>1.9417767999999998E-2</v>
      </c>
      <c r="M283">
        <v>4.8467240000000002E-3</v>
      </c>
      <c r="N283">
        <v>9.4545640000000004E-3</v>
      </c>
      <c r="O283">
        <v>5.993295E-3</v>
      </c>
      <c r="P283">
        <v>5.1917339999999999E-3</v>
      </c>
      <c r="Q283">
        <v>2.9846080000000001E-3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3.2209554000000001E-2</v>
      </c>
      <c r="Y283">
        <v>3.5731809999999999E-3</v>
      </c>
      <c r="Z283">
        <v>0</v>
      </c>
      <c r="AA283">
        <v>0</v>
      </c>
      <c r="AB283">
        <v>1.6694896000000001E-2</v>
      </c>
      <c r="AC283">
        <v>2.0321829999999999E-2</v>
      </c>
      <c r="AD283">
        <v>1.2929232000000001E-2</v>
      </c>
      <c r="AE283">
        <v>0</v>
      </c>
      <c r="AF283">
        <v>4.413007E-3</v>
      </c>
      <c r="AG283">
        <v>0</v>
      </c>
      <c r="AH283">
        <v>0.23634160900000001</v>
      </c>
      <c r="AI283">
        <v>4.4966574000000002E-2</v>
      </c>
      <c r="AJ283">
        <v>5.1027872000000002E-2</v>
      </c>
      <c r="AK283">
        <v>0.195943541</v>
      </c>
      <c r="AL283">
        <v>0.36850314099999998</v>
      </c>
      <c r="AM283">
        <v>2.7502103999999999E-2</v>
      </c>
      <c r="AN283">
        <v>0.81567867400000005</v>
      </c>
      <c r="AO283">
        <v>0.146603239</v>
      </c>
      <c r="AP283">
        <v>0.237846734</v>
      </c>
      <c r="AQ283">
        <v>0.59855889399999995</v>
      </c>
      <c r="AR283">
        <v>2.9904078000000001E-2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.41255574</v>
      </c>
      <c r="BE283">
        <v>0.24365307</v>
      </c>
      <c r="BF283">
        <v>0.31394156400000001</v>
      </c>
      <c r="BG283">
        <v>0.36121500299999998</v>
      </c>
      <c r="BH283">
        <v>0</v>
      </c>
      <c r="BI283">
        <v>0</v>
      </c>
      <c r="BJ283">
        <v>0</v>
      </c>
    </row>
    <row r="284" spans="1:62" x14ac:dyDescent="0.45">
      <c r="A284" t="s">
        <v>34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2.7033457E-2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2.4634033E-2</v>
      </c>
      <c r="AM284">
        <v>6.936462E-3</v>
      </c>
      <c r="AN284">
        <v>0</v>
      </c>
      <c r="AO284">
        <v>4.3904499999999997E-3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.27772600400000003</v>
      </c>
      <c r="BE284">
        <v>0.29108959299999998</v>
      </c>
      <c r="BF284">
        <v>0.34628841199999999</v>
      </c>
      <c r="BG284">
        <v>0.30744954000000002</v>
      </c>
      <c r="BH284">
        <v>0</v>
      </c>
      <c r="BI284">
        <v>0</v>
      </c>
      <c r="BJ284">
        <v>0</v>
      </c>
    </row>
    <row r="285" spans="1:62" x14ac:dyDescent="0.45">
      <c r="A285" t="s">
        <v>344</v>
      </c>
      <c r="B285">
        <v>0.38861799600000002</v>
      </c>
      <c r="C285">
        <v>0.26248217699999998</v>
      </c>
      <c r="D285">
        <v>0.98349894199999999</v>
      </c>
      <c r="E285">
        <v>0.139117249</v>
      </c>
      <c r="F285">
        <v>0.84670629100000006</v>
      </c>
      <c r="G285">
        <v>0.83397918999999998</v>
      </c>
      <c r="H285">
        <v>0.38376798600000001</v>
      </c>
      <c r="I285">
        <v>6.4948353E-2</v>
      </c>
      <c r="J285">
        <v>1.948399E-2</v>
      </c>
      <c r="K285">
        <v>6.1273685000000001E-2</v>
      </c>
      <c r="L285">
        <v>0</v>
      </c>
      <c r="M285">
        <v>7.834031E-3</v>
      </c>
      <c r="N285">
        <v>1.624765E-3</v>
      </c>
      <c r="O285">
        <v>3.2003437000000003E-2</v>
      </c>
      <c r="P285">
        <v>0.88195810600000002</v>
      </c>
      <c r="Q285">
        <v>0.31767772700000002</v>
      </c>
      <c r="R285">
        <v>0.83770362499999995</v>
      </c>
      <c r="S285">
        <v>0.38243491699999999</v>
      </c>
      <c r="T285">
        <v>0.30179368200000001</v>
      </c>
      <c r="U285">
        <v>0</v>
      </c>
      <c r="V285">
        <v>0</v>
      </c>
      <c r="W285">
        <v>0.60481389699999999</v>
      </c>
      <c r="X285">
        <v>0.50803252099999996</v>
      </c>
      <c r="Y285">
        <v>0.65103186000000002</v>
      </c>
      <c r="Z285">
        <v>0.287856573</v>
      </c>
      <c r="AA285">
        <v>0.36215995200000001</v>
      </c>
      <c r="AB285">
        <v>1.137850797</v>
      </c>
      <c r="AC285">
        <v>4.4284649000000002E-2</v>
      </c>
      <c r="AD285">
        <v>0.97775987099999995</v>
      </c>
      <c r="AE285">
        <v>9.2351969000000006E-2</v>
      </c>
      <c r="AF285">
        <v>3.8199853999999998E-2</v>
      </c>
      <c r="AG285">
        <v>0.125391958</v>
      </c>
      <c r="AH285">
        <v>0.55681852200000004</v>
      </c>
      <c r="AI285">
        <v>0.69146785099999997</v>
      </c>
      <c r="AJ285">
        <v>0.56004419000000005</v>
      </c>
      <c r="AK285">
        <v>0.440898067</v>
      </c>
      <c r="AL285">
        <v>0.72918018399999995</v>
      </c>
      <c r="AM285">
        <v>0.37638764200000002</v>
      </c>
      <c r="AN285">
        <v>0.63463309099999998</v>
      </c>
      <c r="AO285">
        <v>0.65434795599999995</v>
      </c>
      <c r="AP285">
        <v>0.68786993100000005</v>
      </c>
      <c r="AQ285">
        <v>0.63614708099999995</v>
      </c>
      <c r="AR285">
        <v>1.0985884690000001</v>
      </c>
      <c r="AS285">
        <v>0.16814053200000001</v>
      </c>
      <c r="AT285">
        <v>0.408333261</v>
      </c>
      <c r="AU285">
        <v>4.6532299999999999E-2</v>
      </c>
      <c r="AV285">
        <v>3.3637411999999998E-2</v>
      </c>
      <c r="AW285">
        <v>0.165610116</v>
      </c>
      <c r="AX285">
        <v>4.9785318000000002E-2</v>
      </c>
      <c r="AY285">
        <v>3.8745971999999997E-2</v>
      </c>
      <c r="AZ285">
        <v>0.79074314899999998</v>
      </c>
      <c r="BA285">
        <v>0.172259417</v>
      </c>
      <c r="BB285">
        <v>0.95641313299999997</v>
      </c>
      <c r="BC285">
        <v>0.20081685799999999</v>
      </c>
      <c r="BD285">
        <v>0</v>
      </c>
      <c r="BE285">
        <v>1.2145159999999999E-3</v>
      </c>
      <c r="BF285">
        <v>2.7327520000000002E-3</v>
      </c>
      <c r="BG285">
        <v>1.274735207</v>
      </c>
      <c r="BH285">
        <v>0.84549678699999997</v>
      </c>
      <c r="BI285">
        <v>1.040410069</v>
      </c>
      <c r="BJ285">
        <v>1.2048305580000001</v>
      </c>
    </row>
    <row r="286" spans="1:62" x14ac:dyDescent="0.45">
      <c r="A286" t="s">
        <v>345</v>
      </c>
      <c r="B286">
        <v>0</v>
      </c>
      <c r="C286">
        <v>0</v>
      </c>
      <c r="D286">
        <v>2.9198262999999999E-2</v>
      </c>
      <c r="E286">
        <v>0.55418175400000003</v>
      </c>
      <c r="F286">
        <v>2.6317044000000001E-2</v>
      </c>
      <c r="G286">
        <v>0.65211187299999995</v>
      </c>
      <c r="H286">
        <v>0.83093643500000003</v>
      </c>
      <c r="I286">
        <v>0.76761960799999995</v>
      </c>
      <c r="J286">
        <v>0.459551298</v>
      </c>
      <c r="K286">
        <v>0.43928215500000001</v>
      </c>
      <c r="L286">
        <v>0.40396539999999997</v>
      </c>
      <c r="M286">
        <v>0.36691201800000001</v>
      </c>
      <c r="N286">
        <v>0.54750641799999999</v>
      </c>
      <c r="O286">
        <v>0.43819361299999998</v>
      </c>
      <c r="P286">
        <v>0.31414225699999998</v>
      </c>
      <c r="Q286">
        <v>0.38022098300000001</v>
      </c>
      <c r="R286">
        <v>2.1382910000000001E-2</v>
      </c>
      <c r="S286">
        <v>0.106667441</v>
      </c>
      <c r="T286">
        <v>0</v>
      </c>
      <c r="U286">
        <v>0.11773998099999999</v>
      </c>
      <c r="V286">
        <v>0</v>
      </c>
      <c r="W286">
        <v>3.3063945999999997E-2</v>
      </c>
      <c r="X286">
        <v>4.1331287000000001E-2</v>
      </c>
      <c r="Y286">
        <v>0.11566808100000001</v>
      </c>
      <c r="Z286">
        <v>8.0160680999999998E-2</v>
      </c>
      <c r="AA286">
        <v>5.0753544999999997E-2</v>
      </c>
      <c r="AB286">
        <v>1.0667213E-2</v>
      </c>
      <c r="AC286">
        <v>0.52438833200000001</v>
      </c>
      <c r="AD286">
        <v>9.4444457999999995E-2</v>
      </c>
      <c r="AE286">
        <v>5.9734242999999999E-2</v>
      </c>
      <c r="AF286">
        <v>1.0317509170000001</v>
      </c>
      <c r="AG286">
        <v>0.92296018300000005</v>
      </c>
      <c r="AH286">
        <v>0.47350448699999997</v>
      </c>
      <c r="AI286">
        <v>6.3317406000000007E-2</v>
      </c>
      <c r="AJ286">
        <v>0.24422032499999999</v>
      </c>
      <c r="AK286">
        <v>0.374211713</v>
      </c>
      <c r="AL286">
        <v>0.16609960500000001</v>
      </c>
      <c r="AM286">
        <v>0.17276132599999999</v>
      </c>
      <c r="AN286">
        <v>0.229060026</v>
      </c>
      <c r="AO286">
        <v>0.39037763199999997</v>
      </c>
      <c r="AP286">
        <v>8.9453104000000006E-2</v>
      </c>
      <c r="AQ286">
        <v>0.38228930700000002</v>
      </c>
      <c r="AR286">
        <v>5.5783573000000003E-2</v>
      </c>
      <c r="AS286">
        <v>0</v>
      </c>
      <c r="AT286">
        <v>0</v>
      </c>
      <c r="AU286">
        <v>4.0790690000000003E-3</v>
      </c>
      <c r="AV286">
        <v>0</v>
      </c>
      <c r="AW286">
        <v>3.1008619999999998E-3</v>
      </c>
      <c r="AX286">
        <v>0</v>
      </c>
      <c r="AY286">
        <v>1.118828E-2</v>
      </c>
      <c r="AZ286">
        <v>0</v>
      </c>
      <c r="BA286">
        <v>8.8253289999999998E-3</v>
      </c>
      <c r="BB286">
        <v>6.6321979999999997E-3</v>
      </c>
      <c r="BC286">
        <v>4.8996539999999998E-3</v>
      </c>
      <c r="BD286">
        <v>8.8274700000000002E-4</v>
      </c>
      <c r="BE286">
        <v>0</v>
      </c>
      <c r="BF286">
        <v>0.25419992200000002</v>
      </c>
      <c r="BG286">
        <v>0</v>
      </c>
      <c r="BH286">
        <v>0</v>
      </c>
      <c r="BI286">
        <v>0</v>
      </c>
      <c r="BJ286">
        <v>0</v>
      </c>
    </row>
    <row r="287" spans="1:62" x14ac:dyDescent="0.45">
      <c r="A287" t="s">
        <v>346</v>
      </c>
      <c r="B287">
        <v>0.29315607799999999</v>
      </c>
      <c r="C287">
        <v>0.23223542899999999</v>
      </c>
      <c r="D287">
        <v>0.37555266399999998</v>
      </c>
      <c r="E287">
        <v>0.27094941900000002</v>
      </c>
      <c r="F287">
        <v>0.87719621000000003</v>
      </c>
      <c r="G287">
        <v>0.55710399899999996</v>
      </c>
      <c r="H287">
        <v>0.82311673500000004</v>
      </c>
      <c r="I287">
        <v>0.643433429</v>
      </c>
      <c r="J287">
        <v>8.8281302000000006E-2</v>
      </c>
      <c r="K287">
        <v>0.36772295900000002</v>
      </c>
      <c r="L287">
        <v>0.19643476800000001</v>
      </c>
      <c r="M287">
        <v>0.28824274</v>
      </c>
      <c r="N287">
        <v>7.7847241999999997E-2</v>
      </c>
      <c r="O287">
        <v>0.190509769</v>
      </c>
      <c r="P287">
        <v>0.62286808100000002</v>
      </c>
      <c r="Q287">
        <v>0.52565496199999995</v>
      </c>
      <c r="R287">
        <v>0.76589755999999998</v>
      </c>
      <c r="S287">
        <v>0.33204135299999998</v>
      </c>
      <c r="T287">
        <v>0.69534725200000003</v>
      </c>
      <c r="U287">
        <v>6.3323411999999996E-2</v>
      </c>
      <c r="V287">
        <v>0.123312411</v>
      </c>
      <c r="W287">
        <v>0.167152153</v>
      </c>
      <c r="X287">
        <v>4.6235699999999998E-2</v>
      </c>
      <c r="Y287">
        <v>0.382582429</v>
      </c>
      <c r="Z287">
        <v>0</v>
      </c>
      <c r="AA287">
        <v>0.57309658699999999</v>
      </c>
      <c r="AB287">
        <v>0.178786362</v>
      </c>
      <c r="AC287">
        <v>0.494292377</v>
      </c>
      <c r="AD287">
        <v>0.240307574</v>
      </c>
      <c r="AE287">
        <v>0.235596994</v>
      </c>
      <c r="AF287">
        <v>0.40501825299999999</v>
      </c>
      <c r="AG287">
        <v>1.3855347790000001</v>
      </c>
      <c r="AH287">
        <v>0.26216383799999998</v>
      </c>
      <c r="AI287">
        <v>0.445299</v>
      </c>
      <c r="AJ287">
        <v>0.60166351699999998</v>
      </c>
      <c r="AK287">
        <v>0.76065414600000003</v>
      </c>
      <c r="AL287">
        <v>0.61896281399999997</v>
      </c>
      <c r="AM287">
        <v>0.33953193199999998</v>
      </c>
      <c r="AN287">
        <v>0.50877115100000003</v>
      </c>
      <c r="AO287">
        <v>0.72939298900000005</v>
      </c>
      <c r="AP287">
        <v>0.65924666200000004</v>
      </c>
      <c r="AQ287">
        <v>0.57989215699999996</v>
      </c>
      <c r="AR287">
        <v>0.232402423</v>
      </c>
      <c r="AS287">
        <v>8.6873561000000002E-2</v>
      </c>
      <c r="AT287">
        <v>0.64696216600000001</v>
      </c>
      <c r="AU287">
        <v>1.1383809E-2</v>
      </c>
      <c r="AV287">
        <v>3.1977793999999997E-2</v>
      </c>
      <c r="AW287">
        <v>0.158271251</v>
      </c>
      <c r="AX287">
        <v>6.4016543999999995E-2</v>
      </c>
      <c r="AY287">
        <v>4.1167346E-2</v>
      </c>
      <c r="AZ287">
        <v>1.9563279999999999E-2</v>
      </c>
      <c r="BA287">
        <v>9.3329387999999999E-2</v>
      </c>
      <c r="BB287">
        <v>0.68666486400000004</v>
      </c>
      <c r="BC287">
        <v>0.116701034</v>
      </c>
      <c r="BD287">
        <v>3.4139119999999998E-3</v>
      </c>
      <c r="BE287">
        <v>2.9001690000000002E-3</v>
      </c>
      <c r="BF287">
        <v>4.979125E-3</v>
      </c>
      <c r="BG287">
        <v>0</v>
      </c>
      <c r="BH287">
        <v>0</v>
      </c>
      <c r="BI287">
        <v>0.21875784700000001</v>
      </c>
      <c r="BJ287">
        <v>0</v>
      </c>
    </row>
    <row r="288" spans="1:62" x14ac:dyDescent="0.45">
      <c r="A288" t="s">
        <v>347</v>
      </c>
      <c r="B288">
        <v>0.245756643</v>
      </c>
      <c r="C288">
        <v>0.114877917</v>
      </c>
      <c r="D288">
        <v>0.45231095500000001</v>
      </c>
      <c r="E288">
        <v>7.9915294999999997E-2</v>
      </c>
      <c r="F288">
        <v>0.335636396</v>
      </c>
      <c r="G288">
        <v>0.19556453500000001</v>
      </c>
      <c r="H288">
        <v>4.4763160000000001E-3</v>
      </c>
      <c r="I288">
        <v>5.0431219999999997E-3</v>
      </c>
      <c r="J288">
        <v>5.1171380000000002E-3</v>
      </c>
      <c r="K288">
        <v>9.7861340000000002E-3</v>
      </c>
      <c r="L288">
        <v>2.5179791999999999E-2</v>
      </c>
      <c r="M288">
        <v>1.9339822E-2</v>
      </c>
      <c r="N288">
        <v>0</v>
      </c>
      <c r="O288">
        <v>1.4386954E-2</v>
      </c>
      <c r="P288">
        <v>0.27587073899999998</v>
      </c>
      <c r="Q288">
        <v>1.2182274999999999E-2</v>
      </c>
      <c r="R288">
        <v>0.331572543</v>
      </c>
      <c r="S288">
        <v>6.7495680000000001E-3</v>
      </c>
      <c r="T288">
        <v>5.8192319999999997E-3</v>
      </c>
      <c r="U288">
        <v>4.6777753999999998E-2</v>
      </c>
      <c r="V288">
        <v>0</v>
      </c>
      <c r="W288">
        <v>6.2498878000000001E-2</v>
      </c>
      <c r="X288">
        <v>4.4780946000000002E-2</v>
      </c>
      <c r="Y288">
        <v>0.145534741</v>
      </c>
      <c r="Z288">
        <v>2.1082987000000001E-2</v>
      </c>
      <c r="AA288">
        <v>0.24406177600000001</v>
      </c>
      <c r="AB288">
        <v>3.7891999000000003E-2</v>
      </c>
      <c r="AC288">
        <v>2.7817781999999999E-2</v>
      </c>
      <c r="AD288">
        <v>0.22820720999999999</v>
      </c>
      <c r="AE288">
        <v>0.130087277</v>
      </c>
      <c r="AF288">
        <v>1.0412523999999999E-2</v>
      </c>
      <c r="AG288">
        <v>5.7556945999999998E-2</v>
      </c>
      <c r="AH288">
        <v>6.4629830000000003E-3</v>
      </c>
      <c r="AI288">
        <v>1.0367555000000001E-2</v>
      </c>
      <c r="AJ288">
        <v>0.41977571800000002</v>
      </c>
      <c r="AK288">
        <v>0.56337665199999998</v>
      </c>
      <c r="AL288">
        <v>0.22020409299999999</v>
      </c>
      <c r="AM288">
        <v>0.247901387</v>
      </c>
      <c r="AN288">
        <v>0.43959424499999999</v>
      </c>
      <c r="AO288">
        <v>0.448026859</v>
      </c>
      <c r="AP288">
        <v>0.35894226899999998</v>
      </c>
      <c r="AQ288">
        <v>0.41373998400000001</v>
      </c>
      <c r="AR288">
        <v>7.9840968999999998E-2</v>
      </c>
      <c r="AS288">
        <v>1.2443124E-2</v>
      </c>
      <c r="AT288">
        <v>2.1303300000000002E-3</v>
      </c>
      <c r="AU288">
        <v>3.2099069000000001E-2</v>
      </c>
      <c r="AV288">
        <v>0</v>
      </c>
      <c r="AW288">
        <v>2.65139E-3</v>
      </c>
      <c r="AX288">
        <v>0</v>
      </c>
      <c r="AY288">
        <v>3.133439E-3</v>
      </c>
      <c r="AZ288">
        <v>0</v>
      </c>
      <c r="BA288">
        <v>8.6797850000000006E-3</v>
      </c>
      <c r="BB288">
        <v>0.226498859</v>
      </c>
      <c r="BC288">
        <v>4.8006610000000003E-3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</row>
    <row r="289" spans="1:62" x14ac:dyDescent="0.45">
      <c r="A289" t="s">
        <v>348</v>
      </c>
      <c r="B289">
        <v>9.7967279999999993E-3</v>
      </c>
      <c r="C289">
        <v>0</v>
      </c>
      <c r="D289">
        <v>5.6385902000000002E-2</v>
      </c>
      <c r="E289">
        <v>2.2176670999999998E-2</v>
      </c>
      <c r="F289">
        <v>3.3336124000000002E-2</v>
      </c>
      <c r="G289">
        <v>0.104547881</v>
      </c>
      <c r="H289">
        <v>0.103634039</v>
      </c>
      <c r="I289">
        <v>0</v>
      </c>
      <c r="J289">
        <v>9.7369180000000007E-3</v>
      </c>
      <c r="K289">
        <v>1.9217544999999999E-2</v>
      </c>
      <c r="L289">
        <v>0</v>
      </c>
      <c r="M289">
        <v>0</v>
      </c>
      <c r="N289">
        <v>0</v>
      </c>
      <c r="O289">
        <v>0</v>
      </c>
      <c r="P289">
        <v>5.7240727999999998E-2</v>
      </c>
      <c r="Q289">
        <v>1.7238732E-2</v>
      </c>
      <c r="R289">
        <v>0.23571941900000001</v>
      </c>
      <c r="S289">
        <v>3.2066679000000001E-2</v>
      </c>
      <c r="T289">
        <v>0.21568514</v>
      </c>
      <c r="U289">
        <v>0</v>
      </c>
      <c r="V289">
        <v>0</v>
      </c>
      <c r="W289">
        <v>0.205630327</v>
      </c>
      <c r="X289">
        <v>3.4172468999999997E-2</v>
      </c>
      <c r="Y289">
        <v>0.14310102599999999</v>
      </c>
      <c r="Z289">
        <v>0</v>
      </c>
      <c r="AA289">
        <v>9.0968508000000003E-2</v>
      </c>
      <c r="AB289">
        <v>0.52239336700000005</v>
      </c>
      <c r="AC289">
        <v>0</v>
      </c>
      <c r="AD289">
        <v>0.25362695400000002</v>
      </c>
      <c r="AE289">
        <v>4.0348750000000003E-2</v>
      </c>
      <c r="AF289">
        <v>0</v>
      </c>
      <c r="AG289">
        <v>6.2268790000000003E-3</v>
      </c>
      <c r="AH289">
        <v>0.16443569099999999</v>
      </c>
      <c r="AI289">
        <v>7.5698573000000005E-2</v>
      </c>
      <c r="AJ289">
        <v>5.0767083999999997E-2</v>
      </c>
      <c r="AK289">
        <v>3.1554999999999999E-3</v>
      </c>
      <c r="AL289">
        <v>0.134142924</v>
      </c>
      <c r="AM289">
        <v>9.3952879999999999E-3</v>
      </c>
      <c r="AN289">
        <v>6.7905892999999995E-2</v>
      </c>
      <c r="AO289">
        <v>5.8630108E-2</v>
      </c>
      <c r="AP289">
        <v>0.59608718800000005</v>
      </c>
      <c r="AQ289">
        <v>0.11264558099999999</v>
      </c>
      <c r="AR289">
        <v>0.81059831000000004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4.0673352000000003E-2</v>
      </c>
      <c r="BC289">
        <v>0</v>
      </c>
      <c r="BD289">
        <v>0.13612990599999999</v>
      </c>
      <c r="BE289">
        <v>0.110070828</v>
      </c>
      <c r="BF289">
        <v>0.21292713999999999</v>
      </c>
      <c r="BG289">
        <v>9.8728073E-2</v>
      </c>
      <c r="BH289">
        <v>0</v>
      </c>
      <c r="BI289">
        <v>0</v>
      </c>
      <c r="BJ289">
        <v>0</v>
      </c>
    </row>
    <row r="290" spans="1:62" x14ac:dyDescent="0.45">
      <c r="A290" t="s">
        <v>349</v>
      </c>
      <c r="B290">
        <v>0</v>
      </c>
      <c r="C290">
        <v>7.716634E-3</v>
      </c>
      <c r="D290">
        <v>1.4556196E-2</v>
      </c>
      <c r="E290">
        <v>0</v>
      </c>
      <c r="F290">
        <v>0</v>
      </c>
      <c r="G290">
        <v>0</v>
      </c>
      <c r="H290">
        <v>0.128198124</v>
      </c>
      <c r="I290">
        <v>1.4611119319999999</v>
      </c>
      <c r="J290">
        <v>0.888342768</v>
      </c>
      <c r="K290">
        <v>0.236921927</v>
      </c>
      <c r="L290">
        <v>1.1745143229999999</v>
      </c>
      <c r="M290">
        <v>0.66990731800000003</v>
      </c>
      <c r="N290">
        <v>0.82816840599999997</v>
      </c>
      <c r="O290">
        <v>0.15824328600000001</v>
      </c>
      <c r="P290">
        <v>0.151717729</v>
      </c>
      <c r="Q290">
        <v>0.228161482</v>
      </c>
      <c r="R290">
        <v>0</v>
      </c>
      <c r="S290">
        <v>0.12020166</v>
      </c>
      <c r="T290">
        <v>1.1239394999999999E-2</v>
      </c>
      <c r="U290">
        <v>0.54651366800000001</v>
      </c>
      <c r="V290">
        <v>9.1207218000000007E-2</v>
      </c>
      <c r="W290">
        <v>6.5985252999999994E-2</v>
      </c>
      <c r="X290">
        <v>0.40534025499999998</v>
      </c>
      <c r="Y290">
        <v>0.77994101299999996</v>
      </c>
      <c r="Z290">
        <v>0</v>
      </c>
      <c r="AA290">
        <v>0.90644156600000003</v>
      </c>
      <c r="AB290">
        <v>0</v>
      </c>
      <c r="AC290">
        <v>1.8142180640000001</v>
      </c>
      <c r="AD290">
        <v>0.57554037400000002</v>
      </c>
      <c r="AE290">
        <v>0.80427678899999999</v>
      </c>
      <c r="AF290">
        <v>1.408908963</v>
      </c>
      <c r="AG290">
        <v>1.0086186930000001</v>
      </c>
      <c r="AH290">
        <v>0.65704485199999996</v>
      </c>
      <c r="AI290">
        <v>1.8164913000000001E-2</v>
      </c>
      <c r="AJ290">
        <v>1.4914830690000001</v>
      </c>
      <c r="AK290">
        <v>1.2381406500000001</v>
      </c>
      <c r="AL290">
        <v>1.4533565690000001</v>
      </c>
      <c r="AM290">
        <v>1.131473814</v>
      </c>
      <c r="AN290">
        <v>1.741510866</v>
      </c>
      <c r="AO290">
        <v>1.0229139490000001</v>
      </c>
      <c r="AP290">
        <v>0.90025540000000004</v>
      </c>
      <c r="AQ290">
        <v>1.336978443</v>
      </c>
      <c r="AR290">
        <v>8.7502442999999999E-2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3.527901E-2</v>
      </c>
      <c r="BD290">
        <v>0.25148710299999999</v>
      </c>
      <c r="BE290">
        <v>0.22795591200000001</v>
      </c>
      <c r="BF290">
        <v>0.158656044</v>
      </c>
      <c r="BG290">
        <v>0.262583976</v>
      </c>
      <c r="BH290">
        <v>0</v>
      </c>
      <c r="BI290">
        <v>0</v>
      </c>
      <c r="BJ290">
        <v>0</v>
      </c>
    </row>
    <row r="291" spans="1:62" x14ac:dyDescent="0.45">
      <c r="A291" t="s">
        <v>350</v>
      </c>
      <c r="B291">
        <v>1.5284249999999999E-2</v>
      </c>
      <c r="C291">
        <v>6.401749E-3</v>
      </c>
      <c r="D291">
        <v>0.59731775600000003</v>
      </c>
      <c r="E291">
        <v>0.89826798100000005</v>
      </c>
      <c r="F291">
        <v>7.9235167999999995E-2</v>
      </c>
      <c r="G291">
        <v>0.171968538</v>
      </c>
      <c r="H291">
        <v>3.0872571000000001E-2</v>
      </c>
      <c r="I291">
        <v>4.1702266000000002E-2</v>
      </c>
      <c r="J291">
        <v>0.81992103800000005</v>
      </c>
      <c r="K291">
        <v>0.50708956100000002</v>
      </c>
      <c r="L291">
        <v>0.45299198699999998</v>
      </c>
      <c r="M291">
        <v>9.9153275999999999E-2</v>
      </c>
      <c r="N291">
        <v>0.66022715899999995</v>
      </c>
      <c r="O291">
        <v>0.34233745900000001</v>
      </c>
      <c r="P291">
        <v>0.971756972</v>
      </c>
      <c r="Q291">
        <v>0.247016397</v>
      </c>
      <c r="R291">
        <v>0.20514628300000001</v>
      </c>
      <c r="S291">
        <v>6.2996152E-2</v>
      </c>
      <c r="T291">
        <v>0.124302681</v>
      </c>
      <c r="U291">
        <v>0.61101022500000002</v>
      </c>
      <c r="V291">
        <v>4.4368439000000003E-2</v>
      </c>
      <c r="W291">
        <v>0.26144142799999998</v>
      </c>
      <c r="X291">
        <v>5.9132601E-2</v>
      </c>
      <c r="Y291">
        <v>0.33517165300000001</v>
      </c>
      <c r="Z291">
        <v>0</v>
      </c>
      <c r="AA291">
        <v>0.15314545600000001</v>
      </c>
      <c r="AB291">
        <v>0.16639073800000001</v>
      </c>
      <c r="AC291">
        <v>0.276685022</v>
      </c>
      <c r="AD291">
        <v>0.14774679499999999</v>
      </c>
      <c r="AE291">
        <v>0.14175094699999999</v>
      </c>
      <c r="AF291">
        <v>0.117096465</v>
      </c>
      <c r="AG291">
        <v>6.8042558000000003E-2</v>
      </c>
      <c r="AH291">
        <v>0.53882436099999997</v>
      </c>
      <c r="AI291">
        <v>8.0969963000000006E-2</v>
      </c>
      <c r="AJ291">
        <v>0.88194328700000002</v>
      </c>
      <c r="AK291">
        <v>0.373032215</v>
      </c>
      <c r="AL291">
        <v>0.31143384800000001</v>
      </c>
      <c r="AM291">
        <v>0.79870311699999996</v>
      </c>
      <c r="AN291">
        <v>0.42071963299999998</v>
      </c>
      <c r="AO291">
        <v>0.35293395500000002</v>
      </c>
      <c r="AP291">
        <v>0.88112091800000003</v>
      </c>
      <c r="AQ291">
        <v>0.51404144500000004</v>
      </c>
      <c r="AR291">
        <v>0.144079131</v>
      </c>
      <c r="AS291">
        <v>0</v>
      </c>
      <c r="AT291">
        <v>4.4495510000000004E-3</v>
      </c>
      <c r="AU291">
        <v>7.2747350000000001E-3</v>
      </c>
      <c r="AV291">
        <v>0</v>
      </c>
      <c r="AW291">
        <v>1.1759587E-2</v>
      </c>
      <c r="AX291">
        <v>1.6183870999999999E-2</v>
      </c>
      <c r="AY291">
        <v>8.1895051999999996E-2</v>
      </c>
      <c r="AZ291">
        <v>4.2716232E-2</v>
      </c>
      <c r="BA291">
        <v>0.141053868</v>
      </c>
      <c r="BB291">
        <v>0.82889598799999997</v>
      </c>
      <c r="BC291">
        <v>0.213472731</v>
      </c>
      <c r="BD291">
        <v>0.28270403999999999</v>
      </c>
      <c r="BE291">
        <v>0.40237356800000001</v>
      </c>
      <c r="BF291">
        <v>0.18094798000000001</v>
      </c>
      <c r="BG291">
        <v>0.247873392</v>
      </c>
      <c r="BH291">
        <v>0.76157680500000002</v>
      </c>
      <c r="BI291">
        <v>0.70710668099999996</v>
      </c>
      <c r="BJ291">
        <v>0.46907497599999998</v>
      </c>
    </row>
    <row r="292" spans="1:62" x14ac:dyDescent="0.45">
      <c r="A292" t="s">
        <v>351</v>
      </c>
      <c r="B292">
        <v>9.4449465999999996E-2</v>
      </c>
      <c r="C292">
        <v>0.28247981700000002</v>
      </c>
      <c r="D292">
        <v>0.12696379199999999</v>
      </c>
      <c r="E292">
        <v>0.42767432700000002</v>
      </c>
      <c r="F292">
        <v>5.1259828E-2</v>
      </c>
      <c r="G292">
        <v>7.4625938000000003E-2</v>
      </c>
      <c r="H292">
        <v>4.7603676999999997E-2</v>
      </c>
      <c r="I292">
        <v>0.17468984800000001</v>
      </c>
      <c r="J292">
        <v>0.21670608</v>
      </c>
      <c r="K292">
        <v>0.12078850300000001</v>
      </c>
      <c r="L292">
        <v>0.16408922400000001</v>
      </c>
      <c r="M292">
        <v>0.14689296099999999</v>
      </c>
      <c r="N292">
        <v>0.22832300699999999</v>
      </c>
      <c r="O292">
        <v>0.101933945</v>
      </c>
      <c r="P292">
        <v>0.164800008</v>
      </c>
      <c r="Q292">
        <v>0.100650822</v>
      </c>
      <c r="R292">
        <v>0.118748201</v>
      </c>
      <c r="S292">
        <v>5.7481623000000003E-2</v>
      </c>
      <c r="T292">
        <v>0.14284042299999999</v>
      </c>
      <c r="U292">
        <v>7.0394395999999998E-2</v>
      </c>
      <c r="V292">
        <v>0</v>
      </c>
      <c r="W292">
        <v>0.107271377</v>
      </c>
      <c r="X292">
        <v>3.7889899999999997E-2</v>
      </c>
      <c r="Y292">
        <v>0.12829480300000001</v>
      </c>
      <c r="Z292">
        <v>7.3390214999999995E-2</v>
      </c>
      <c r="AA292">
        <v>0.12904189799999999</v>
      </c>
      <c r="AB292">
        <v>7.0283034999999994E-2</v>
      </c>
      <c r="AC292">
        <v>0.17286348800000001</v>
      </c>
      <c r="AD292">
        <v>0.13649776199999999</v>
      </c>
      <c r="AE292">
        <v>4.1174890999999998E-2</v>
      </c>
      <c r="AF292">
        <v>4.8403277000000001E-2</v>
      </c>
      <c r="AG292">
        <v>6.7664767000000001E-2</v>
      </c>
      <c r="AH292">
        <v>0.38516549999999999</v>
      </c>
      <c r="AI292">
        <v>0.13559883</v>
      </c>
      <c r="AJ292">
        <v>0.70071972199999999</v>
      </c>
      <c r="AK292">
        <v>0.51330595999999995</v>
      </c>
      <c r="AL292">
        <v>0.270243858</v>
      </c>
      <c r="AM292">
        <v>0.86155098799999996</v>
      </c>
      <c r="AN292">
        <v>0.30965528799999997</v>
      </c>
      <c r="AO292">
        <v>1.1340797060000001</v>
      </c>
      <c r="AP292">
        <v>0.60356384399999996</v>
      </c>
      <c r="AQ292">
        <v>0.35375541500000002</v>
      </c>
      <c r="AR292">
        <v>0.14312539099999999</v>
      </c>
      <c r="AS292">
        <v>4.5980183000000001E-2</v>
      </c>
      <c r="AT292">
        <v>2.2286566000000001E-2</v>
      </c>
      <c r="AU292">
        <v>1.2038263E-2</v>
      </c>
      <c r="AV292">
        <v>9.6111660000000008E-3</v>
      </c>
      <c r="AW292">
        <v>2.2414781000000002E-2</v>
      </c>
      <c r="AX292">
        <v>4.4923293000000003E-2</v>
      </c>
      <c r="AY292">
        <v>3.6747850999999998E-2</v>
      </c>
      <c r="AZ292">
        <v>5.0384088E-2</v>
      </c>
      <c r="BA292">
        <v>1.3617684E-2</v>
      </c>
      <c r="BB292">
        <v>0.258012925</v>
      </c>
      <c r="BC292">
        <v>8.7695099999999995E-4</v>
      </c>
      <c r="BD292">
        <v>0.17177577799999999</v>
      </c>
      <c r="BE292">
        <v>0.10332835899999999</v>
      </c>
      <c r="BF292">
        <v>0.111685733</v>
      </c>
      <c r="BG292">
        <v>7.8017588999999998E-2</v>
      </c>
      <c r="BH292">
        <v>8.4583783999999995E-2</v>
      </c>
      <c r="BI292">
        <v>0</v>
      </c>
      <c r="BJ292">
        <v>0</v>
      </c>
    </row>
    <row r="293" spans="1:62" x14ac:dyDescent="0.45">
      <c r="A293" t="s">
        <v>352</v>
      </c>
      <c r="B293">
        <v>1.8209830999999999E-2</v>
      </c>
      <c r="C293">
        <v>8.9303439999999998E-3</v>
      </c>
      <c r="D293">
        <v>4.7590262000000001E-2</v>
      </c>
      <c r="E293">
        <v>7.6847620000000004E-3</v>
      </c>
      <c r="F293">
        <v>0.11769278800000001</v>
      </c>
      <c r="G293">
        <v>0.74562590200000001</v>
      </c>
      <c r="H293">
        <v>0.23326092400000001</v>
      </c>
      <c r="I293">
        <v>1.3535370999999999E-2</v>
      </c>
      <c r="J293">
        <v>0</v>
      </c>
      <c r="K293">
        <v>1.3532397E-2</v>
      </c>
      <c r="L293">
        <v>1.154555E-2</v>
      </c>
      <c r="M293">
        <v>1.0015932E-2</v>
      </c>
      <c r="N293">
        <v>4.3994250000000002E-3</v>
      </c>
      <c r="O293">
        <v>1.1536584000000001E-2</v>
      </c>
      <c r="P293">
        <v>9.9940174000000007E-2</v>
      </c>
      <c r="Q293">
        <v>0.12659193099999999</v>
      </c>
      <c r="R293">
        <v>0.28579396899999998</v>
      </c>
      <c r="S293">
        <v>0.33102885900000001</v>
      </c>
      <c r="T293">
        <v>0.10593575500000001</v>
      </c>
      <c r="U293">
        <v>0</v>
      </c>
      <c r="V293">
        <v>0</v>
      </c>
      <c r="W293">
        <v>0.37934631600000002</v>
      </c>
      <c r="X293">
        <v>5.4627587999999998E-2</v>
      </c>
      <c r="Y293">
        <v>0.153743459</v>
      </c>
      <c r="Z293">
        <v>0.14898249599999999</v>
      </c>
      <c r="AA293">
        <v>0.57826163399999997</v>
      </c>
      <c r="AB293">
        <v>0.440458819</v>
      </c>
      <c r="AC293">
        <v>7.145719E-3</v>
      </c>
      <c r="AD293">
        <v>0.37637801199999998</v>
      </c>
      <c r="AE293">
        <v>6.7425627000000002E-2</v>
      </c>
      <c r="AF293">
        <v>1.902337E-3</v>
      </c>
      <c r="AG293">
        <v>7.5381606000000004E-2</v>
      </c>
      <c r="AH293">
        <v>6.3808496000000006E-2</v>
      </c>
      <c r="AI293">
        <v>5.8370785000000001E-2</v>
      </c>
      <c r="AJ293">
        <v>6.3009249999999998E-3</v>
      </c>
      <c r="AK293">
        <v>1.3943924999999999E-2</v>
      </c>
      <c r="AL293">
        <v>0.108244935</v>
      </c>
      <c r="AM293">
        <v>1.4991004E-2</v>
      </c>
      <c r="AN293">
        <v>3.4468691000000003E-2</v>
      </c>
      <c r="AO293">
        <v>5.7058747999999999E-2</v>
      </c>
      <c r="AP293">
        <v>4.1323864000000002E-2</v>
      </c>
      <c r="AQ293">
        <v>0.21455378</v>
      </c>
      <c r="AR293">
        <v>0.351940533</v>
      </c>
      <c r="AS293">
        <v>0</v>
      </c>
      <c r="AT293">
        <v>0</v>
      </c>
      <c r="AU293">
        <v>0</v>
      </c>
      <c r="AV293">
        <v>2.0636019999999999E-3</v>
      </c>
      <c r="AW293">
        <v>0</v>
      </c>
      <c r="AX293">
        <v>9.8540559999999999E-3</v>
      </c>
      <c r="AY293">
        <v>2.4008451E-2</v>
      </c>
      <c r="AZ293">
        <v>0.132908884</v>
      </c>
      <c r="BA293">
        <v>8.4427735000000004E-2</v>
      </c>
      <c r="BB293">
        <v>4.4374496999999999E-2</v>
      </c>
      <c r="BC293">
        <v>3.057265E-3</v>
      </c>
      <c r="BD293">
        <v>3.7694946999999999E-2</v>
      </c>
      <c r="BE293">
        <v>3.3562452E-2</v>
      </c>
      <c r="BF293">
        <v>0.17846720999999999</v>
      </c>
      <c r="BG293">
        <v>2.1012071E-2</v>
      </c>
      <c r="BH293">
        <v>0</v>
      </c>
      <c r="BI293">
        <v>0</v>
      </c>
      <c r="BJ293">
        <v>0</v>
      </c>
    </row>
    <row r="294" spans="1:62" x14ac:dyDescent="0.45">
      <c r="A294" t="s">
        <v>353</v>
      </c>
      <c r="B294">
        <v>2.2057103000000002E-2</v>
      </c>
      <c r="C294">
        <v>6.1113160000000003E-3</v>
      </c>
      <c r="D294">
        <v>0</v>
      </c>
      <c r="E294">
        <v>0</v>
      </c>
      <c r="F294">
        <v>7.4720120000000001E-3</v>
      </c>
      <c r="G294">
        <v>3.1712929000000001E-2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5.1794110000000001E-3</v>
      </c>
      <c r="R294">
        <v>0.45044519</v>
      </c>
      <c r="S294">
        <v>6.1313569999999996E-3</v>
      </c>
      <c r="T294">
        <v>0.59156765200000005</v>
      </c>
      <c r="U294">
        <v>0</v>
      </c>
      <c r="V294">
        <v>0</v>
      </c>
      <c r="W294">
        <v>0</v>
      </c>
      <c r="X294">
        <v>0</v>
      </c>
      <c r="Y294">
        <v>1.2230839999999999E-3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5.1098480000000002E-3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.85262188900000002</v>
      </c>
      <c r="BE294">
        <v>0.859591777</v>
      </c>
      <c r="BF294">
        <v>0.90352442600000005</v>
      </c>
      <c r="BG294">
        <v>0.76134438000000004</v>
      </c>
      <c r="BH294">
        <v>0</v>
      </c>
      <c r="BI294">
        <v>0</v>
      </c>
      <c r="BJ294">
        <v>0</v>
      </c>
    </row>
    <row r="295" spans="1:62" x14ac:dyDescent="0.45">
      <c r="A295" t="s">
        <v>354</v>
      </c>
      <c r="B295">
        <v>8.5730489999999993E-3</v>
      </c>
      <c r="C295">
        <v>2.5753593000000002E-2</v>
      </c>
      <c r="D295">
        <v>0</v>
      </c>
      <c r="E295">
        <v>0.12210934</v>
      </c>
      <c r="F295">
        <v>0</v>
      </c>
      <c r="G295">
        <v>5.6586251999999997E-2</v>
      </c>
      <c r="H295">
        <v>8.8700029999999996E-3</v>
      </c>
      <c r="I295">
        <v>0</v>
      </c>
      <c r="J295">
        <v>1.0128085E-2</v>
      </c>
      <c r="K295">
        <v>8.5443001000000005E-2</v>
      </c>
      <c r="L295">
        <v>3.2845746000000002E-2</v>
      </c>
      <c r="M295">
        <v>0</v>
      </c>
      <c r="N295">
        <v>4.6084269999999997E-2</v>
      </c>
      <c r="O295">
        <v>0</v>
      </c>
      <c r="P295">
        <v>1.0948454E-2</v>
      </c>
      <c r="Q295">
        <v>8.8444711999999995E-2</v>
      </c>
      <c r="R295">
        <v>8.8641880000000006E-2</v>
      </c>
      <c r="S295">
        <v>0</v>
      </c>
      <c r="T295">
        <v>0</v>
      </c>
      <c r="U295">
        <v>0</v>
      </c>
      <c r="V295">
        <v>0</v>
      </c>
      <c r="W295">
        <v>1.1678285E-2</v>
      </c>
      <c r="X295">
        <v>1.6781146E-2</v>
      </c>
      <c r="Y295">
        <v>4.068711E-3</v>
      </c>
      <c r="Z295">
        <v>0</v>
      </c>
      <c r="AA295">
        <v>6.7597229999999996E-3</v>
      </c>
      <c r="AB295">
        <v>5.1895476000000003E-2</v>
      </c>
      <c r="AC295">
        <v>0</v>
      </c>
      <c r="AD295">
        <v>0</v>
      </c>
      <c r="AE295">
        <v>0</v>
      </c>
      <c r="AF295">
        <v>0</v>
      </c>
      <c r="AG295">
        <v>1.2136645E-2</v>
      </c>
      <c r="AH295">
        <v>0</v>
      </c>
      <c r="AI295">
        <v>0</v>
      </c>
      <c r="AJ295">
        <v>8.2539241999999999E-2</v>
      </c>
      <c r="AK295">
        <v>0.17765402699999999</v>
      </c>
      <c r="AL295">
        <v>0.11490341699999999</v>
      </c>
      <c r="AM295">
        <v>3.3834973999999997E-2</v>
      </c>
      <c r="AN295">
        <v>0.35592699799999999</v>
      </c>
      <c r="AO295">
        <v>0.1414831</v>
      </c>
      <c r="AP295">
        <v>4.9717174000000003E-2</v>
      </c>
      <c r="AQ295">
        <v>0.46759582399999999</v>
      </c>
      <c r="AR295">
        <v>8.6482899000000002E-2</v>
      </c>
      <c r="AS295">
        <v>7.9862057E-2</v>
      </c>
      <c r="AT295">
        <v>0.45156385999999998</v>
      </c>
      <c r="AU295">
        <v>0</v>
      </c>
      <c r="AV295">
        <v>2.71168E-2</v>
      </c>
      <c r="AW295">
        <v>6.7172346999999993E-2</v>
      </c>
      <c r="AX295">
        <v>0</v>
      </c>
      <c r="AY295">
        <v>1.0013945E-2</v>
      </c>
      <c r="AZ295">
        <v>0</v>
      </c>
      <c r="BA295">
        <v>5.9580270000000003E-3</v>
      </c>
      <c r="BB295">
        <v>7.9874839000000003E-2</v>
      </c>
      <c r="BC295">
        <v>5.3065952999999999E-2</v>
      </c>
      <c r="BD295">
        <v>1.191428656</v>
      </c>
      <c r="BE295">
        <v>1.2954549390000001</v>
      </c>
      <c r="BF295">
        <v>1.3993304179999999</v>
      </c>
      <c r="BG295">
        <v>1.218589242</v>
      </c>
      <c r="BH295">
        <v>0</v>
      </c>
      <c r="BI295">
        <v>0</v>
      </c>
      <c r="BJ295">
        <v>0</v>
      </c>
    </row>
    <row r="296" spans="1:62" x14ac:dyDescent="0.45">
      <c r="A296" t="s">
        <v>355</v>
      </c>
      <c r="B296">
        <v>8.0376730000000004E-3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8.8946400000000005E-3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.72393786199999999</v>
      </c>
      <c r="BE296">
        <v>0.53493057899999996</v>
      </c>
      <c r="BF296">
        <v>0.57764726</v>
      </c>
      <c r="BG296">
        <v>0.558975624</v>
      </c>
      <c r="BH296">
        <v>0</v>
      </c>
      <c r="BI296">
        <v>0</v>
      </c>
      <c r="BJ296">
        <v>0</v>
      </c>
    </row>
    <row r="297" spans="1:62" x14ac:dyDescent="0.45">
      <c r="A297" t="s">
        <v>356</v>
      </c>
      <c r="B297">
        <v>0</v>
      </c>
      <c r="C297">
        <v>5.3785038E-2</v>
      </c>
      <c r="D297">
        <v>3.1795183999999997E-2</v>
      </c>
      <c r="E297">
        <v>0.57033663999999995</v>
      </c>
      <c r="F297">
        <v>1.1169963999999999E-2</v>
      </c>
      <c r="G297">
        <v>0.36360633999999997</v>
      </c>
      <c r="H297">
        <v>0</v>
      </c>
      <c r="I297">
        <v>0</v>
      </c>
      <c r="J297">
        <v>0</v>
      </c>
      <c r="K297">
        <v>2.6352794999999998E-2</v>
      </c>
      <c r="L297">
        <v>0</v>
      </c>
      <c r="M297">
        <v>0</v>
      </c>
      <c r="N297">
        <v>0</v>
      </c>
      <c r="O297">
        <v>0</v>
      </c>
      <c r="P297">
        <v>7.8514309000000004E-2</v>
      </c>
      <c r="Q297">
        <v>0</v>
      </c>
      <c r="R297">
        <v>0.34309482299999999</v>
      </c>
      <c r="S297">
        <v>9.1245419999999994E-3</v>
      </c>
      <c r="T297">
        <v>3.9030798999999998E-2</v>
      </c>
      <c r="U297">
        <v>8.2444790000000007E-3</v>
      </c>
      <c r="V297">
        <v>0</v>
      </c>
      <c r="W297">
        <v>7.5019570000000001E-3</v>
      </c>
      <c r="X297">
        <v>0</v>
      </c>
      <c r="Y297">
        <v>5.985036E-3</v>
      </c>
      <c r="Z297">
        <v>0</v>
      </c>
      <c r="AA297">
        <v>2.9062290000000002E-3</v>
      </c>
      <c r="AB297">
        <v>7.790267E-3</v>
      </c>
      <c r="AC297">
        <v>0</v>
      </c>
      <c r="AD297">
        <v>0</v>
      </c>
      <c r="AE297">
        <v>0</v>
      </c>
      <c r="AF297">
        <v>0</v>
      </c>
      <c r="AG297">
        <v>8.8955830000000003E-3</v>
      </c>
      <c r="AH297">
        <v>1.4224580000000001E-2</v>
      </c>
      <c r="AI297">
        <v>1.5550659999999999E-2</v>
      </c>
      <c r="AJ297">
        <v>2.5933703999999998E-2</v>
      </c>
      <c r="AK297">
        <v>2.2120462E-2</v>
      </c>
      <c r="AL297">
        <v>0</v>
      </c>
      <c r="AM297">
        <v>2.7174528999999999E-2</v>
      </c>
      <c r="AN297">
        <v>4.1010206E-2</v>
      </c>
      <c r="AO297">
        <v>1.3625774E-2</v>
      </c>
      <c r="AP297">
        <v>8.1974109999999999E-3</v>
      </c>
      <c r="AQ297">
        <v>8.7059790000000008E-3</v>
      </c>
      <c r="AR297">
        <v>0</v>
      </c>
      <c r="AS297">
        <v>0</v>
      </c>
      <c r="AT297">
        <v>0</v>
      </c>
      <c r="AU297">
        <v>0</v>
      </c>
      <c r="AV297">
        <v>5.1208790000000001E-3</v>
      </c>
      <c r="AW297">
        <v>0</v>
      </c>
      <c r="AX297">
        <v>5.0824420000000004E-3</v>
      </c>
      <c r="AY297">
        <v>1.4601698999999999E-2</v>
      </c>
      <c r="AZ297">
        <v>0</v>
      </c>
      <c r="BA297">
        <v>0</v>
      </c>
      <c r="BB297">
        <v>0.112276643</v>
      </c>
      <c r="BC297">
        <v>0</v>
      </c>
      <c r="BD297">
        <v>8.8146549999999994E-3</v>
      </c>
      <c r="BE297">
        <v>5.6171190000000003E-3</v>
      </c>
      <c r="BF297">
        <v>1.7181933999999999E-2</v>
      </c>
      <c r="BG297">
        <v>1.4766061E-2</v>
      </c>
      <c r="BH297">
        <v>0</v>
      </c>
      <c r="BI297">
        <v>0</v>
      </c>
      <c r="BJ297">
        <v>0</v>
      </c>
    </row>
    <row r="298" spans="1:62" x14ac:dyDescent="0.45">
      <c r="A298" t="s">
        <v>35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1.9205135000000002E-2</v>
      </c>
      <c r="K298">
        <v>5.2477399999999999E-3</v>
      </c>
      <c r="L298">
        <v>0</v>
      </c>
      <c r="M298">
        <v>0</v>
      </c>
      <c r="N298">
        <v>0</v>
      </c>
      <c r="O298">
        <v>7.13615E-3</v>
      </c>
      <c r="P298">
        <v>7.7056479999999998E-3</v>
      </c>
      <c r="Q298">
        <v>3.9848519999999997E-3</v>
      </c>
      <c r="R298">
        <v>0</v>
      </c>
      <c r="S298">
        <v>0</v>
      </c>
      <c r="T298">
        <v>0</v>
      </c>
      <c r="U298">
        <v>5.5986147E-2</v>
      </c>
      <c r="V298">
        <v>2.3251087E-2</v>
      </c>
      <c r="W298">
        <v>0</v>
      </c>
      <c r="X298">
        <v>0</v>
      </c>
      <c r="Y298">
        <v>1.226062E-3</v>
      </c>
      <c r="Z298">
        <v>0</v>
      </c>
      <c r="AA298">
        <v>0</v>
      </c>
      <c r="AB298">
        <v>7.5133960000000003E-3</v>
      </c>
      <c r="AC298">
        <v>0</v>
      </c>
      <c r="AD298">
        <v>0</v>
      </c>
      <c r="AE298">
        <v>7.1605289999999997E-3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1.5374385000000001E-2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.78943051600000003</v>
      </c>
      <c r="AT298">
        <v>1.153139278</v>
      </c>
      <c r="AU298">
        <v>0.54489954200000001</v>
      </c>
      <c r="AV298">
        <v>0.98400269299999998</v>
      </c>
      <c r="AW298">
        <v>1.126064325</v>
      </c>
      <c r="AX298">
        <v>1.3066644670000001</v>
      </c>
      <c r="AY298">
        <v>0.94186011999999997</v>
      </c>
      <c r="AZ298">
        <v>0.16282851700000001</v>
      </c>
      <c r="BA298">
        <v>0.74317333100000005</v>
      </c>
      <c r="BB298">
        <v>3.8700854999999999E-2</v>
      </c>
      <c r="BC298">
        <v>2.3026070380000001</v>
      </c>
      <c r="BD298">
        <v>0.255334589</v>
      </c>
      <c r="BE298">
        <v>0.17799315900000001</v>
      </c>
      <c r="BF298">
        <v>0.26074918499999999</v>
      </c>
      <c r="BG298">
        <v>0.21907353199999999</v>
      </c>
      <c r="BH298">
        <v>0.31507986399999999</v>
      </c>
      <c r="BI298">
        <v>0.20759640200000001</v>
      </c>
      <c r="BJ298">
        <v>0</v>
      </c>
    </row>
    <row r="299" spans="1:62" x14ac:dyDescent="0.45">
      <c r="A299" t="s">
        <v>358</v>
      </c>
      <c r="B299">
        <v>0.13446335400000001</v>
      </c>
      <c r="C299">
        <v>0.16642286100000001</v>
      </c>
      <c r="D299">
        <v>0.31945328699999997</v>
      </c>
      <c r="E299">
        <v>6.1194024999999999E-2</v>
      </c>
      <c r="F299">
        <v>0.245692517</v>
      </c>
      <c r="G299">
        <v>5.0460575000000001E-2</v>
      </c>
      <c r="H299">
        <v>0.90946277799999997</v>
      </c>
      <c r="I299">
        <v>0.20932879099999999</v>
      </c>
      <c r="J299">
        <v>0.26972770299999999</v>
      </c>
      <c r="K299">
        <v>0.41915081500000001</v>
      </c>
      <c r="L299">
        <v>0.13115236499999999</v>
      </c>
      <c r="M299">
        <v>0.32224176700000001</v>
      </c>
      <c r="N299">
        <v>0.405372546</v>
      </c>
      <c r="O299">
        <v>0.44704323800000001</v>
      </c>
      <c r="P299">
        <v>0.41748248799999998</v>
      </c>
      <c r="Q299">
        <v>0.32343977200000001</v>
      </c>
      <c r="R299">
        <v>0.166939748</v>
      </c>
      <c r="S299">
        <v>0.30137273599999997</v>
      </c>
      <c r="T299">
        <v>1.7325492000000001E-2</v>
      </c>
      <c r="U299">
        <v>1.0168524999999999E-2</v>
      </c>
      <c r="V299">
        <v>0</v>
      </c>
      <c r="W299">
        <v>0.15163135999999999</v>
      </c>
      <c r="X299">
        <v>6.0251326000000001E-2</v>
      </c>
      <c r="Y299">
        <v>0.19464225299999999</v>
      </c>
      <c r="Z299">
        <v>3.3154517000000001E-2</v>
      </c>
      <c r="AA299">
        <v>0.155165627</v>
      </c>
      <c r="AB299">
        <v>0.11319639200000001</v>
      </c>
      <c r="AC299">
        <v>0.28878590999999998</v>
      </c>
      <c r="AD299">
        <v>0.267864247</v>
      </c>
      <c r="AE299">
        <v>6.0406671000000002E-2</v>
      </c>
      <c r="AF299">
        <v>0.151815754</v>
      </c>
      <c r="AG299">
        <v>0.894182264</v>
      </c>
      <c r="AH299">
        <v>9.8987391999999993E-2</v>
      </c>
      <c r="AI299">
        <v>9.4828080000000006E-3</v>
      </c>
      <c r="AJ299">
        <v>0</v>
      </c>
      <c r="AK299">
        <v>8.8751720000000006E-3</v>
      </c>
      <c r="AL299">
        <v>0</v>
      </c>
      <c r="AM299">
        <v>1.1310249999999999E-3</v>
      </c>
      <c r="AN299">
        <v>0</v>
      </c>
      <c r="AO299">
        <v>0</v>
      </c>
      <c r="AP299">
        <v>7.9141690000000004E-3</v>
      </c>
      <c r="AQ299">
        <v>9.2765910000000007E-3</v>
      </c>
      <c r="AR299">
        <v>0.147218606</v>
      </c>
      <c r="AS299">
        <v>0</v>
      </c>
      <c r="AT299">
        <v>7.2743039999999997E-3</v>
      </c>
      <c r="AU299">
        <v>0</v>
      </c>
      <c r="AV299">
        <v>0</v>
      </c>
      <c r="AW299">
        <v>2.1926699999999999E-3</v>
      </c>
      <c r="AX299">
        <v>0</v>
      </c>
      <c r="AY299">
        <v>4.8980539999999998E-3</v>
      </c>
      <c r="AZ299">
        <v>9.6526130000000009E-3</v>
      </c>
      <c r="BA299">
        <v>0</v>
      </c>
      <c r="BB299">
        <v>0.132543522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.228804178</v>
      </c>
      <c r="BJ299">
        <v>0.445397125</v>
      </c>
    </row>
    <row r="300" spans="1:62" x14ac:dyDescent="0.45">
      <c r="A300" t="s">
        <v>35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.18376430699999999</v>
      </c>
      <c r="I300">
        <v>7.1068920000000001E-3</v>
      </c>
      <c r="J300">
        <v>0</v>
      </c>
      <c r="K300">
        <v>3.1463135000000003E-2</v>
      </c>
      <c r="L300">
        <v>7.0628330000000001E-3</v>
      </c>
      <c r="M300">
        <v>6.2256862000000003E-2</v>
      </c>
      <c r="N300">
        <v>9.0834320000000007E-3</v>
      </c>
      <c r="O300">
        <v>2.9785010000000001E-2</v>
      </c>
      <c r="P300">
        <v>3.1534108999999998E-2</v>
      </c>
      <c r="Q300">
        <v>1.0104332000000001E-2</v>
      </c>
      <c r="R300">
        <v>4.1151860999999998E-2</v>
      </c>
      <c r="S300">
        <v>0</v>
      </c>
      <c r="T300">
        <v>2.3555330999999999E-2</v>
      </c>
      <c r="U300">
        <v>0</v>
      </c>
      <c r="V300">
        <v>0</v>
      </c>
      <c r="W300">
        <v>1.3496620000000001E-2</v>
      </c>
      <c r="X300">
        <v>0</v>
      </c>
      <c r="Y300">
        <v>1.5146045E-2</v>
      </c>
      <c r="Z300">
        <v>0</v>
      </c>
      <c r="AA300">
        <v>5.8269057999999999E-2</v>
      </c>
      <c r="AB300">
        <v>2.9803724E-2</v>
      </c>
      <c r="AC300">
        <v>0</v>
      </c>
      <c r="AD300">
        <v>0</v>
      </c>
      <c r="AE300">
        <v>0</v>
      </c>
      <c r="AF300">
        <v>0</v>
      </c>
      <c r="AG300">
        <v>5.5730288000000003E-2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3.2924593000000002E-2</v>
      </c>
      <c r="BC300">
        <v>0</v>
      </c>
      <c r="BD300">
        <v>1.6342931000000002E-2</v>
      </c>
      <c r="BE300">
        <v>0.33398982999999999</v>
      </c>
      <c r="BF300">
        <v>6.3616479000000004E-2</v>
      </c>
      <c r="BG300">
        <v>7.6514560000000001E-3</v>
      </c>
      <c r="BH300">
        <v>0</v>
      </c>
      <c r="BI300">
        <v>0</v>
      </c>
      <c r="BJ300">
        <v>0</v>
      </c>
    </row>
    <row r="301" spans="1:62" x14ac:dyDescent="0.45">
      <c r="A301" t="s">
        <v>360</v>
      </c>
      <c r="B301">
        <v>0</v>
      </c>
      <c r="C301">
        <v>6.7820420000000003E-3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5.5652130000000003E-3</v>
      </c>
      <c r="K301">
        <v>0</v>
      </c>
      <c r="L301">
        <v>2.2011060999999998E-2</v>
      </c>
      <c r="M301">
        <v>5.332346E-3</v>
      </c>
      <c r="N301">
        <v>0</v>
      </c>
      <c r="O301">
        <v>0</v>
      </c>
      <c r="P301">
        <v>0</v>
      </c>
      <c r="Q301">
        <v>4.2407060000000003E-3</v>
      </c>
      <c r="R301">
        <v>0</v>
      </c>
      <c r="S301">
        <v>0</v>
      </c>
      <c r="T301">
        <v>0</v>
      </c>
      <c r="U301">
        <v>1.3639843E-2</v>
      </c>
      <c r="V301">
        <v>0</v>
      </c>
      <c r="W301">
        <v>0</v>
      </c>
      <c r="X301">
        <v>2.6484898999999999E-2</v>
      </c>
      <c r="Y301">
        <v>1.915864E-3</v>
      </c>
      <c r="Z301">
        <v>0</v>
      </c>
      <c r="AA301">
        <v>0</v>
      </c>
      <c r="AB301">
        <v>5.7511790000000004E-3</v>
      </c>
      <c r="AC301">
        <v>5.7317419999999997E-3</v>
      </c>
      <c r="AD301">
        <v>2.0664243999999998E-2</v>
      </c>
      <c r="AE301">
        <v>0</v>
      </c>
      <c r="AF301">
        <v>0</v>
      </c>
      <c r="AG301">
        <v>0</v>
      </c>
      <c r="AH301">
        <v>0.24586205999999999</v>
      </c>
      <c r="AI301">
        <v>6.7251680999999994E-2</v>
      </c>
      <c r="AJ301">
        <v>4.1451370000000001E-2</v>
      </c>
      <c r="AK301">
        <v>0.223464789</v>
      </c>
      <c r="AL301">
        <v>0.11411252700000001</v>
      </c>
      <c r="AM301">
        <v>2.8905292999999999E-2</v>
      </c>
      <c r="AN301">
        <v>0.295435436</v>
      </c>
      <c r="AO301">
        <v>0.25920257800000002</v>
      </c>
      <c r="AP301">
        <v>0.31594936499999998</v>
      </c>
      <c r="AQ301">
        <v>0.69470082099999997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4.6632883999999999E-2</v>
      </c>
      <c r="BE301">
        <v>0</v>
      </c>
      <c r="BF301">
        <v>0</v>
      </c>
      <c r="BG301">
        <v>2.0085424000000001E-2</v>
      </c>
      <c r="BH301">
        <v>0</v>
      </c>
      <c r="BI301">
        <v>0</v>
      </c>
      <c r="BJ301">
        <v>0</v>
      </c>
    </row>
    <row r="302" spans="1:62" x14ac:dyDescent="0.45">
      <c r="A302" t="s">
        <v>361</v>
      </c>
      <c r="B302">
        <v>6.1163909999999997E-3</v>
      </c>
      <c r="C302">
        <v>1.0509101E-2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6.449326E-3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6.6338020000000003E-3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2.1414870000000001E-3</v>
      </c>
      <c r="AL302">
        <v>0</v>
      </c>
      <c r="AM302">
        <v>0</v>
      </c>
      <c r="AN302">
        <v>0</v>
      </c>
      <c r="AO302">
        <v>1.7734820000000001E-3</v>
      </c>
      <c r="AP302">
        <v>0</v>
      </c>
      <c r="AQ302">
        <v>3.1778903999999997E-2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2.615666E-3</v>
      </c>
      <c r="BH302">
        <v>0</v>
      </c>
      <c r="BI302">
        <v>0</v>
      </c>
      <c r="BJ302">
        <v>0</v>
      </c>
    </row>
    <row r="303" spans="1:62" x14ac:dyDescent="0.45">
      <c r="A303" t="s">
        <v>362</v>
      </c>
      <c r="B303">
        <v>0</v>
      </c>
      <c r="C303">
        <v>2.0383950000000001E-2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8.3664410000000005E-3</v>
      </c>
      <c r="J303">
        <v>0</v>
      </c>
      <c r="K303">
        <v>0</v>
      </c>
      <c r="L303">
        <v>0</v>
      </c>
      <c r="M303">
        <v>9.3404809999999994E-3</v>
      </c>
      <c r="N303">
        <v>0</v>
      </c>
      <c r="O303">
        <v>0</v>
      </c>
      <c r="P303">
        <v>0</v>
      </c>
      <c r="Q303">
        <v>1.0039612999999999E-2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9.0015347999999995E-2</v>
      </c>
      <c r="AK303">
        <v>0</v>
      </c>
      <c r="AL303">
        <v>0.41312701800000001</v>
      </c>
      <c r="AM303">
        <v>6.4218218999999993E-2</v>
      </c>
      <c r="AN303">
        <v>0</v>
      </c>
      <c r="AO303">
        <v>1.7536841000000001E-2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.15404226300000001</v>
      </c>
      <c r="BE303">
        <v>0.10468042900000001</v>
      </c>
      <c r="BF303">
        <v>0.14965647200000001</v>
      </c>
      <c r="BG303">
        <v>0.12937716099999999</v>
      </c>
      <c r="BH303">
        <v>0</v>
      </c>
      <c r="BI303">
        <v>0</v>
      </c>
      <c r="BJ303">
        <v>0</v>
      </c>
    </row>
    <row r="304" spans="1:62" x14ac:dyDescent="0.45">
      <c r="A304" t="s">
        <v>363</v>
      </c>
      <c r="B304">
        <v>0.22168633700000001</v>
      </c>
      <c r="C304">
        <v>0.13421994500000001</v>
      </c>
      <c r="D304">
        <v>0.75458529799999996</v>
      </c>
      <c r="E304">
        <v>0</v>
      </c>
      <c r="F304">
        <v>1.4070269989999999</v>
      </c>
      <c r="G304">
        <v>0.65174792199999998</v>
      </c>
      <c r="H304">
        <v>0.58116986699999995</v>
      </c>
      <c r="I304">
        <v>6.6531339999999998E-3</v>
      </c>
      <c r="J304">
        <v>6.1913169999999997E-2</v>
      </c>
      <c r="K304">
        <v>0.342048566</v>
      </c>
      <c r="L304">
        <v>5.8314854999999999E-2</v>
      </c>
      <c r="M304">
        <v>0.17707598999999999</v>
      </c>
      <c r="N304">
        <v>0.109831783</v>
      </c>
      <c r="O304">
        <v>0.49047070999999998</v>
      </c>
      <c r="P304">
        <v>0.74769528900000004</v>
      </c>
      <c r="Q304">
        <v>0.201832703</v>
      </c>
      <c r="R304">
        <v>1.028475681</v>
      </c>
      <c r="S304">
        <v>7.6720679999999998E-3</v>
      </c>
      <c r="T304">
        <v>1.3603349179999999</v>
      </c>
      <c r="U304">
        <v>0</v>
      </c>
      <c r="V304">
        <v>2.1609465000000001E-2</v>
      </c>
      <c r="W304">
        <v>0.82407178800000003</v>
      </c>
      <c r="X304">
        <v>8.0360561999999996E-2</v>
      </c>
      <c r="Y304">
        <v>0.63638432499999997</v>
      </c>
      <c r="Z304">
        <v>0.173976412</v>
      </c>
      <c r="AA304">
        <v>0.315901671</v>
      </c>
      <c r="AB304">
        <v>0.79767220900000002</v>
      </c>
      <c r="AC304">
        <v>0.12735676700000001</v>
      </c>
      <c r="AD304">
        <v>0.62860347000000005</v>
      </c>
      <c r="AE304">
        <v>1.1092055E-2</v>
      </c>
      <c r="AF304">
        <v>2.0268031999999998E-2</v>
      </c>
      <c r="AG304">
        <v>0.18518859800000001</v>
      </c>
      <c r="AH304">
        <v>0.73588341300000004</v>
      </c>
      <c r="AI304">
        <v>0.98463666100000002</v>
      </c>
      <c r="AJ304">
        <v>0.11482374300000001</v>
      </c>
      <c r="AK304">
        <v>4.7616909999999998E-2</v>
      </c>
      <c r="AL304">
        <v>7.9963356999999999E-2</v>
      </c>
      <c r="AM304">
        <v>6.0305579999999998E-2</v>
      </c>
      <c r="AN304">
        <v>0.124447924</v>
      </c>
      <c r="AO304">
        <v>9.1534715000000003E-2</v>
      </c>
      <c r="AP304">
        <v>8.9687379999999997E-2</v>
      </c>
      <c r="AQ304">
        <v>1.6185122E-2</v>
      </c>
      <c r="AR304">
        <v>0.90560017900000001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3.4929912E-2</v>
      </c>
      <c r="AY304">
        <v>6.2521497999999995E-2</v>
      </c>
      <c r="AZ304">
        <v>0.100780174</v>
      </c>
      <c r="BA304">
        <v>6.8366780000000002E-2</v>
      </c>
      <c r="BB304">
        <v>0.65829717300000001</v>
      </c>
      <c r="BC304">
        <v>0</v>
      </c>
      <c r="BD304">
        <v>0.67169849299999995</v>
      </c>
      <c r="BE304">
        <v>0.41225105000000001</v>
      </c>
      <c r="BF304">
        <v>0.51617253900000004</v>
      </c>
      <c r="BG304">
        <v>0.423451937</v>
      </c>
      <c r="BH304">
        <v>0.173546379</v>
      </c>
      <c r="BI304">
        <v>0.52313229900000002</v>
      </c>
      <c r="BJ304">
        <v>0.89689091600000004</v>
      </c>
    </row>
    <row r="305" spans="1:62" x14ac:dyDescent="0.45">
      <c r="A305" t="s">
        <v>364</v>
      </c>
      <c r="B305">
        <v>0.25001577400000002</v>
      </c>
      <c r="C305">
        <v>0.140803652</v>
      </c>
      <c r="D305">
        <v>0.40479729599999997</v>
      </c>
      <c r="E305">
        <v>0.44859255399999998</v>
      </c>
      <c r="F305">
        <v>0.31557363500000002</v>
      </c>
      <c r="G305">
        <v>0.86482422999999997</v>
      </c>
      <c r="H305">
        <v>0.38658314100000002</v>
      </c>
      <c r="I305">
        <v>1.144571094</v>
      </c>
      <c r="J305">
        <v>1.405635964</v>
      </c>
      <c r="K305">
        <v>1.644553106</v>
      </c>
      <c r="L305">
        <v>1.1052296589999999</v>
      </c>
      <c r="M305">
        <v>0.95354859599999997</v>
      </c>
      <c r="N305">
        <v>1.4951446859999999</v>
      </c>
      <c r="O305">
        <v>1.6079920720000001</v>
      </c>
      <c r="P305">
        <v>0.91224095400000005</v>
      </c>
      <c r="Q305">
        <v>0.43343030599999999</v>
      </c>
      <c r="R305">
        <v>0.77497390200000005</v>
      </c>
      <c r="S305">
        <v>0.50257936999999997</v>
      </c>
      <c r="T305">
        <v>0.95778946600000003</v>
      </c>
      <c r="U305">
        <v>0.94046144799999998</v>
      </c>
      <c r="V305">
        <v>0.77722956899999995</v>
      </c>
      <c r="W305">
        <v>1.008311824</v>
      </c>
      <c r="X305">
        <v>0.45006888499999997</v>
      </c>
      <c r="Y305">
        <v>0.96395571800000002</v>
      </c>
      <c r="Z305">
        <v>0.48472452799999999</v>
      </c>
      <c r="AA305">
        <v>1.2742621540000001</v>
      </c>
      <c r="AB305">
        <v>0.57122635700000002</v>
      </c>
      <c r="AC305">
        <v>1.8422844979999999</v>
      </c>
      <c r="AD305">
        <v>1.2359288900000001</v>
      </c>
      <c r="AE305">
        <v>1.406988975</v>
      </c>
      <c r="AF305">
        <v>0.44266583300000001</v>
      </c>
      <c r="AG305">
        <v>0.72726453400000002</v>
      </c>
      <c r="AH305">
        <v>1.034302112</v>
      </c>
      <c r="AI305">
        <v>1.092338101</v>
      </c>
      <c r="AJ305">
        <v>1.533727839</v>
      </c>
      <c r="AK305">
        <v>0.98466250099999997</v>
      </c>
      <c r="AL305">
        <v>1.198932007</v>
      </c>
      <c r="AM305">
        <v>1.2765362600000001</v>
      </c>
      <c r="AN305">
        <v>1.803974365</v>
      </c>
      <c r="AO305">
        <v>1.547130326</v>
      </c>
      <c r="AP305">
        <v>1.2275198409999999</v>
      </c>
      <c r="AQ305">
        <v>0.89591912200000001</v>
      </c>
      <c r="AR305">
        <v>0.32490216900000002</v>
      </c>
      <c r="AS305">
        <v>9.2803320000000005E-3</v>
      </c>
      <c r="AT305">
        <v>3.1348130000000002E-2</v>
      </c>
      <c r="AU305">
        <v>9.3360984999999994E-2</v>
      </c>
      <c r="AV305">
        <v>3.4522496999999999E-2</v>
      </c>
      <c r="AW305">
        <v>2.5111998999999999E-2</v>
      </c>
      <c r="AX305">
        <v>1.7172375E-2</v>
      </c>
      <c r="AY305">
        <v>0.146862667</v>
      </c>
      <c r="AZ305">
        <v>2.7336681000000002E-2</v>
      </c>
      <c r="BA305">
        <v>0.24782860000000001</v>
      </c>
      <c r="BB305">
        <v>0.16162251399999999</v>
      </c>
      <c r="BC305">
        <v>0.68452935100000001</v>
      </c>
      <c r="BD305">
        <v>1.2530147490000001</v>
      </c>
      <c r="BE305">
        <v>1.134426814</v>
      </c>
      <c r="BF305">
        <v>1.053790282</v>
      </c>
      <c r="BG305">
        <v>1.0953083960000001</v>
      </c>
      <c r="BH305">
        <v>0.59525762500000001</v>
      </c>
      <c r="BI305">
        <v>0.30279831200000001</v>
      </c>
      <c r="BJ305">
        <v>0.41942535399999997</v>
      </c>
    </row>
    <row r="306" spans="1:62" x14ac:dyDescent="0.45">
      <c r="A306" t="s">
        <v>365</v>
      </c>
      <c r="B306">
        <v>0</v>
      </c>
      <c r="C306">
        <v>3.9523154999999997E-2</v>
      </c>
      <c r="D306">
        <v>0</v>
      </c>
      <c r="E306">
        <v>0</v>
      </c>
      <c r="F306">
        <v>0</v>
      </c>
      <c r="G306">
        <v>9.8369570000000003E-3</v>
      </c>
      <c r="H306">
        <v>0.46369544699999998</v>
      </c>
      <c r="I306">
        <v>0.30706730799999998</v>
      </c>
      <c r="J306">
        <v>0</v>
      </c>
      <c r="K306">
        <v>0</v>
      </c>
      <c r="L306">
        <v>0</v>
      </c>
      <c r="M306">
        <v>0</v>
      </c>
      <c r="N306">
        <v>4.6900520000000001E-3</v>
      </c>
      <c r="O306">
        <v>1.4979371999999999E-2</v>
      </c>
      <c r="P306">
        <v>7.0936941000000003E-2</v>
      </c>
      <c r="Q306">
        <v>0.23738540999999999</v>
      </c>
      <c r="R306">
        <v>0.53585530100000001</v>
      </c>
      <c r="S306">
        <v>0.34011777599999998</v>
      </c>
      <c r="T306">
        <v>1.3459127E-2</v>
      </c>
      <c r="U306">
        <v>0</v>
      </c>
      <c r="V306">
        <v>0</v>
      </c>
      <c r="W306">
        <v>3.7227313999999997E-2</v>
      </c>
      <c r="X306">
        <v>6.5961785999999994E-2</v>
      </c>
      <c r="Y306">
        <v>8.3539982999999998E-2</v>
      </c>
      <c r="Z306">
        <v>0.127400385</v>
      </c>
      <c r="AA306">
        <v>0</v>
      </c>
      <c r="AB306">
        <v>4.2790322999999998E-2</v>
      </c>
      <c r="AC306">
        <v>0.298087622</v>
      </c>
      <c r="AD306">
        <v>0.108289274</v>
      </c>
      <c r="AE306">
        <v>0</v>
      </c>
      <c r="AF306">
        <v>0.30008329900000003</v>
      </c>
      <c r="AG306">
        <v>0.59635349299999996</v>
      </c>
      <c r="AH306">
        <v>0.26958415299999999</v>
      </c>
      <c r="AI306">
        <v>0.36263513000000003</v>
      </c>
      <c r="AJ306">
        <v>0.33725654300000002</v>
      </c>
      <c r="AK306">
        <v>0.15605107300000001</v>
      </c>
      <c r="AL306">
        <v>0.173092841</v>
      </c>
      <c r="AM306">
        <v>0.19232322600000001</v>
      </c>
      <c r="AN306">
        <v>0.24117951600000001</v>
      </c>
      <c r="AO306">
        <v>0.17396388700000001</v>
      </c>
      <c r="AP306">
        <v>0.23567953999999999</v>
      </c>
      <c r="AQ306">
        <v>0.203543527</v>
      </c>
      <c r="AR306">
        <v>8.5505115000000007E-2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4.2510209999999998E-3</v>
      </c>
      <c r="BA306">
        <v>0</v>
      </c>
      <c r="BB306">
        <v>0</v>
      </c>
      <c r="BC306">
        <v>0</v>
      </c>
      <c r="BD306">
        <v>0.47695764000000002</v>
      </c>
      <c r="BE306">
        <v>0.25652444299999999</v>
      </c>
      <c r="BF306">
        <v>0.43211642500000003</v>
      </c>
      <c r="BG306">
        <v>0.34917958199999999</v>
      </c>
      <c r="BH306">
        <v>0</v>
      </c>
      <c r="BI306">
        <v>0</v>
      </c>
      <c r="BJ306">
        <v>0</v>
      </c>
    </row>
    <row r="307" spans="1:62" x14ac:dyDescent="0.45">
      <c r="A307" t="s">
        <v>366</v>
      </c>
      <c r="B307">
        <v>8.6442231999999994E-2</v>
      </c>
      <c r="C307">
        <v>0.10270359799999999</v>
      </c>
      <c r="D307">
        <v>0.20948150300000001</v>
      </c>
      <c r="E307">
        <v>4.0745870000000002E-3</v>
      </c>
      <c r="F307">
        <v>0.20513314899999999</v>
      </c>
      <c r="G307">
        <v>0.20968387399999999</v>
      </c>
      <c r="H307">
        <v>2.5770326E-2</v>
      </c>
      <c r="I307">
        <v>5.6483685999999998E-2</v>
      </c>
      <c r="J307">
        <v>1.8286571000000001E-2</v>
      </c>
      <c r="K307">
        <v>2.5505363E-2</v>
      </c>
      <c r="L307">
        <v>2.1554849000000001E-2</v>
      </c>
      <c r="M307">
        <v>3.2707383E-2</v>
      </c>
      <c r="N307">
        <v>9.2796800000000002E-3</v>
      </c>
      <c r="O307">
        <v>1.1184678999999999E-2</v>
      </c>
      <c r="P307">
        <v>8.2015699999999997E-2</v>
      </c>
      <c r="Q307">
        <v>8.3765338999999994E-2</v>
      </c>
      <c r="R307">
        <v>0.16229206600000001</v>
      </c>
      <c r="S307">
        <v>4.7073546000000001E-2</v>
      </c>
      <c r="T307">
        <v>5.0715383000000003E-2</v>
      </c>
      <c r="U307">
        <v>0</v>
      </c>
      <c r="V307">
        <v>0</v>
      </c>
      <c r="W307">
        <v>0.24933596399999999</v>
      </c>
      <c r="X307">
        <v>0.201688741</v>
      </c>
      <c r="Y307">
        <v>0.17751862299999999</v>
      </c>
      <c r="Z307">
        <v>0.11726908599999999</v>
      </c>
      <c r="AA307">
        <v>6.9991064000000006E-2</v>
      </c>
      <c r="AB307">
        <v>0.53538717300000005</v>
      </c>
      <c r="AC307">
        <v>2.0534469E-2</v>
      </c>
      <c r="AD307">
        <v>0.30975185199999999</v>
      </c>
      <c r="AE307">
        <v>7.2042069999999998E-3</v>
      </c>
      <c r="AF307">
        <v>0</v>
      </c>
      <c r="AG307">
        <v>9.6904569999999995E-3</v>
      </c>
      <c r="AH307">
        <v>5.2351622E-2</v>
      </c>
      <c r="AI307">
        <v>2.9628720000000001E-2</v>
      </c>
      <c r="AJ307">
        <v>2.0671166000000001E-2</v>
      </c>
      <c r="AK307">
        <v>7.8344150000000008E-3</v>
      </c>
      <c r="AL307">
        <v>1.1651755E-2</v>
      </c>
      <c r="AM307">
        <v>1.7454276000000001E-2</v>
      </c>
      <c r="AN307">
        <v>0</v>
      </c>
      <c r="AO307">
        <v>6.3980419999999996E-2</v>
      </c>
      <c r="AP307">
        <v>2.2158018000000002E-2</v>
      </c>
      <c r="AQ307">
        <v>4.951904E-3</v>
      </c>
      <c r="AR307">
        <v>0.46341460400000001</v>
      </c>
      <c r="AS307">
        <v>2.6949629999999999E-3</v>
      </c>
      <c r="AT307">
        <v>1.761749E-3</v>
      </c>
      <c r="AU307">
        <v>2.9400469999999999E-3</v>
      </c>
      <c r="AV307">
        <v>0</v>
      </c>
      <c r="AW307">
        <v>2.1951869999999999E-3</v>
      </c>
      <c r="AX307">
        <v>0</v>
      </c>
      <c r="AY307">
        <v>0</v>
      </c>
      <c r="AZ307">
        <v>1.3261508999999999E-2</v>
      </c>
      <c r="BA307">
        <v>0</v>
      </c>
      <c r="BB307">
        <v>0.27607628299999998</v>
      </c>
      <c r="BC307">
        <v>0</v>
      </c>
      <c r="BD307">
        <v>3.9462999999999998E-3</v>
      </c>
      <c r="BE307">
        <v>3.0787480000000001E-3</v>
      </c>
      <c r="BF307">
        <v>0</v>
      </c>
      <c r="BG307">
        <v>0</v>
      </c>
      <c r="BH307">
        <v>0.61319359500000004</v>
      </c>
      <c r="BI307">
        <v>0.131453768</v>
      </c>
      <c r="BJ307">
        <v>0.28274511200000002</v>
      </c>
    </row>
    <row r="308" spans="1:62" x14ac:dyDescent="0.45">
      <c r="A308" t="s">
        <v>367</v>
      </c>
      <c r="B308">
        <v>1.0669443080000001</v>
      </c>
      <c r="C308">
        <v>1.0798737549999999</v>
      </c>
      <c r="D308">
        <v>1.162804188</v>
      </c>
      <c r="E308">
        <v>1.1848654919999999</v>
      </c>
      <c r="F308">
        <v>1.6877161940000001</v>
      </c>
      <c r="G308">
        <v>1.7184784369999999</v>
      </c>
      <c r="H308">
        <v>0.78800353400000001</v>
      </c>
      <c r="I308">
        <v>0.59301842800000004</v>
      </c>
      <c r="J308">
        <v>1.10744741</v>
      </c>
      <c r="K308">
        <v>0.74052426999999998</v>
      </c>
      <c r="L308">
        <v>0.67529858099999995</v>
      </c>
      <c r="M308">
        <v>0.42488109200000002</v>
      </c>
      <c r="N308">
        <v>0.93761333300000005</v>
      </c>
      <c r="O308">
        <v>0.73081295000000002</v>
      </c>
      <c r="P308">
        <v>1.359038228</v>
      </c>
      <c r="Q308">
        <v>0.78381928400000001</v>
      </c>
      <c r="R308">
        <v>1.266689041</v>
      </c>
      <c r="S308">
        <v>1.1610713829999999</v>
      </c>
      <c r="T308">
        <v>1.4347365219999999</v>
      </c>
      <c r="U308">
        <v>1.4166338510000001</v>
      </c>
      <c r="V308">
        <v>0.162191901</v>
      </c>
      <c r="W308">
        <v>1.590234758</v>
      </c>
      <c r="X308">
        <v>0.50756984500000002</v>
      </c>
      <c r="Y308">
        <v>0.904882768</v>
      </c>
      <c r="Z308">
        <v>0.86365390799999997</v>
      </c>
      <c r="AA308">
        <v>1.068313904</v>
      </c>
      <c r="AB308">
        <v>1.2169110869999999</v>
      </c>
      <c r="AC308">
        <v>0.75398721700000004</v>
      </c>
      <c r="AD308">
        <v>1.0895530609999999</v>
      </c>
      <c r="AE308">
        <v>0.62937238699999998</v>
      </c>
      <c r="AF308">
        <v>0.79464730500000003</v>
      </c>
      <c r="AG308">
        <v>0.61512905900000003</v>
      </c>
      <c r="AH308">
        <v>1.645060534</v>
      </c>
      <c r="AI308">
        <v>1.2282399070000001</v>
      </c>
      <c r="AJ308">
        <v>1.6679150199999999</v>
      </c>
      <c r="AK308">
        <v>1.1275774039999999</v>
      </c>
      <c r="AL308">
        <v>1.1023885929999999</v>
      </c>
      <c r="AM308">
        <v>1.4978776979999999</v>
      </c>
      <c r="AN308">
        <v>1.5118659889999999</v>
      </c>
      <c r="AO308">
        <v>1.289159414</v>
      </c>
      <c r="AP308">
        <v>1.6074861199999999</v>
      </c>
      <c r="AQ308">
        <v>1.2040213500000001</v>
      </c>
      <c r="AR308">
        <v>0.93296291600000003</v>
      </c>
      <c r="AS308">
        <v>0.73689975299999999</v>
      </c>
      <c r="AT308">
        <v>0.948420139</v>
      </c>
      <c r="AU308">
        <v>0.37579900100000002</v>
      </c>
      <c r="AV308">
        <v>0.14895660899999999</v>
      </c>
      <c r="AW308">
        <v>0.56365666599999997</v>
      </c>
      <c r="AX308">
        <v>0.22382290199999999</v>
      </c>
      <c r="AY308">
        <v>0.31176011100000001</v>
      </c>
      <c r="AZ308">
        <v>1.055715008</v>
      </c>
      <c r="BA308">
        <v>0.76211939699999998</v>
      </c>
      <c r="BB308">
        <v>1.8063902839999999</v>
      </c>
      <c r="BC308">
        <v>0.46048439000000002</v>
      </c>
      <c r="BD308">
        <v>0.85639292199999995</v>
      </c>
      <c r="BE308">
        <v>0.63611997799999997</v>
      </c>
      <c r="BF308">
        <v>0.802804501</v>
      </c>
      <c r="BG308">
        <v>0.74090350999999999</v>
      </c>
      <c r="BH308">
        <v>1.1309574179999999</v>
      </c>
      <c r="BI308">
        <v>1.2755278720000001</v>
      </c>
      <c r="BJ308">
        <v>1.2521002489999999</v>
      </c>
    </row>
    <row r="309" spans="1:62" x14ac:dyDescent="0.45">
      <c r="A309" t="s">
        <v>368</v>
      </c>
      <c r="B309">
        <v>1.3136469E-2</v>
      </c>
      <c r="C309">
        <v>2.6850044999999999E-2</v>
      </c>
      <c r="D309">
        <v>0</v>
      </c>
      <c r="E309">
        <v>0</v>
      </c>
      <c r="F309">
        <v>6.5684640000000004E-3</v>
      </c>
      <c r="G309">
        <v>0.24976856</v>
      </c>
      <c r="H309">
        <v>0.50717016999999998</v>
      </c>
      <c r="I309">
        <v>4.3210935999999998E-2</v>
      </c>
      <c r="J309">
        <v>2.1238350999999999E-2</v>
      </c>
      <c r="K309">
        <v>1.4776812E-2</v>
      </c>
      <c r="L309">
        <v>1.5319231000000001E-2</v>
      </c>
      <c r="M309">
        <v>0</v>
      </c>
      <c r="N309">
        <v>1.3052912999999999E-2</v>
      </c>
      <c r="O309">
        <v>0</v>
      </c>
      <c r="P309">
        <v>4.2343971000000001E-2</v>
      </c>
      <c r="Q309">
        <v>2.180439E-2</v>
      </c>
      <c r="R309">
        <v>0.95859971499999996</v>
      </c>
      <c r="S309">
        <v>0.17375004799999999</v>
      </c>
      <c r="T309">
        <v>5.4405394000000003E-2</v>
      </c>
      <c r="U309">
        <v>4.8143839999999997E-3</v>
      </c>
      <c r="V309">
        <v>0</v>
      </c>
      <c r="W309">
        <v>9.0250820999999995E-2</v>
      </c>
      <c r="X309">
        <v>4.9472417999999997E-2</v>
      </c>
      <c r="Y309">
        <v>0.21191828500000001</v>
      </c>
      <c r="Z309">
        <v>0</v>
      </c>
      <c r="AA309">
        <v>3.2036619999999999E-3</v>
      </c>
      <c r="AB309">
        <v>3.3181165999999998E-2</v>
      </c>
      <c r="AC309">
        <v>0.17739007500000001</v>
      </c>
      <c r="AD309">
        <v>0.170084342</v>
      </c>
      <c r="AE309">
        <v>1.6151767000000001E-2</v>
      </c>
      <c r="AF309">
        <v>0.150758588</v>
      </c>
      <c r="AG309">
        <v>0.51666755900000005</v>
      </c>
      <c r="AH309">
        <v>0.59736550099999997</v>
      </c>
      <c r="AI309">
        <v>0.24425497199999999</v>
      </c>
      <c r="AJ309">
        <v>0.380667916</v>
      </c>
      <c r="AK309">
        <v>0.81917221299999998</v>
      </c>
      <c r="AL309">
        <v>0.36965920499999999</v>
      </c>
      <c r="AM309">
        <v>0.37140020099999999</v>
      </c>
      <c r="AN309">
        <v>0.326834399</v>
      </c>
      <c r="AO309">
        <v>0.19255431200000001</v>
      </c>
      <c r="AP309">
        <v>0.31892157500000001</v>
      </c>
      <c r="AQ309">
        <v>0.13965936600000001</v>
      </c>
      <c r="AR309">
        <v>0.229678771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2.698621E-3</v>
      </c>
      <c r="AZ309">
        <v>4.4157040000000003E-3</v>
      </c>
      <c r="BA309">
        <v>2.3422069999999998E-3</v>
      </c>
      <c r="BB309">
        <v>9.9699627999999998E-2</v>
      </c>
      <c r="BC309">
        <v>0</v>
      </c>
      <c r="BD309">
        <v>2.5046650000000001E-3</v>
      </c>
      <c r="BE309">
        <v>4.2136271000000003E-2</v>
      </c>
      <c r="BF309">
        <v>5.7322869999999998E-2</v>
      </c>
      <c r="BG309">
        <v>1.3851700999999999E-2</v>
      </c>
      <c r="BH309">
        <v>0</v>
      </c>
      <c r="BI309">
        <v>0</v>
      </c>
      <c r="BJ309">
        <v>0</v>
      </c>
    </row>
    <row r="310" spans="1:62" x14ac:dyDescent="0.45">
      <c r="A310" t="s">
        <v>369</v>
      </c>
      <c r="B310">
        <v>0</v>
      </c>
      <c r="C310">
        <v>3.1191263E-2</v>
      </c>
      <c r="D310">
        <v>0</v>
      </c>
      <c r="E310">
        <v>5.9013949000000003E-2</v>
      </c>
      <c r="F310">
        <v>0</v>
      </c>
      <c r="G310">
        <v>1.8158624000000002E-2</v>
      </c>
      <c r="H310">
        <v>0</v>
      </c>
      <c r="I310">
        <v>1.5396455E-2</v>
      </c>
      <c r="J310">
        <v>4.3999390999999999E-2</v>
      </c>
      <c r="K310">
        <v>9.7212329999999993E-3</v>
      </c>
      <c r="L310">
        <v>0.10200846500000001</v>
      </c>
      <c r="M310">
        <v>8.9186931999999997E-2</v>
      </c>
      <c r="N310">
        <v>4.8839763000000001E-2</v>
      </c>
      <c r="O310">
        <v>1.1209904E-2</v>
      </c>
      <c r="P310">
        <v>4.8753622000000003E-2</v>
      </c>
      <c r="Q310">
        <v>3.164568E-3</v>
      </c>
      <c r="R310">
        <v>2.9596368000000001E-2</v>
      </c>
      <c r="S310">
        <v>0</v>
      </c>
      <c r="T310">
        <v>1.6690132E-2</v>
      </c>
      <c r="U310">
        <v>2.8060819000000001E-2</v>
      </c>
      <c r="V310">
        <v>0</v>
      </c>
      <c r="W310">
        <v>0</v>
      </c>
      <c r="X310">
        <v>7.1654839999999997E-3</v>
      </c>
      <c r="Y310">
        <v>1.6927843000000001E-2</v>
      </c>
      <c r="Z310">
        <v>0</v>
      </c>
      <c r="AA310">
        <v>2.0348979999999998E-3</v>
      </c>
      <c r="AB310">
        <v>0</v>
      </c>
      <c r="AC310">
        <v>5.4263139999999998E-3</v>
      </c>
      <c r="AD310">
        <v>1.3501145000000001E-2</v>
      </c>
      <c r="AE310">
        <v>1.7477491000000001E-2</v>
      </c>
      <c r="AF310">
        <v>0</v>
      </c>
      <c r="AG310">
        <v>0</v>
      </c>
      <c r="AH310">
        <v>7.6335091999999993E-2</v>
      </c>
      <c r="AI310">
        <v>1.7269882E-2</v>
      </c>
      <c r="AJ310">
        <v>0.52209391800000005</v>
      </c>
      <c r="AK310">
        <v>0.52706292899999996</v>
      </c>
      <c r="AL310">
        <v>0.40275903099999999</v>
      </c>
      <c r="AM310">
        <v>0.38050487900000002</v>
      </c>
      <c r="AN310">
        <v>0.54639088099999999</v>
      </c>
      <c r="AO310">
        <v>0.19370156399999999</v>
      </c>
      <c r="AP310">
        <v>0.117107824</v>
      </c>
      <c r="AQ310">
        <v>4.3880502000000002E-2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3.1116529999999998E-3</v>
      </c>
      <c r="AZ310">
        <v>0</v>
      </c>
      <c r="BA310">
        <v>0</v>
      </c>
      <c r="BB310">
        <v>1.9107625E-2</v>
      </c>
      <c r="BC310">
        <v>0</v>
      </c>
      <c r="BD310">
        <v>1.2148934E-2</v>
      </c>
      <c r="BE310">
        <v>2.3475711E-2</v>
      </c>
      <c r="BF310">
        <v>0.24879762699999999</v>
      </c>
      <c r="BG310">
        <v>6.49236E-3</v>
      </c>
      <c r="BH310">
        <v>0</v>
      </c>
      <c r="BI310">
        <v>0</v>
      </c>
      <c r="BJ310">
        <v>0</v>
      </c>
    </row>
    <row r="311" spans="1:62" x14ac:dyDescent="0.45">
      <c r="A311" t="s">
        <v>370</v>
      </c>
      <c r="B311">
        <v>0.73544998500000003</v>
      </c>
      <c r="C311">
        <v>0.85648842199999997</v>
      </c>
      <c r="D311">
        <v>0.62113368099999999</v>
      </c>
      <c r="E311">
        <v>7.1252731999999999E-2</v>
      </c>
      <c r="F311">
        <v>0.83764903300000004</v>
      </c>
      <c r="G311">
        <v>0.55140241800000001</v>
      </c>
      <c r="H311">
        <v>0.28116553</v>
      </c>
      <c r="I311">
        <v>9.0701294000000002E-2</v>
      </c>
      <c r="J311">
        <v>0.623326147</v>
      </c>
      <c r="K311">
        <v>1.068196379</v>
      </c>
      <c r="L311">
        <v>0.23901419500000001</v>
      </c>
      <c r="M311">
        <v>0.29402413799999999</v>
      </c>
      <c r="N311">
        <v>0.57926022300000002</v>
      </c>
      <c r="O311">
        <v>0.93241287799999995</v>
      </c>
      <c r="P311">
        <v>0.90822650999999999</v>
      </c>
      <c r="Q311">
        <v>0.501846193</v>
      </c>
      <c r="R311">
        <v>0.54209871399999998</v>
      </c>
      <c r="S311">
        <v>0.54591420899999998</v>
      </c>
      <c r="T311">
        <v>0.285676667</v>
      </c>
      <c r="U311">
        <v>0.309791082</v>
      </c>
      <c r="V311">
        <v>0</v>
      </c>
      <c r="W311">
        <v>0.372184503</v>
      </c>
      <c r="X311">
        <v>0.10945591</v>
      </c>
      <c r="Y311">
        <v>0.30330974799999999</v>
      </c>
      <c r="Z311">
        <v>0</v>
      </c>
      <c r="AA311">
        <v>0.49918570499999998</v>
      </c>
      <c r="AB311">
        <v>0.36109197900000001</v>
      </c>
      <c r="AC311">
        <v>0.36719497200000001</v>
      </c>
      <c r="AD311">
        <v>0.37571688399999997</v>
      </c>
      <c r="AE311">
        <v>0.120426345</v>
      </c>
      <c r="AF311">
        <v>9.2479369999999995E-3</v>
      </c>
      <c r="AG311">
        <v>0.42214152700000002</v>
      </c>
      <c r="AH311">
        <v>0.25883547099999998</v>
      </c>
      <c r="AI311">
        <v>0.23861470700000001</v>
      </c>
      <c r="AJ311">
        <v>9.2825210000000002E-3</v>
      </c>
      <c r="AK311">
        <v>0.12361059000000001</v>
      </c>
      <c r="AL311">
        <v>9.9970749999999994E-3</v>
      </c>
      <c r="AM311">
        <v>2.5229979999999998E-3</v>
      </c>
      <c r="AN311">
        <v>0</v>
      </c>
      <c r="AO311">
        <v>8.0914639999999996E-3</v>
      </c>
      <c r="AP311">
        <v>1.6454005000000001E-2</v>
      </c>
      <c r="AQ311">
        <v>1.398727E-2</v>
      </c>
      <c r="AR311">
        <v>0.403641419</v>
      </c>
      <c r="AS311">
        <v>7.0866486000000006E-2</v>
      </c>
      <c r="AT311">
        <v>0.50938960099999997</v>
      </c>
      <c r="AU311">
        <v>9.8841880000000003E-3</v>
      </c>
      <c r="AV311">
        <v>2.4254070999999999E-2</v>
      </c>
      <c r="AW311">
        <v>0.14088631500000001</v>
      </c>
      <c r="AX311">
        <v>6.8983924000000002E-2</v>
      </c>
      <c r="AY311">
        <v>7.5118897000000004E-2</v>
      </c>
      <c r="AZ311">
        <v>0.217758647</v>
      </c>
      <c r="BA311">
        <v>0.12388331399999999</v>
      </c>
      <c r="BB311">
        <v>1.0842222640000001</v>
      </c>
      <c r="BC311">
        <v>0.127035597</v>
      </c>
      <c r="BD311">
        <v>2.7605094E-2</v>
      </c>
      <c r="BE311">
        <v>0.26449713699999999</v>
      </c>
      <c r="BF311">
        <v>0.10295051500000001</v>
      </c>
      <c r="BG311">
        <v>2.9459508999999998E-2</v>
      </c>
      <c r="BH311">
        <v>0.76735552100000004</v>
      </c>
      <c r="BI311">
        <v>0.71126718799999999</v>
      </c>
      <c r="BJ311">
        <v>0.52825318799999998</v>
      </c>
    </row>
    <row r="312" spans="1:62" x14ac:dyDescent="0.45">
      <c r="A312" t="s">
        <v>371</v>
      </c>
      <c r="B312">
        <v>0.98740078200000003</v>
      </c>
      <c r="C312">
        <v>0.92785520799999999</v>
      </c>
      <c r="D312">
        <v>1.2098990970000001</v>
      </c>
      <c r="E312">
        <v>0.52488683300000005</v>
      </c>
      <c r="F312">
        <v>1.06311935</v>
      </c>
      <c r="G312">
        <v>0.73864660400000004</v>
      </c>
      <c r="H312">
        <v>0.88565799999999995</v>
      </c>
      <c r="I312">
        <v>0.85687685099999999</v>
      </c>
      <c r="J312">
        <v>1.0240333500000001</v>
      </c>
      <c r="K312">
        <v>0.98965342000000001</v>
      </c>
      <c r="L312">
        <v>0.93324358299999999</v>
      </c>
      <c r="M312">
        <v>0.76532873400000001</v>
      </c>
      <c r="N312">
        <v>0.958208913</v>
      </c>
      <c r="O312">
        <v>0.95801266299999999</v>
      </c>
      <c r="P312">
        <v>0.99490703199999997</v>
      </c>
      <c r="Q312">
        <v>0.71059192299999996</v>
      </c>
      <c r="R312">
        <v>1.0347848230000001</v>
      </c>
      <c r="S312">
        <v>0.79926505800000003</v>
      </c>
      <c r="T312">
        <v>1.141194139</v>
      </c>
      <c r="U312">
        <v>0.63279730599999995</v>
      </c>
      <c r="V312">
        <v>0.197323204</v>
      </c>
      <c r="W312">
        <v>0.74426989799999999</v>
      </c>
      <c r="X312">
        <v>0.747200902</v>
      </c>
      <c r="Y312">
        <v>0.74895937800000001</v>
      </c>
      <c r="Z312">
        <v>0.16228245199999999</v>
      </c>
      <c r="AA312">
        <v>0.54074679800000003</v>
      </c>
      <c r="AB312">
        <v>0.70274278899999998</v>
      </c>
      <c r="AC312">
        <v>1.05360517</v>
      </c>
      <c r="AD312">
        <v>0.80533431300000002</v>
      </c>
      <c r="AE312">
        <v>0.65672335699999995</v>
      </c>
      <c r="AF312">
        <v>0.96630162900000005</v>
      </c>
      <c r="AG312">
        <v>0.75443014100000005</v>
      </c>
      <c r="AH312">
        <v>0.83320131600000003</v>
      </c>
      <c r="AI312">
        <v>1.093391389</v>
      </c>
      <c r="AJ312">
        <v>0.87822527100000003</v>
      </c>
      <c r="AK312">
        <v>0.94324036099999997</v>
      </c>
      <c r="AL312">
        <v>0.95543373700000001</v>
      </c>
      <c r="AM312">
        <v>0.93683215900000005</v>
      </c>
      <c r="AN312">
        <v>1.036352583</v>
      </c>
      <c r="AO312">
        <v>0.79386957599999997</v>
      </c>
      <c r="AP312">
        <v>0.87311852400000001</v>
      </c>
      <c r="AQ312">
        <v>0.95605359599999995</v>
      </c>
      <c r="AR312">
        <v>0.87467234699999996</v>
      </c>
      <c r="AS312">
        <v>0.64378517899999999</v>
      </c>
      <c r="AT312">
        <v>0.77308130200000003</v>
      </c>
      <c r="AU312">
        <v>0.53364307200000005</v>
      </c>
      <c r="AV312">
        <v>0.55501611100000003</v>
      </c>
      <c r="AW312">
        <v>0.57286028</v>
      </c>
      <c r="AX312">
        <v>0.75528205800000003</v>
      </c>
      <c r="AY312">
        <v>0.81199987699999998</v>
      </c>
      <c r="AZ312">
        <v>1.0048757129999999</v>
      </c>
      <c r="BA312">
        <v>0.50203635199999996</v>
      </c>
      <c r="BB312">
        <v>0.96889603199999996</v>
      </c>
      <c r="BC312">
        <v>0.53350800899999995</v>
      </c>
      <c r="BD312">
        <v>0.73981407899999996</v>
      </c>
      <c r="BE312">
        <v>0.51346931100000004</v>
      </c>
      <c r="BF312">
        <v>0.45357160499999999</v>
      </c>
      <c r="BG312">
        <v>0.58362152300000003</v>
      </c>
      <c r="BH312">
        <v>0.51213050400000004</v>
      </c>
      <c r="BI312">
        <v>0.54636372700000002</v>
      </c>
      <c r="BJ312">
        <v>0.34339086699999999</v>
      </c>
    </row>
    <row r="313" spans="1:62" x14ac:dyDescent="0.45">
      <c r="A313" t="s">
        <v>372</v>
      </c>
      <c r="B313">
        <v>1.1902571000000001E-2</v>
      </c>
      <c r="C313">
        <v>5.7957920000000001E-3</v>
      </c>
      <c r="D313">
        <v>6.8892283999999998E-2</v>
      </c>
      <c r="E313">
        <v>0</v>
      </c>
      <c r="F313">
        <v>5.3666457000000001E-2</v>
      </c>
      <c r="G313">
        <v>7.6421239000000002E-2</v>
      </c>
      <c r="H313">
        <v>1.519171026</v>
      </c>
      <c r="I313">
        <v>1.8722405</v>
      </c>
      <c r="J313">
        <v>0.27438833400000001</v>
      </c>
      <c r="K313">
        <v>0.64422680700000001</v>
      </c>
      <c r="L313">
        <v>0.22433188200000001</v>
      </c>
      <c r="M313">
        <v>0.17083794699999999</v>
      </c>
      <c r="N313">
        <v>0.41805368399999998</v>
      </c>
      <c r="O313">
        <v>0.67215206400000005</v>
      </c>
      <c r="P313">
        <v>0.46868621399999999</v>
      </c>
      <c r="Q313">
        <v>1.223147881</v>
      </c>
      <c r="R313">
        <v>0.27899079799999998</v>
      </c>
      <c r="S313">
        <v>1.462716863</v>
      </c>
      <c r="T313">
        <v>0</v>
      </c>
      <c r="U313">
        <v>2.2968182E-2</v>
      </c>
      <c r="V313">
        <v>0</v>
      </c>
      <c r="W313">
        <v>0.125740301</v>
      </c>
      <c r="X313">
        <v>4.9002373000000002E-2</v>
      </c>
      <c r="Y313">
        <v>0.28858895800000001</v>
      </c>
      <c r="Z313">
        <v>0.12097393400000001</v>
      </c>
      <c r="AA313">
        <v>0.31563478099999998</v>
      </c>
      <c r="AB313">
        <v>5.2518033999999998E-2</v>
      </c>
      <c r="AC313">
        <v>0.92673882500000004</v>
      </c>
      <c r="AD313">
        <v>0.377177498</v>
      </c>
      <c r="AE313">
        <v>0.14607141900000001</v>
      </c>
      <c r="AF313">
        <v>1.0274333490000001</v>
      </c>
      <c r="AG313">
        <v>1.7051706820000001</v>
      </c>
      <c r="AH313">
        <v>1.0714686790000001</v>
      </c>
      <c r="AI313">
        <v>0.259445386</v>
      </c>
      <c r="AJ313">
        <v>0.37439288500000001</v>
      </c>
      <c r="AK313">
        <v>0.34108893000000001</v>
      </c>
      <c r="AL313">
        <v>0.34180149199999998</v>
      </c>
      <c r="AM313">
        <v>0.21514902499999999</v>
      </c>
      <c r="AN313">
        <v>0.54025354000000003</v>
      </c>
      <c r="AO313">
        <v>0.45793420800000001</v>
      </c>
      <c r="AP313">
        <v>5.4378993E-2</v>
      </c>
      <c r="AQ313">
        <v>0.53260279499999996</v>
      </c>
      <c r="AR313">
        <v>0.13921728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2.792269E-3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3.3928798000000003E-2</v>
      </c>
      <c r="BF313">
        <v>0</v>
      </c>
      <c r="BG313">
        <v>1.211657E-2</v>
      </c>
      <c r="BH313">
        <v>0</v>
      </c>
      <c r="BI313">
        <v>0</v>
      </c>
      <c r="BJ313">
        <v>0</v>
      </c>
    </row>
    <row r="314" spans="1:62" x14ac:dyDescent="0.45">
      <c r="A314" t="s">
        <v>373</v>
      </c>
      <c r="B314">
        <v>0.11718592</v>
      </c>
      <c r="C314">
        <v>0.19657215</v>
      </c>
      <c r="D314">
        <v>0.34708075300000002</v>
      </c>
      <c r="E314">
        <v>1.3973048960000001</v>
      </c>
      <c r="F314">
        <v>0.199674562</v>
      </c>
      <c r="G314">
        <v>0.95555498900000002</v>
      </c>
      <c r="H314">
        <v>1.1077608569999999</v>
      </c>
      <c r="I314">
        <v>0.98267932300000005</v>
      </c>
      <c r="J314">
        <v>0.42445638600000002</v>
      </c>
      <c r="K314">
        <v>0.63051228500000001</v>
      </c>
      <c r="L314">
        <v>0.205461597</v>
      </c>
      <c r="M314">
        <v>0.198011671</v>
      </c>
      <c r="N314">
        <v>0.41167525199999999</v>
      </c>
      <c r="O314">
        <v>0.62053891800000005</v>
      </c>
      <c r="P314">
        <v>0.80739260800000001</v>
      </c>
      <c r="Q314">
        <v>0.64674037799999995</v>
      </c>
      <c r="R314">
        <v>0.76399819199999996</v>
      </c>
      <c r="S314">
        <v>0.581682904</v>
      </c>
      <c r="T314">
        <v>0.35887765100000002</v>
      </c>
      <c r="U314">
        <v>0.15487310000000001</v>
      </c>
      <c r="V314">
        <v>7.7579367999999996E-2</v>
      </c>
      <c r="W314">
        <v>0.45506119099999998</v>
      </c>
      <c r="X314">
        <v>0.57577190199999995</v>
      </c>
      <c r="Y314">
        <v>0.61459853600000003</v>
      </c>
      <c r="Z314">
        <v>0.21771489199999999</v>
      </c>
      <c r="AA314">
        <v>0.57638857899999996</v>
      </c>
      <c r="AB314">
        <v>0.821790197</v>
      </c>
      <c r="AC314">
        <v>0.51828971599999996</v>
      </c>
      <c r="AD314">
        <v>0.91613815899999995</v>
      </c>
      <c r="AE314">
        <v>0.347134783</v>
      </c>
      <c r="AF314">
        <v>0.75106583199999999</v>
      </c>
      <c r="AG314">
        <v>0.70623543899999996</v>
      </c>
      <c r="AH314">
        <v>0.94934999099999995</v>
      </c>
      <c r="AI314">
        <v>0.72969356100000005</v>
      </c>
      <c r="AJ314">
        <v>1.16046703</v>
      </c>
      <c r="AK314">
        <v>0.94377801699999997</v>
      </c>
      <c r="AL314">
        <v>1.1112641940000001</v>
      </c>
      <c r="AM314">
        <v>1.0292003810000001</v>
      </c>
      <c r="AN314">
        <v>1.430760158</v>
      </c>
      <c r="AO314">
        <v>0.98898571599999996</v>
      </c>
      <c r="AP314">
        <v>1.2733647690000001</v>
      </c>
      <c r="AQ314">
        <v>1.049555633</v>
      </c>
      <c r="AR314">
        <v>0.91462924199999995</v>
      </c>
      <c r="AS314">
        <v>0.16092954000000001</v>
      </c>
      <c r="AT314">
        <v>0.52459385700000005</v>
      </c>
      <c r="AU314">
        <v>2.2539271E-2</v>
      </c>
      <c r="AV314">
        <v>1.1944655E-2</v>
      </c>
      <c r="AW314">
        <v>0.160496368</v>
      </c>
      <c r="AX314">
        <v>1.9867915E-2</v>
      </c>
      <c r="AY314">
        <v>7.7895415999999995E-2</v>
      </c>
      <c r="AZ314">
        <v>0.27637459199999997</v>
      </c>
      <c r="BA314">
        <v>9.7800966000000003E-2</v>
      </c>
      <c r="BB314">
        <v>0.50742338499999995</v>
      </c>
      <c r="BC314">
        <v>5.1902336E-2</v>
      </c>
      <c r="BD314">
        <v>0</v>
      </c>
      <c r="BE314">
        <v>0</v>
      </c>
      <c r="BF314">
        <v>0</v>
      </c>
      <c r="BG314">
        <v>0</v>
      </c>
      <c r="BH314">
        <v>0.31556943500000001</v>
      </c>
      <c r="BI314">
        <v>0.14807272699999999</v>
      </c>
      <c r="BJ314">
        <v>0</v>
      </c>
    </row>
    <row r="315" spans="1:62" x14ac:dyDescent="0.45">
      <c r="A315" t="s">
        <v>374</v>
      </c>
      <c r="B315">
        <v>0</v>
      </c>
      <c r="C315">
        <v>0</v>
      </c>
      <c r="D315">
        <v>3.7037450999999999E-2</v>
      </c>
      <c r="E315">
        <v>1.2246253E-2</v>
      </c>
      <c r="F315">
        <v>0</v>
      </c>
      <c r="G315">
        <v>0</v>
      </c>
      <c r="H315">
        <v>0.33438310599999999</v>
      </c>
      <c r="I315">
        <v>1.0122089000000001E-2</v>
      </c>
      <c r="J315">
        <v>0</v>
      </c>
      <c r="K315">
        <v>3.9953577999999997E-2</v>
      </c>
      <c r="L315">
        <v>1.5963281999999999E-2</v>
      </c>
      <c r="M315">
        <v>6.043723E-3</v>
      </c>
      <c r="N315">
        <v>4.8691990000000003E-3</v>
      </c>
      <c r="O315">
        <v>1.4546019E-2</v>
      </c>
      <c r="P315">
        <v>5.9159604999999997E-2</v>
      </c>
      <c r="Q315">
        <v>5.4177757E-2</v>
      </c>
      <c r="R315">
        <v>5.1475132E-2</v>
      </c>
      <c r="S315">
        <v>0.260950183</v>
      </c>
      <c r="T315">
        <v>0</v>
      </c>
      <c r="U315">
        <v>0</v>
      </c>
      <c r="V315">
        <v>0</v>
      </c>
      <c r="W315">
        <v>1.0516668E-2</v>
      </c>
      <c r="X315">
        <v>8.3822250000000001E-3</v>
      </c>
      <c r="Y315">
        <v>8.1874700000000005E-3</v>
      </c>
      <c r="Z315">
        <v>0</v>
      </c>
      <c r="AA315">
        <v>1.7368367999999999E-2</v>
      </c>
      <c r="AB315">
        <v>0</v>
      </c>
      <c r="AC315">
        <v>1.8833442999999998E-2</v>
      </c>
      <c r="AD315">
        <v>1.3239470999999999E-2</v>
      </c>
      <c r="AE315">
        <v>1.1051750000000001E-2</v>
      </c>
      <c r="AF315">
        <v>1.4967519E-2</v>
      </c>
      <c r="AG315">
        <v>0.105889814</v>
      </c>
      <c r="AH315">
        <v>0.180116839</v>
      </c>
      <c r="AI315">
        <v>0.327417177</v>
      </c>
      <c r="AJ315">
        <v>0.86751904599999996</v>
      </c>
      <c r="AK315">
        <v>0.69756815800000005</v>
      </c>
      <c r="AL315">
        <v>0.924191384</v>
      </c>
      <c r="AM315">
        <v>0.74741176899999995</v>
      </c>
      <c r="AN315">
        <v>1.1412762299999999</v>
      </c>
      <c r="AO315">
        <v>0.89773773199999995</v>
      </c>
      <c r="AP315">
        <v>0.75784072499999999</v>
      </c>
      <c r="AQ315">
        <v>0.97543824199999996</v>
      </c>
      <c r="AR315">
        <v>5.4022660000000002E-3</v>
      </c>
      <c r="AS315">
        <v>0</v>
      </c>
      <c r="AT315">
        <v>0</v>
      </c>
      <c r="AU315">
        <v>0</v>
      </c>
      <c r="AV315">
        <v>0</v>
      </c>
      <c r="AW315">
        <v>3.0775440000000002E-3</v>
      </c>
      <c r="AX315">
        <v>0</v>
      </c>
      <c r="AY315">
        <v>5.096092E-3</v>
      </c>
      <c r="AZ315">
        <v>2.7874888E-2</v>
      </c>
      <c r="BA315">
        <v>3.0409640000000002E-3</v>
      </c>
      <c r="BB315">
        <v>5.6439945999999998E-2</v>
      </c>
      <c r="BC315">
        <v>0</v>
      </c>
      <c r="BD315">
        <v>8.4749842000000006E-2</v>
      </c>
      <c r="BE315">
        <v>0.134479074</v>
      </c>
      <c r="BF315">
        <v>0.102358115</v>
      </c>
      <c r="BG315">
        <v>9.7308338999999994E-2</v>
      </c>
      <c r="BH315">
        <v>0</v>
      </c>
      <c r="BI315">
        <v>0</v>
      </c>
      <c r="BJ315">
        <v>0</v>
      </c>
    </row>
    <row r="316" spans="1:62" x14ac:dyDescent="0.45">
      <c r="A316" t="s">
        <v>375</v>
      </c>
      <c r="B316">
        <v>0.99796753100000002</v>
      </c>
      <c r="C316">
        <v>1.0145423790000001</v>
      </c>
      <c r="D316">
        <v>1.210565522</v>
      </c>
      <c r="E316">
        <v>0.86491591700000003</v>
      </c>
      <c r="F316">
        <v>1.0307547130000001</v>
      </c>
      <c r="G316">
        <v>0.86739087599999998</v>
      </c>
      <c r="H316">
        <v>1.0473127769999999</v>
      </c>
      <c r="I316">
        <v>0.94683333400000003</v>
      </c>
      <c r="J316">
        <v>1.0550987789999999</v>
      </c>
      <c r="K316">
        <v>1.0319841789999999</v>
      </c>
      <c r="L316">
        <v>1.0354190640000001</v>
      </c>
      <c r="M316">
        <v>0.91479502599999996</v>
      </c>
      <c r="N316">
        <v>1.090354474</v>
      </c>
      <c r="O316">
        <v>1.0415675520000001</v>
      </c>
      <c r="P316">
        <v>1.085129963</v>
      </c>
      <c r="Q316">
        <v>0.78426366300000006</v>
      </c>
      <c r="R316">
        <v>1.1207533700000001</v>
      </c>
      <c r="S316">
        <v>0.93549517400000004</v>
      </c>
      <c r="T316">
        <v>1.2092388009999999</v>
      </c>
      <c r="U316">
        <v>0.68320603999999996</v>
      </c>
      <c r="V316">
        <v>5.6503019000000002E-2</v>
      </c>
      <c r="W316">
        <v>0.89058224200000002</v>
      </c>
      <c r="X316">
        <v>0.81222261299999998</v>
      </c>
      <c r="Y316">
        <v>0.87760038399999996</v>
      </c>
      <c r="Z316">
        <v>0.18721275100000001</v>
      </c>
      <c r="AA316">
        <v>0.682030574</v>
      </c>
      <c r="AB316">
        <v>0.83841741400000003</v>
      </c>
      <c r="AC316">
        <v>1.25243471</v>
      </c>
      <c r="AD316">
        <v>0.92021622999999997</v>
      </c>
      <c r="AE316">
        <v>0.80165474599999997</v>
      </c>
      <c r="AF316">
        <v>1.150889337</v>
      </c>
      <c r="AG316">
        <v>0.97688758399999998</v>
      </c>
      <c r="AH316">
        <v>1.0284911370000001</v>
      </c>
      <c r="AI316">
        <v>1.211107186</v>
      </c>
      <c r="AJ316">
        <v>1.0017380380000001</v>
      </c>
      <c r="AK316">
        <v>1.0517328669999999</v>
      </c>
      <c r="AL316">
        <v>1.09485721</v>
      </c>
      <c r="AM316">
        <v>1.049905496</v>
      </c>
      <c r="AN316">
        <v>1.093708785</v>
      </c>
      <c r="AO316">
        <v>0.94515643400000005</v>
      </c>
      <c r="AP316">
        <v>1.048356917</v>
      </c>
      <c r="AQ316">
        <v>1.140597072</v>
      </c>
      <c r="AR316">
        <v>1.060933806</v>
      </c>
      <c r="AS316">
        <v>0.68237548000000003</v>
      </c>
      <c r="AT316">
        <v>0.80182545000000005</v>
      </c>
      <c r="AU316">
        <v>0.651116578</v>
      </c>
      <c r="AV316">
        <v>0.47445156500000002</v>
      </c>
      <c r="AW316">
        <v>0.56386892899999996</v>
      </c>
      <c r="AX316">
        <v>0.76177189999999995</v>
      </c>
      <c r="AY316">
        <v>0.85449110900000003</v>
      </c>
      <c r="AZ316">
        <v>1.075543312</v>
      </c>
      <c r="BA316">
        <v>0.47797019400000001</v>
      </c>
      <c r="BB316">
        <v>1.014048396</v>
      </c>
      <c r="BC316">
        <v>0.571197391</v>
      </c>
      <c r="BD316">
        <v>0.43866679200000003</v>
      </c>
      <c r="BE316">
        <v>0.39912488299999999</v>
      </c>
      <c r="BF316">
        <v>0.45754330799999998</v>
      </c>
      <c r="BG316">
        <v>0.43675561899999998</v>
      </c>
      <c r="BH316">
        <v>0.68710694699999997</v>
      </c>
      <c r="BI316">
        <v>0.59632433900000004</v>
      </c>
      <c r="BJ316">
        <v>0.39596033200000003</v>
      </c>
    </row>
    <row r="317" spans="1:62" x14ac:dyDescent="0.45">
      <c r="A317" t="s">
        <v>376</v>
      </c>
      <c r="B317">
        <v>0</v>
      </c>
      <c r="C317">
        <v>0</v>
      </c>
      <c r="D317">
        <v>2.9339670000000002E-2</v>
      </c>
      <c r="E317">
        <v>0</v>
      </c>
      <c r="F317">
        <v>4.8212165000000001E-2</v>
      </c>
      <c r="G317">
        <v>0</v>
      </c>
      <c r="H317">
        <v>2.8513614E-2</v>
      </c>
      <c r="I317">
        <v>0</v>
      </c>
      <c r="J317">
        <v>1.9835915999999999E-2</v>
      </c>
      <c r="K317">
        <v>5.9355245000000001E-2</v>
      </c>
      <c r="L317">
        <v>8.1054197999999994E-2</v>
      </c>
      <c r="M317">
        <v>6.1246781E-2</v>
      </c>
      <c r="N317">
        <v>6.3332858000000006E-2</v>
      </c>
      <c r="O317">
        <v>6.7314047000000002E-2</v>
      </c>
      <c r="P317">
        <v>0</v>
      </c>
      <c r="Q317">
        <v>3.0508509E-2</v>
      </c>
      <c r="R317">
        <v>1.9941891E-2</v>
      </c>
      <c r="S317">
        <v>0</v>
      </c>
      <c r="T317">
        <v>3.4892482000000002E-2</v>
      </c>
      <c r="U317">
        <v>0</v>
      </c>
      <c r="V317">
        <v>0</v>
      </c>
      <c r="W317">
        <v>0</v>
      </c>
      <c r="X317">
        <v>0</v>
      </c>
      <c r="Y317">
        <v>3.8160730000000001E-3</v>
      </c>
      <c r="Z317">
        <v>0</v>
      </c>
      <c r="AA317">
        <v>2.1527975000000001E-2</v>
      </c>
      <c r="AB317">
        <v>9.05977E-3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8.5720689999999999E-3</v>
      </c>
      <c r="AJ317">
        <v>2.8530993000000001E-2</v>
      </c>
      <c r="AK317">
        <v>0</v>
      </c>
      <c r="AL317">
        <v>0</v>
      </c>
      <c r="AM317">
        <v>0</v>
      </c>
      <c r="AN317">
        <v>0</v>
      </c>
      <c r="AO317">
        <v>5.7925765999999997E-2</v>
      </c>
      <c r="AP317">
        <v>0</v>
      </c>
      <c r="AQ317">
        <v>0</v>
      </c>
      <c r="AR317">
        <v>3.5002090999999999E-2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3.0516031999999998E-2</v>
      </c>
      <c r="BC317">
        <v>0</v>
      </c>
      <c r="BD317">
        <v>1.9407759E-2</v>
      </c>
      <c r="BE317">
        <v>4.0583842000000002E-2</v>
      </c>
      <c r="BF317">
        <v>3.6501848000000003E-2</v>
      </c>
      <c r="BG317">
        <v>2.9907227000000002E-2</v>
      </c>
      <c r="BH317">
        <v>0</v>
      </c>
      <c r="BI317">
        <v>0</v>
      </c>
      <c r="BJ317">
        <v>0</v>
      </c>
    </row>
    <row r="318" spans="1:62" x14ac:dyDescent="0.45">
      <c r="A318" t="s">
        <v>377</v>
      </c>
      <c r="B318">
        <v>0</v>
      </c>
      <c r="C318">
        <v>6.1335829999999997E-3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2.4638614999999999E-2</v>
      </c>
      <c r="M318">
        <v>4.8381780000000003E-3</v>
      </c>
      <c r="N318">
        <v>2.7845372E-2</v>
      </c>
      <c r="O318">
        <v>0</v>
      </c>
      <c r="P318">
        <v>1.6464438000000001E-2</v>
      </c>
      <c r="Q318">
        <v>2.2345860000000002E-3</v>
      </c>
      <c r="R318">
        <v>0</v>
      </c>
      <c r="S318">
        <v>6.1537299999999996E-3</v>
      </c>
      <c r="T318">
        <v>5.2067110000000002E-3</v>
      </c>
      <c r="U318">
        <v>1.7667217999999998E-2</v>
      </c>
      <c r="V318">
        <v>0</v>
      </c>
      <c r="W318">
        <v>0</v>
      </c>
      <c r="X318">
        <v>1.2071897E-2</v>
      </c>
      <c r="Y318">
        <v>8.3341000000000003E-4</v>
      </c>
      <c r="Z318">
        <v>0</v>
      </c>
      <c r="AA318">
        <v>0</v>
      </c>
      <c r="AB318">
        <v>0</v>
      </c>
      <c r="AC318">
        <v>5.1845750000000003E-3</v>
      </c>
      <c r="AD318">
        <v>1.7840905000000001E-2</v>
      </c>
      <c r="AE318">
        <v>0</v>
      </c>
      <c r="AF318">
        <v>1.5993024000000002E-2</v>
      </c>
      <c r="AG318">
        <v>0</v>
      </c>
      <c r="AH318">
        <v>0.25334539700000003</v>
      </c>
      <c r="AI318">
        <v>2.8904572E-2</v>
      </c>
      <c r="AJ318">
        <v>1.2311832E-2</v>
      </c>
      <c r="AK318">
        <v>0.27417217199999999</v>
      </c>
      <c r="AL318">
        <v>2.1677605999999999E-2</v>
      </c>
      <c r="AM318">
        <v>1.3667935000000001E-2</v>
      </c>
      <c r="AN318">
        <v>0</v>
      </c>
      <c r="AO318">
        <v>0.14088482299999999</v>
      </c>
      <c r="AP318">
        <v>2.2797962000000001E-2</v>
      </c>
      <c r="AQ318">
        <v>0.59703556700000004</v>
      </c>
      <c r="AR318">
        <v>6.7291854999999998E-2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3.0700229999999998E-3</v>
      </c>
      <c r="BE318">
        <v>3.1773186000000002E-2</v>
      </c>
      <c r="BF318">
        <v>4.632939E-3</v>
      </c>
      <c r="BG318">
        <v>7.5270759999999997E-3</v>
      </c>
      <c r="BH318">
        <v>0</v>
      </c>
      <c r="BI318">
        <v>0</v>
      </c>
      <c r="BJ318">
        <v>0</v>
      </c>
    </row>
    <row r="319" spans="1:62" x14ac:dyDescent="0.45">
      <c r="A319" t="s">
        <v>378</v>
      </c>
      <c r="B319">
        <v>6.4151859999999998E-3</v>
      </c>
      <c r="C319">
        <v>3.8945106E-2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2.7895273000000002E-2</v>
      </c>
      <c r="J319">
        <v>0</v>
      </c>
      <c r="K319">
        <v>0</v>
      </c>
      <c r="L319">
        <v>0</v>
      </c>
      <c r="M319">
        <v>1.6435495000000001E-2</v>
      </c>
      <c r="N319">
        <v>0</v>
      </c>
      <c r="O319">
        <v>0</v>
      </c>
      <c r="P319">
        <v>0</v>
      </c>
      <c r="Q319">
        <v>4.5261249999999998E-3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7.8423302E-2</v>
      </c>
      <c r="AK319">
        <v>0</v>
      </c>
      <c r="AL319">
        <v>0.166490206</v>
      </c>
      <c r="AM319">
        <v>9.1551775000000002E-2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3.7443362000000001E-2</v>
      </c>
      <c r="BG319">
        <v>0</v>
      </c>
      <c r="BH319">
        <v>0</v>
      </c>
      <c r="BI319">
        <v>0</v>
      </c>
      <c r="BJ319">
        <v>0</v>
      </c>
    </row>
    <row r="320" spans="1:62" x14ac:dyDescent="0.45">
      <c r="A320" t="s">
        <v>379</v>
      </c>
      <c r="B320">
        <v>0.61938345900000003</v>
      </c>
      <c r="C320">
        <v>0.50426895999999999</v>
      </c>
      <c r="D320">
        <v>0.87716739799999999</v>
      </c>
      <c r="E320">
        <v>8.2705717999999998E-2</v>
      </c>
      <c r="F320">
        <v>0.67917433299999996</v>
      </c>
      <c r="G320">
        <v>0.69928952799999999</v>
      </c>
      <c r="H320">
        <v>2.6463695999999998E-2</v>
      </c>
      <c r="I320">
        <v>2.0425055000000001E-2</v>
      </c>
      <c r="J320">
        <v>3.1369517E-2</v>
      </c>
      <c r="K320">
        <v>2.1262599E-2</v>
      </c>
      <c r="L320">
        <v>3.5428577000000003E-2</v>
      </c>
      <c r="M320">
        <v>3.9272134E-2</v>
      </c>
      <c r="N320">
        <v>1.9137804000000001E-2</v>
      </c>
      <c r="O320">
        <v>4.0788148000000003E-2</v>
      </c>
      <c r="P320">
        <v>0.68352656999999994</v>
      </c>
      <c r="Q320">
        <v>0.53322528899999999</v>
      </c>
      <c r="R320">
        <v>1.005129656</v>
      </c>
      <c r="S320">
        <v>0.52036036699999999</v>
      </c>
      <c r="T320">
        <v>0.38045817599999998</v>
      </c>
      <c r="U320">
        <v>1.920988E-3</v>
      </c>
      <c r="V320">
        <v>0</v>
      </c>
      <c r="W320">
        <v>0.669665014</v>
      </c>
      <c r="X320">
        <v>0.74709140699999999</v>
      </c>
      <c r="Y320">
        <v>0.64927506099999999</v>
      </c>
      <c r="Z320">
        <v>0.47437790400000002</v>
      </c>
      <c r="AA320">
        <v>7.0467284000000005E-2</v>
      </c>
      <c r="AB320">
        <v>1.2058685650000001</v>
      </c>
      <c r="AC320">
        <v>4.4981981999999997E-2</v>
      </c>
      <c r="AD320">
        <v>1.0211486249999999</v>
      </c>
      <c r="AE320">
        <v>6.3590780999999999E-2</v>
      </c>
      <c r="AF320">
        <v>8.3834476000000005E-2</v>
      </c>
      <c r="AG320">
        <v>3.3409279E-2</v>
      </c>
      <c r="AH320">
        <v>0.371292344</v>
      </c>
      <c r="AI320">
        <v>0.74206690799999997</v>
      </c>
      <c r="AJ320">
        <v>0.81358098899999998</v>
      </c>
      <c r="AK320">
        <v>0.46912806299999998</v>
      </c>
      <c r="AL320">
        <v>0.92220238099999996</v>
      </c>
      <c r="AM320">
        <v>0.55545183799999998</v>
      </c>
      <c r="AN320">
        <v>0.65685300700000004</v>
      </c>
      <c r="AO320">
        <v>0.697056126</v>
      </c>
      <c r="AP320">
        <v>0.79930435700000002</v>
      </c>
      <c r="AQ320">
        <v>0.54559613699999998</v>
      </c>
      <c r="AR320">
        <v>1.044430258</v>
      </c>
      <c r="AS320">
        <v>0.18911748</v>
      </c>
      <c r="AT320">
        <v>0.55348797900000002</v>
      </c>
      <c r="AU320">
        <v>2.5679371999999999E-2</v>
      </c>
      <c r="AV320">
        <v>4.0489925000000003E-2</v>
      </c>
      <c r="AW320">
        <v>0.169448927</v>
      </c>
      <c r="AX320">
        <v>1.8905128E-2</v>
      </c>
      <c r="AY320">
        <v>6.7668306999999997E-2</v>
      </c>
      <c r="AZ320">
        <v>0.504938887</v>
      </c>
      <c r="BA320">
        <v>0.13300065699999999</v>
      </c>
      <c r="BB320">
        <v>0.79660346999999998</v>
      </c>
      <c r="BC320">
        <v>1.4866828E-2</v>
      </c>
      <c r="BD320">
        <v>0.75667540300000002</v>
      </c>
      <c r="BE320">
        <v>6.8557427000000004E-2</v>
      </c>
      <c r="BF320">
        <v>2.094216217</v>
      </c>
      <c r="BG320">
        <v>9.7337299000000002E-2</v>
      </c>
      <c r="BH320">
        <v>0.74765491399999995</v>
      </c>
      <c r="BI320">
        <v>0.64473392699999998</v>
      </c>
      <c r="BJ320">
        <v>0.85526528899999998</v>
      </c>
    </row>
    <row r="321" spans="1:62" x14ac:dyDescent="0.45">
      <c r="A321" t="s">
        <v>38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2.3374992000000001E-2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.13774502199999999</v>
      </c>
      <c r="S321">
        <v>0</v>
      </c>
      <c r="T321">
        <v>0</v>
      </c>
      <c r="U321">
        <v>0.21112388000000001</v>
      </c>
      <c r="V321">
        <v>0</v>
      </c>
      <c r="W321">
        <v>9.5494719999999998E-3</v>
      </c>
      <c r="X321">
        <v>3.3538090000000001E-3</v>
      </c>
      <c r="Y321">
        <v>6.449644E-3</v>
      </c>
      <c r="Z321">
        <v>0</v>
      </c>
      <c r="AA321">
        <v>6.685992E-3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1.9141267E-2</v>
      </c>
      <c r="AI321">
        <v>2.3845762E-2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8.3915469999999992E-3</v>
      </c>
      <c r="AU321">
        <v>0</v>
      </c>
      <c r="AV321">
        <v>0</v>
      </c>
      <c r="AW321">
        <v>0</v>
      </c>
      <c r="AX321">
        <v>6.8261650000000004E-3</v>
      </c>
      <c r="AY321">
        <v>9.9046599999999992E-3</v>
      </c>
      <c r="AZ321">
        <v>0</v>
      </c>
      <c r="BA321">
        <v>0</v>
      </c>
      <c r="BB321">
        <v>1.3048522999999999E-2</v>
      </c>
      <c r="BC321">
        <v>7.8604959999999998E-3</v>
      </c>
      <c r="BD321">
        <v>1.8E-9</v>
      </c>
      <c r="BE321">
        <v>1.3646703E-2</v>
      </c>
      <c r="BF321">
        <v>2.5258171999999999E-2</v>
      </c>
      <c r="BG321">
        <v>1.6749145E-2</v>
      </c>
      <c r="BH321">
        <v>0</v>
      </c>
      <c r="BI321">
        <v>0</v>
      </c>
      <c r="BJ321">
        <v>0</v>
      </c>
    </row>
    <row r="322" spans="1:62" x14ac:dyDescent="0.45">
      <c r="A322" t="s">
        <v>381</v>
      </c>
      <c r="B322">
        <v>1.0707377179999999</v>
      </c>
      <c r="C322">
        <v>1.0172773530000001</v>
      </c>
      <c r="D322">
        <v>1.2848989930000001</v>
      </c>
      <c r="E322">
        <v>3.1573087999999999E-2</v>
      </c>
      <c r="F322">
        <v>1.7736833430000001</v>
      </c>
      <c r="G322">
        <v>1.2171627110000001</v>
      </c>
      <c r="H322">
        <v>0.86587057099999998</v>
      </c>
      <c r="I322">
        <v>9.1916560999999994E-2</v>
      </c>
      <c r="J322">
        <v>0.23538424699999999</v>
      </c>
      <c r="K322">
        <v>0.63696038200000005</v>
      </c>
      <c r="L322">
        <v>0.104175505</v>
      </c>
      <c r="M322">
        <v>0.34730470499999999</v>
      </c>
      <c r="N322">
        <v>0.24195825100000001</v>
      </c>
      <c r="O322">
        <v>0.62075078299999997</v>
      </c>
      <c r="P322">
        <v>1.1582403299999999</v>
      </c>
      <c r="Q322">
        <v>0.75285799200000003</v>
      </c>
      <c r="R322">
        <v>1.3386506869999999</v>
      </c>
      <c r="S322">
        <v>0.38009088899999999</v>
      </c>
      <c r="T322">
        <v>1.5233204149999999</v>
      </c>
      <c r="U322">
        <v>8.7516645000000004E-2</v>
      </c>
      <c r="V322">
        <v>0</v>
      </c>
      <c r="W322">
        <v>1.221783166</v>
      </c>
      <c r="X322">
        <v>0.55517609800000001</v>
      </c>
      <c r="Y322">
        <v>0.81374585200000005</v>
      </c>
      <c r="Z322">
        <v>0.76031470099999998</v>
      </c>
      <c r="AA322">
        <v>0.85713665800000005</v>
      </c>
      <c r="AB322">
        <v>1.2058658609999999</v>
      </c>
      <c r="AC322">
        <v>0.123816711</v>
      </c>
      <c r="AD322">
        <v>1.0055261230000001</v>
      </c>
      <c r="AE322">
        <v>5.3790717000000002E-2</v>
      </c>
      <c r="AF322">
        <v>0.10280821699999999</v>
      </c>
      <c r="AG322">
        <v>0.44263887699999999</v>
      </c>
      <c r="AH322">
        <v>0.93636945599999999</v>
      </c>
      <c r="AI322">
        <v>1.2249886130000001</v>
      </c>
      <c r="AJ322">
        <v>3.9841065000000002E-2</v>
      </c>
      <c r="AK322">
        <v>1.7403918000000001E-2</v>
      </c>
      <c r="AL322">
        <v>5.5592180000000003E-3</v>
      </c>
      <c r="AM322">
        <v>5.8521074999999999E-2</v>
      </c>
      <c r="AN322">
        <v>0</v>
      </c>
      <c r="AO322">
        <v>3.6854481000000001E-2</v>
      </c>
      <c r="AP322">
        <v>2.9822376000000001E-2</v>
      </c>
      <c r="AQ322">
        <v>4.5833749999999999E-2</v>
      </c>
      <c r="AR322">
        <v>1.576137787</v>
      </c>
      <c r="AS322">
        <v>0</v>
      </c>
      <c r="AT322">
        <v>1.0376687000000001E-2</v>
      </c>
      <c r="AU322">
        <v>2.350619E-3</v>
      </c>
      <c r="AV322">
        <v>2.3133839999999999E-3</v>
      </c>
      <c r="AW322">
        <v>1.837181E-3</v>
      </c>
      <c r="AX322">
        <v>5.2072689999999996E-3</v>
      </c>
      <c r="AY322">
        <v>8.5322292999999994E-2</v>
      </c>
      <c r="AZ322">
        <v>0.28619073699999997</v>
      </c>
      <c r="BA322">
        <v>0.13630033499999999</v>
      </c>
      <c r="BB322">
        <v>1.054264407</v>
      </c>
      <c r="BC322">
        <v>0.16149048599999999</v>
      </c>
      <c r="BD322">
        <v>0.288567189</v>
      </c>
      <c r="BE322">
        <v>0.223384995</v>
      </c>
      <c r="BF322">
        <v>0.206663187</v>
      </c>
      <c r="BG322">
        <v>0.25119737600000003</v>
      </c>
      <c r="BH322">
        <v>0.720366061</v>
      </c>
      <c r="BI322">
        <v>1.163590685</v>
      </c>
      <c r="BJ322">
        <v>1.4497868469999999</v>
      </c>
    </row>
    <row r="323" spans="1:62" x14ac:dyDescent="0.45">
      <c r="A323" t="s">
        <v>382</v>
      </c>
      <c r="B323">
        <v>0.376695277</v>
      </c>
      <c r="C323">
        <v>0.347944327</v>
      </c>
      <c r="D323">
        <v>0.83190409899999995</v>
      </c>
      <c r="E323">
        <v>0.94355947399999995</v>
      </c>
      <c r="F323">
        <v>0.31253207599999999</v>
      </c>
      <c r="G323">
        <v>1.054547482</v>
      </c>
      <c r="H323">
        <v>0.756978237</v>
      </c>
      <c r="I323">
        <v>1.3602319510000001</v>
      </c>
      <c r="J323">
        <v>1.383667794</v>
      </c>
      <c r="K323">
        <v>1.605334501</v>
      </c>
      <c r="L323">
        <v>0.82135530599999995</v>
      </c>
      <c r="M323">
        <v>0.76051521300000002</v>
      </c>
      <c r="N323">
        <v>1.55644483</v>
      </c>
      <c r="O323">
        <v>1.547946093</v>
      </c>
      <c r="P323">
        <v>1.194888811</v>
      </c>
      <c r="Q323">
        <v>0.58898040100000004</v>
      </c>
      <c r="R323">
        <v>0.82893172900000001</v>
      </c>
      <c r="S323">
        <v>0.93989473000000001</v>
      </c>
      <c r="T323">
        <v>1.023201823</v>
      </c>
      <c r="U323">
        <v>0.67340524000000002</v>
      </c>
      <c r="V323">
        <v>0.20927617600000001</v>
      </c>
      <c r="W323">
        <v>0.94034263299999998</v>
      </c>
      <c r="X323">
        <v>0.29593735700000001</v>
      </c>
      <c r="Y323">
        <v>0.89917172099999998</v>
      </c>
      <c r="Z323">
        <v>0.445413269</v>
      </c>
      <c r="AA323">
        <v>1.0677562949999999</v>
      </c>
      <c r="AB323">
        <v>0.40125919999999998</v>
      </c>
      <c r="AC323">
        <v>1.530343453</v>
      </c>
      <c r="AD323">
        <v>1.001101421</v>
      </c>
      <c r="AE323">
        <v>1.028555597</v>
      </c>
      <c r="AF323">
        <v>0.43358532</v>
      </c>
      <c r="AG323">
        <v>0.88957088200000001</v>
      </c>
      <c r="AH323">
        <v>1.2688978769999999</v>
      </c>
      <c r="AI323">
        <v>1.0732159640000001</v>
      </c>
      <c r="AJ323">
        <v>1.5088690360000001</v>
      </c>
      <c r="AK323">
        <v>1.1942820730000001</v>
      </c>
      <c r="AL323">
        <v>1.260756889</v>
      </c>
      <c r="AM323">
        <v>1.2377481079999999</v>
      </c>
      <c r="AN323">
        <v>1.7364889290000001</v>
      </c>
      <c r="AO323">
        <v>1.520985652</v>
      </c>
      <c r="AP323">
        <v>1.2095981119999999</v>
      </c>
      <c r="AQ323">
        <v>1.104631624</v>
      </c>
      <c r="AR323">
        <v>0.62470834099999994</v>
      </c>
      <c r="AS323">
        <v>3.5551303999999999E-2</v>
      </c>
      <c r="AT323">
        <v>3.3856628E-2</v>
      </c>
      <c r="AU323">
        <v>8.6387515999999998E-2</v>
      </c>
      <c r="AV323">
        <v>5.7507645000000003E-2</v>
      </c>
      <c r="AW323">
        <v>7.4544555999999998E-2</v>
      </c>
      <c r="AX323">
        <v>4.8112569000000001E-2</v>
      </c>
      <c r="AY323">
        <v>0.23232071500000001</v>
      </c>
      <c r="AZ323">
        <v>4.2606616999999999E-2</v>
      </c>
      <c r="BA323">
        <v>0.31530402099999999</v>
      </c>
      <c r="BB323">
        <v>0.32025131400000001</v>
      </c>
      <c r="BC323">
        <v>0.921010895</v>
      </c>
      <c r="BD323">
        <v>8.8564062999999998E-2</v>
      </c>
      <c r="BE323">
        <v>4.2344786000000002E-2</v>
      </c>
      <c r="BF323">
        <v>5.5047221E-2</v>
      </c>
      <c r="BG323">
        <v>9.0355331999999997E-2</v>
      </c>
      <c r="BH323">
        <v>1.316088932</v>
      </c>
      <c r="BI323">
        <v>1.159704888</v>
      </c>
      <c r="BJ323">
        <v>0.596524524</v>
      </c>
    </row>
    <row r="324" spans="1:62" x14ac:dyDescent="0.45">
      <c r="A324" t="s">
        <v>383</v>
      </c>
      <c r="B324">
        <v>0.23447147300000001</v>
      </c>
      <c r="C324">
        <v>0.10896378900000001</v>
      </c>
      <c r="D324">
        <v>1.0044067910000001</v>
      </c>
      <c r="E324">
        <v>1.8944299760000001</v>
      </c>
      <c r="F324">
        <v>0.357675717</v>
      </c>
      <c r="G324">
        <v>4.8726837000000002E-2</v>
      </c>
      <c r="H324">
        <v>0</v>
      </c>
      <c r="I324">
        <v>2.8561390999999998E-2</v>
      </c>
      <c r="J324">
        <v>0.28976132799999998</v>
      </c>
      <c r="K324">
        <v>0.333873366</v>
      </c>
      <c r="L324">
        <v>0.37151117099999997</v>
      </c>
      <c r="M324">
        <v>0.28538145500000001</v>
      </c>
      <c r="N324">
        <v>0.330624105</v>
      </c>
      <c r="O324">
        <v>0.199728033</v>
      </c>
      <c r="P324">
        <v>1.5378681860000001</v>
      </c>
      <c r="Q324">
        <v>0.251652494</v>
      </c>
      <c r="R324">
        <v>0.167185106</v>
      </c>
      <c r="S324">
        <v>0.13387727099999999</v>
      </c>
      <c r="T324">
        <v>0.15755618800000001</v>
      </c>
      <c r="U324">
        <v>0.148947517</v>
      </c>
      <c r="V324">
        <v>0</v>
      </c>
      <c r="W324">
        <v>0.196241421</v>
      </c>
      <c r="X324">
        <v>2.1280180999999999E-2</v>
      </c>
      <c r="Y324">
        <v>0.26235561800000001</v>
      </c>
      <c r="Z324">
        <v>0</v>
      </c>
      <c r="AA324">
        <v>0.13116397599999999</v>
      </c>
      <c r="AB324">
        <v>0.157457826</v>
      </c>
      <c r="AC324">
        <v>9.4335426999999999E-2</v>
      </c>
      <c r="AD324">
        <v>0.161854738</v>
      </c>
      <c r="AE324">
        <v>8.8980299999999995E-3</v>
      </c>
      <c r="AF324">
        <v>0</v>
      </c>
      <c r="AG324">
        <v>0</v>
      </c>
      <c r="AH324">
        <v>0.22078842900000001</v>
      </c>
      <c r="AI324">
        <v>7.4113799999999994E-2</v>
      </c>
      <c r="AJ324">
        <v>6.0325159999999999E-3</v>
      </c>
      <c r="AK324">
        <v>1.6032920999999999E-2</v>
      </c>
      <c r="AL324">
        <v>1.2898801999999999E-2</v>
      </c>
      <c r="AM324">
        <v>5.1325959999999997E-3</v>
      </c>
      <c r="AN324">
        <v>0</v>
      </c>
      <c r="AO324">
        <v>1.6007945999999999E-2</v>
      </c>
      <c r="AP324">
        <v>1.6430859999999999E-2</v>
      </c>
      <c r="AQ324">
        <v>5.7024963999999997E-2</v>
      </c>
      <c r="AR324">
        <v>0.17111742999999999</v>
      </c>
      <c r="AS324">
        <v>3.0059655000000001E-2</v>
      </c>
      <c r="AT324">
        <v>9.1307939999999994E-3</v>
      </c>
      <c r="AU324">
        <v>9.2509269000000005E-2</v>
      </c>
      <c r="AV324">
        <v>1.3179603E-2</v>
      </c>
      <c r="AW324">
        <v>6.5602801000000002E-2</v>
      </c>
      <c r="AX324">
        <v>0</v>
      </c>
      <c r="AY324">
        <v>0.109412145</v>
      </c>
      <c r="AZ324">
        <v>5.3507210000000001E-3</v>
      </c>
      <c r="BA324">
        <v>0.15781717100000001</v>
      </c>
      <c r="BB324">
        <v>0.45955757899999999</v>
      </c>
      <c r="BC324">
        <v>6.4117721000000003E-2</v>
      </c>
      <c r="BD324">
        <v>6.5902358999999994E-2</v>
      </c>
      <c r="BE324">
        <v>0.269026231</v>
      </c>
      <c r="BF324">
        <v>0.70914027499999999</v>
      </c>
      <c r="BG324">
        <v>0.17332236500000001</v>
      </c>
      <c r="BH324">
        <v>0.58243156100000004</v>
      </c>
      <c r="BI324">
        <v>0.28384601700000001</v>
      </c>
      <c r="BJ324">
        <v>0.25247000400000003</v>
      </c>
    </row>
    <row r="325" spans="1:62" x14ac:dyDescent="0.45">
      <c r="A325" t="s">
        <v>384</v>
      </c>
      <c r="B325">
        <v>1.7032755E-2</v>
      </c>
      <c r="C325">
        <v>5.7012268999999997E-2</v>
      </c>
      <c r="D325">
        <v>8.8079590000000006E-3</v>
      </c>
      <c r="E325">
        <v>0</v>
      </c>
      <c r="F325">
        <v>3.7085661999999998E-2</v>
      </c>
      <c r="G325">
        <v>0.105443077</v>
      </c>
      <c r="H325">
        <v>0.20640873500000001</v>
      </c>
      <c r="I325">
        <v>0.299084566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8.6487270000000005E-2</v>
      </c>
      <c r="Q325">
        <v>0.243287593</v>
      </c>
      <c r="R325">
        <v>0.506101668</v>
      </c>
      <c r="S325">
        <v>0.250038119</v>
      </c>
      <c r="T325">
        <v>3.2028294999999998E-2</v>
      </c>
      <c r="U325">
        <v>0</v>
      </c>
      <c r="V325">
        <v>0</v>
      </c>
      <c r="W325">
        <v>7.6326532000000002E-2</v>
      </c>
      <c r="X325">
        <v>4.0788003000000003E-2</v>
      </c>
      <c r="Y325">
        <v>8.8761554000000006E-2</v>
      </c>
      <c r="Z325">
        <v>0</v>
      </c>
      <c r="AA325">
        <v>0</v>
      </c>
      <c r="AB325">
        <v>0.102222339</v>
      </c>
      <c r="AC325">
        <v>0.33163848699999998</v>
      </c>
      <c r="AD325">
        <v>0.108508647</v>
      </c>
      <c r="AE325">
        <v>0</v>
      </c>
      <c r="AF325">
        <v>0.441178615</v>
      </c>
      <c r="AG325">
        <v>0.35712006699999999</v>
      </c>
      <c r="AH325">
        <v>0.244952536</v>
      </c>
      <c r="AI325">
        <v>0.41070807799999998</v>
      </c>
      <c r="AJ325">
        <v>0.202975875</v>
      </c>
      <c r="AK325">
        <v>0.111144848</v>
      </c>
      <c r="AL325">
        <v>0.22057470400000001</v>
      </c>
      <c r="AM325">
        <v>0.14782188900000001</v>
      </c>
      <c r="AN325">
        <v>0.13145505099999999</v>
      </c>
      <c r="AO325">
        <v>0.130093392</v>
      </c>
      <c r="AP325">
        <v>0.29359477899999997</v>
      </c>
      <c r="AQ325">
        <v>0.12783481499999999</v>
      </c>
      <c r="AR325">
        <v>0.115997821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5.6526579999999996E-3</v>
      </c>
      <c r="BC325">
        <v>0</v>
      </c>
      <c r="BD325">
        <v>0.473549738</v>
      </c>
      <c r="BE325">
        <v>0.45511804900000002</v>
      </c>
      <c r="BF325">
        <v>0.62801374200000004</v>
      </c>
      <c r="BG325">
        <v>0.40694159000000002</v>
      </c>
      <c r="BH325">
        <v>0</v>
      </c>
      <c r="BI325">
        <v>0</v>
      </c>
      <c r="BJ325">
        <v>0</v>
      </c>
    </row>
    <row r="326" spans="1:62" x14ac:dyDescent="0.45">
      <c r="A326" t="s">
        <v>385</v>
      </c>
      <c r="B326">
        <v>0.19886209199999999</v>
      </c>
      <c r="C326">
        <v>0.16608019900000001</v>
      </c>
      <c r="D326">
        <v>2.5659848999999998E-2</v>
      </c>
      <c r="E326">
        <v>0.19895494399999999</v>
      </c>
      <c r="F326">
        <v>0.38028542700000001</v>
      </c>
      <c r="G326">
        <v>0.229882948</v>
      </c>
      <c r="H326">
        <v>2.0100697000000001E-2</v>
      </c>
      <c r="I326">
        <v>0.136681098</v>
      </c>
      <c r="J326">
        <v>2.3860580999999999E-2</v>
      </c>
      <c r="K326">
        <v>0</v>
      </c>
      <c r="L326">
        <v>1.0264443E-2</v>
      </c>
      <c r="M326">
        <v>1.3664645E-2</v>
      </c>
      <c r="N326">
        <v>2.6202386000000001E-2</v>
      </c>
      <c r="O326">
        <v>1.6893563E-2</v>
      </c>
      <c r="P326">
        <v>0.13738323199999999</v>
      </c>
      <c r="Q326">
        <v>0.225520217</v>
      </c>
      <c r="R326">
        <v>0.26624781199999997</v>
      </c>
      <c r="S326">
        <v>0.16465036499999999</v>
      </c>
      <c r="T326">
        <v>0.25456837799999998</v>
      </c>
      <c r="U326">
        <v>7.9584409999999994E-2</v>
      </c>
      <c r="V326">
        <v>0</v>
      </c>
      <c r="W326">
        <v>0.13797314099999999</v>
      </c>
      <c r="X326">
        <v>3.2891720999999999E-2</v>
      </c>
      <c r="Y326">
        <v>0.193050261</v>
      </c>
      <c r="Z326">
        <v>0</v>
      </c>
      <c r="AA326">
        <v>8.764864E-2</v>
      </c>
      <c r="AB326">
        <v>7.7801256999999999E-2</v>
      </c>
      <c r="AC326">
        <v>8.1047122999999999E-2</v>
      </c>
      <c r="AD326">
        <v>9.3237421000000001E-2</v>
      </c>
      <c r="AE326">
        <v>0.105830593</v>
      </c>
      <c r="AF326">
        <v>0.14065925000000001</v>
      </c>
      <c r="AG326">
        <v>0.11631994499999999</v>
      </c>
      <c r="AH326">
        <v>0.50748075999999998</v>
      </c>
      <c r="AI326">
        <v>0.29998981000000002</v>
      </c>
      <c r="AJ326">
        <v>0.383204771</v>
      </c>
      <c r="AK326">
        <v>0.509324412</v>
      </c>
      <c r="AL326">
        <v>0.42018794300000001</v>
      </c>
      <c r="AM326">
        <v>0.38590116299999999</v>
      </c>
      <c r="AN326">
        <v>0.504503484</v>
      </c>
      <c r="AO326">
        <v>0.43504991999999998</v>
      </c>
      <c r="AP326">
        <v>0.47270819200000003</v>
      </c>
      <c r="AQ326">
        <v>6.3787648000000002E-2</v>
      </c>
      <c r="AR326">
        <v>1.4550568999999999E-2</v>
      </c>
      <c r="AS326">
        <v>3.2149747999999999E-2</v>
      </c>
      <c r="AT326">
        <v>9.4044596999999994E-2</v>
      </c>
      <c r="AU326">
        <v>2.9817149999999998E-3</v>
      </c>
      <c r="AV326">
        <v>5.1873040000000002E-3</v>
      </c>
      <c r="AW326">
        <v>1.7606762000000001E-2</v>
      </c>
      <c r="AX326">
        <v>3.9224693999999997E-2</v>
      </c>
      <c r="AY326">
        <v>1.4001648E-2</v>
      </c>
      <c r="AZ326">
        <v>0.23538197399999999</v>
      </c>
      <c r="BA326">
        <v>6.0188094999999997E-2</v>
      </c>
      <c r="BB326">
        <v>0.30133215899999999</v>
      </c>
      <c r="BC326">
        <v>5.4341248000000002E-2</v>
      </c>
      <c r="BD326">
        <v>0.24918775500000001</v>
      </c>
      <c r="BE326">
        <v>0.43745194900000001</v>
      </c>
      <c r="BF326">
        <v>0.48138099200000001</v>
      </c>
      <c r="BG326">
        <v>0.36352304400000002</v>
      </c>
      <c r="BH326">
        <v>0</v>
      </c>
      <c r="BI326">
        <v>0.24091774299999999</v>
      </c>
      <c r="BJ326">
        <v>0.120020511</v>
      </c>
    </row>
    <row r="327" spans="1:62" x14ac:dyDescent="0.45">
      <c r="A327" t="s">
        <v>386</v>
      </c>
      <c r="B327">
        <v>3.9695820000000001E-3</v>
      </c>
      <c r="C327">
        <v>6.4147149999999997E-3</v>
      </c>
      <c r="D327">
        <v>0.235033187</v>
      </c>
      <c r="E327">
        <v>0</v>
      </c>
      <c r="F327">
        <v>6.6276715E-2</v>
      </c>
      <c r="G327">
        <v>0.16624564</v>
      </c>
      <c r="H327">
        <v>3.8204927E-2</v>
      </c>
      <c r="I327">
        <v>1.2884404E-2</v>
      </c>
      <c r="J327">
        <v>0</v>
      </c>
      <c r="K327">
        <v>3.669917E-3</v>
      </c>
      <c r="L327">
        <v>0</v>
      </c>
      <c r="M327">
        <v>5.5153019999999997E-3</v>
      </c>
      <c r="N327">
        <v>0</v>
      </c>
      <c r="O327">
        <v>4.1893310000000001E-3</v>
      </c>
      <c r="P327">
        <v>5.1076871000000003E-2</v>
      </c>
      <c r="Q327">
        <v>9.7483760000000003E-2</v>
      </c>
      <c r="R327">
        <v>0.19890439900000001</v>
      </c>
      <c r="S327">
        <v>2.9811022999999999E-2</v>
      </c>
      <c r="T327">
        <v>4.2615080999999999E-2</v>
      </c>
      <c r="U327">
        <v>5.1471240000000003E-3</v>
      </c>
      <c r="V327">
        <v>0</v>
      </c>
      <c r="W327">
        <v>0.25599994199999998</v>
      </c>
      <c r="X327">
        <v>0.16102935299999999</v>
      </c>
      <c r="Y327">
        <v>0.13624351600000001</v>
      </c>
      <c r="Z327">
        <v>0</v>
      </c>
      <c r="AA327">
        <v>8.0417801999999997E-2</v>
      </c>
      <c r="AB327">
        <v>0.50374575399999999</v>
      </c>
      <c r="AC327">
        <v>0</v>
      </c>
      <c r="AD327">
        <v>0.314214096</v>
      </c>
      <c r="AE327">
        <v>7.9546370000000005E-3</v>
      </c>
      <c r="AF327">
        <v>1.360401E-3</v>
      </c>
      <c r="AG327">
        <v>5.4636340000000002E-3</v>
      </c>
      <c r="AH327">
        <v>1.1805859E-2</v>
      </c>
      <c r="AI327">
        <v>0</v>
      </c>
      <c r="AJ327">
        <v>2.6944893000000001E-2</v>
      </c>
      <c r="AK327">
        <v>2.9922899999999999E-3</v>
      </c>
      <c r="AL327">
        <v>4.1370832000000003E-2</v>
      </c>
      <c r="AM327">
        <v>3.6292466000000002E-2</v>
      </c>
      <c r="AN327">
        <v>0</v>
      </c>
      <c r="AO327">
        <v>1.0511496E-2</v>
      </c>
      <c r="AP327">
        <v>6.1598539000000001E-2</v>
      </c>
      <c r="AQ327">
        <v>6.1820249999999998E-3</v>
      </c>
      <c r="AR327">
        <v>0.41495497399999998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.47476971000000001</v>
      </c>
      <c r="BC327">
        <v>0</v>
      </c>
      <c r="BD327">
        <v>0.96316646800000005</v>
      </c>
      <c r="BE327">
        <v>0.65987501800000004</v>
      </c>
      <c r="BF327">
        <v>0.69773572399999995</v>
      </c>
      <c r="BG327">
        <v>0.78996853700000003</v>
      </c>
      <c r="BH327">
        <v>0</v>
      </c>
      <c r="BI327">
        <v>0</v>
      </c>
      <c r="BJ327">
        <v>0.30757946600000002</v>
      </c>
    </row>
    <row r="328" spans="1:62" x14ac:dyDescent="0.45">
      <c r="A328" t="s">
        <v>387</v>
      </c>
      <c r="B328">
        <v>8.9260260000000001E-3</v>
      </c>
      <c r="C328">
        <v>1.2600385E-2</v>
      </c>
      <c r="D328">
        <v>0</v>
      </c>
      <c r="E328">
        <v>0</v>
      </c>
      <c r="F328">
        <v>2.8608946999999999E-2</v>
      </c>
      <c r="G328">
        <v>0.29402310799999998</v>
      </c>
      <c r="H328">
        <v>0.56017852199999996</v>
      </c>
      <c r="I328">
        <v>1.3445212E-2</v>
      </c>
      <c r="J328">
        <v>0.15027553399999999</v>
      </c>
      <c r="K328">
        <v>0</v>
      </c>
      <c r="L328">
        <v>9.2758541E-2</v>
      </c>
      <c r="M328">
        <v>2.3065117E-2</v>
      </c>
      <c r="N328">
        <v>0.103672273</v>
      </c>
      <c r="O328">
        <v>0</v>
      </c>
      <c r="P328">
        <v>1.0611845E-2</v>
      </c>
      <c r="Q328">
        <v>1.9852028000000001E-2</v>
      </c>
      <c r="R328">
        <v>1.0794410210000001</v>
      </c>
      <c r="S328">
        <v>0.210537485</v>
      </c>
      <c r="T328">
        <v>0.12792157300000001</v>
      </c>
      <c r="U328">
        <v>3.1459748000000003E-2</v>
      </c>
      <c r="V328">
        <v>0</v>
      </c>
      <c r="W328">
        <v>3.2911125999999999E-2</v>
      </c>
      <c r="X328">
        <v>3.9219038999999997E-2</v>
      </c>
      <c r="Y328">
        <v>0.13098400700000001</v>
      </c>
      <c r="Z328">
        <v>0</v>
      </c>
      <c r="AA328">
        <v>3.9397240000000004E-3</v>
      </c>
      <c r="AB328">
        <v>4.6186073000000001E-2</v>
      </c>
      <c r="AC328">
        <v>3.6955092000000002E-2</v>
      </c>
      <c r="AD328">
        <v>9.6818975000000002E-2</v>
      </c>
      <c r="AE328">
        <v>0.18317900300000001</v>
      </c>
      <c r="AF328">
        <v>0.13473086200000001</v>
      </c>
      <c r="AG328">
        <v>0.11941773</v>
      </c>
      <c r="AH328">
        <v>0.24651126000000001</v>
      </c>
      <c r="AI328">
        <v>0.16855272399999999</v>
      </c>
      <c r="AJ328">
        <v>0.46714471000000002</v>
      </c>
      <c r="AK328">
        <v>0.82513649200000005</v>
      </c>
      <c r="AL328">
        <v>0.25851743999999999</v>
      </c>
      <c r="AM328">
        <v>0.460347601</v>
      </c>
      <c r="AN328">
        <v>0.52923609299999996</v>
      </c>
      <c r="AO328">
        <v>0.22122851900000001</v>
      </c>
      <c r="AP328">
        <v>0.22916329699999999</v>
      </c>
      <c r="AQ328">
        <v>0.39766371</v>
      </c>
      <c r="AR328">
        <v>0.22966025900000001</v>
      </c>
      <c r="AS328">
        <v>0</v>
      </c>
      <c r="AT328">
        <v>4.9993679999999997E-3</v>
      </c>
      <c r="AU328">
        <v>3.857517E-3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5.6395780999999999E-2</v>
      </c>
      <c r="BC328">
        <v>0</v>
      </c>
      <c r="BD328">
        <v>0</v>
      </c>
      <c r="BE328">
        <v>1.5077140000000001E-3</v>
      </c>
      <c r="BF328">
        <v>0</v>
      </c>
      <c r="BG328">
        <v>0</v>
      </c>
      <c r="BH328">
        <v>0</v>
      </c>
      <c r="BI328">
        <v>0</v>
      </c>
      <c r="BJ328">
        <v>0</v>
      </c>
    </row>
    <row r="329" spans="1:62" x14ac:dyDescent="0.45">
      <c r="A329" t="s">
        <v>388</v>
      </c>
      <c r="B329">
        <v>5.2702590000000002E-3</v>
      </c>
      <c r="C329">
        <v>6.5448069999999997E-3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.0606202E-2</v>
      </c>
      <c r="M329">
        <v>2.7659036000000001E-2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1.3760138E-2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.54784482700000003</v>
      </c>
      <c r="AK329">
        <v>0.60318263800000005</v>
      </c>
      <c r="AL329">
        <v>0.377290766</v>
      </c>
      <c r="AM329">
        <v>0.34089798799999999</v>
      </c>
      <c r="AN329">
        <v>0.71257422699999995</v>
      </c>
      <c r="AO329">
        <v>7.1177968999999994E-2</v>
      </c>
      <c r="AP329">
        <v>4.3375503000000003E-2</v>
      </c>
      <c r="AQ329">
        <v>2.0046139000000001E-2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2.8328720000000002E-3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1.1849255E-2</v>
      </c>
      <c r="BE329">
        <v>4.0990302999999999E-2</v>
      </c>
      <c r="BF329">
        <v>3.4225388000000002E-2</v>
      </c>
      <c r="BG329">
        <v>6.6260670000000002E-3</v>
      </c>
      <c r="BH329">
        <v>0</v>
      </c>
      <c r="BI329">
        <v>0</v>
      </c>
      <c r="BJ329">
        <v>0</v>
      </c>
    </row>
    <row r="330" spans="1:62" x14ac:dyDescent="0.45">
      <c r="A330" t="s">
        <v>389</v>
      </c>
      <c r="B330">
        <v>0.82575187900000002</v>
      </c>
      <c r="C330">
        <v>0.808105933</v>
      </c>
      <c r="D330">
        <v>1.0888587199999999</v>
      </c>
      <c r="E330">
        <v>0.566591069</v>
      </c>
      <c r="F330">
        <v>1.01987699</v>
      </c>
      <c r="G330">
        <v>0.71479063899999995</v>
      </c>
      <c r="H330">
        <v>0.71916964000000005</v>
      </c>
      <c r="I330">
        <v>0.80018763100000001</v>
      </c>
      <c r="J330">
        <v>1.0016363749999999</v>
      </c>
      <c r="K330">
        <v>0.92874584400000004</v>
      </c>
      <c r="L330">
        <v>0.94999174600000003</v>
      </c>
      <c r="M330">
        <v>0.76279406000000005</v>
      </c>
      <c r="N330">
        <v>0.96114476599999998</v>
      </c>
      <c r="O330">
        <v>0.86585361599999999</v>
      </c>
      <c r="P330">
        <v>0.93605205899999999</v>
      </c>
      <c r="Q330">
        <v>0.70855041799999996</v>
      </c>
      <c r="R330">
        <v>1.0020835159999999</v>
      </c>
      <c r="S330">
        <v>0.69987673299999997</v>
      </c>
      <c r="T330">
        <v>1.078386665</v>
      </c>
      <c r="U330">
        <v>0.63405082800000001</v>
      </c>
      <c r="V330">
        <v>0.204737057</v>
      </c>
      <c r="W330">
        <v>0.71189787299999996</v>
      </c>
      <c r="X330">
        <v>0.89797232800000004</v>
      </c>
      <c r="Y330">
        <v>0.73638474799999998</v>
      </c>
      <c r="Z330">
        <v>0.32071451400000001</v>
      </c>
      <c r="AA330">
        <v>0.56402847300000003</v>
      </c>
      <c r="AB330">
        <v>0.64952664599999999</v>
      </c>
      <c r="AC330">
        <v>1.015792716</v>
      </c>
      <c r="AD330">
        <v>0.84345641000000005</v>
      </c>
      <c r="AE330">
        <v>0.69958930100000005</v>
      </c>
      <c r="AF330">
        <v>1.036954564</v>
      </c>
      <c r="AG330">
        <v>0.71717269299999997</v>
      </c>
      <c r="AH330">
        <v>0.87329908999999994</v>
      </c>
      <c r="AI330">
        <v>1.033245175</v>
      </c>
      <c r="AJ330">
        <v>0.848706882</v>
      </c>
      <c r="AK330">
        <v>0.94617279899999995</v>
      </c>
      <c r="AL330">
        <v>0.95005971899999997</v>
      </c>
      <c r="AM330">
        <v>0.90571014599999999</v>
      </c>
      <c r="AN330">
        <v>1.079161944</v>
      </c>
      <c r="AO330">
        <v>0.79214034600000005</v>
      </c>
      <c r="AP330">
        <v>0.81884817799999998</v>
      </c>
      <c r="AQ330">
        <v>0.90309487300000002</v>
      </c>
      <c r="AR330">
        <v>0.85290208700000003</v>
      </c>
      <c r="AS330">
        <v>0.69821998200000002</v>
      </c>
      <c r="AT330">
        <v>0.75681417600000001</v>
      </c>
      <c r="AU330">
        <v>0.57784724700000001</v>
      </c>
      <c r="AV330">
        <v>0.60192751099999997</v>
      </c>
      <c r="AW330">
        <v>0.59824702500000004</v>
      </c>
      <c r="AX330">
        <v>0.808519192</v>
      </c>
      <c r="AY330">
        <v>0.83284185099999997</v>
      </c>
      <c r="AZ330">
        <v>0.98141378700000004</v>
      </c>
      <c r="BA330">
        <v>0.566418635</v>
      </c>
      <c r="BB330">
        <v>0.90239727800000002</v>
      </c>
      <c r="BC330">
        <v>0.58548909900000001</v>
      </c>
      <c r="BD330">
        <v>0.88064313599999999</v>
      </c>
      <c r="BE330">
        <v>0.785331734</v>
      </c>
      <c r="BF330">
        <v>0.92603395200000005</v>
      </c>
      <c r="BG330">
        <v>1.0684845679999999</v>
      </c>
      <c r="BH330">
        <v>0.59667954899999998</v>
      </c>
      <c r="BI330">
        <v>0.61768062199999996</v>
      </c>
      <c r="BJ330">
        <v>0.384001965</v>
      </c>
    </row>
    <row r="331" spans="1:62" x14ac:dyDescent="0.45">
      <c r="A331" t="s">
        <v>390</v>
      </c>
      <c r="B331">
        <v>2.6253028000000001E-2</v>
      </c>
      <c r="C331">
        <v>1.6612663E-2</v>
      </c>
      <c r="D331">
        <v>1.6747613000000001E-2</v>
      </c>
      <c r="E331">
        <v>0</v>
      </c>
      <c r="F331">
        <v>0</v>
      </c>
      <c r="G331">
        <v>9.8750820000000003E-3</v>
      </c>
      <c r="H331">
        <v>0.78461467799999995</v>
      </c>
      <c r="I331">
        <v>1.929406663</v>
      </c>
      <c r="J331">
        <v>8.2319719999999999E-2</v>
      </c>
      <c r="K331">
        <v>0.21324753399999999</v>
      </c>
      <c r="L331">
        <v>1.4024345000000001E-2</v>
      </c>
      <c r="M331">
        <v>8.0025368999999999E-2</v>
      </c>
      <c r="N331">
        <v>0.133163209</v>
      </c>
      <c r="O331">
        <v>0.18463058700000001</v>
      </c>
      <c r="P331">
        <v>0.17034211099999999</v>
      </c>
      <c r="Q331">
        <v>1.0928444660000001</v>
      </c>
      <c r="R331">
        <v>0.37608124999999998</v>
      </c>
      <c r="S331">
        <v>1.6067971860000001</v>
      </c>
      <c r="T331">
        <v>4.4041180000000003E-3</v>
      </c>
      <c r="U331">
        <v>9.1756619999999997E-2</v>
      </c>
      <c r="V331">
        <v>0</v>
      </c>
      <c r="W331">
        <v>0.13478969399999999</v>
      </c>
      <c r="X331">
        <v>3.8810149000000002E-2</v>
      </c>
      <c r="Y331">
        <v>0.18976036499999999</v>
      </c>
      <c r="Z331">
        <v>0</v>
      </c>
      <c r="AA331">
        <v>0.193513396</v>
      </c>
      <c r="AB331">
        <v>4.6975022999999998E-2</v>
      </c>
      <c r="AC331">
        <v>0.420054541</v>
      </c>
      <c r="AD331">
        <v>0.24674643199999999</v>
      </c>
      <c r="AE331">
        <v>4.7142007E-2</v>
      </c>
      <c r="AF331">
        <v>0.88668913000000005</v>
      </c>
      <c r="AG331">
        <v>1.5410097949999999</v>
      </c>
      <c r="AH331">
        <v>1.431232652</v>
      </c>
      <c r="AI331">
        <v>0.224663694</v>
      </c>
      <c r="AJ331">
        <v>0.376345971</v>
      </c>
      <c r="AK331">
        <v>0.247745509</v>
      </c>
      <c r="AL331">
        <v>8.9094024999999993E-2</v>
      </c>
      <c r="AM331">
        <v>0.25223499599999999</v>
      </c>
      <c r="AN331">
        <v>0.29818285900000002</v>
      </c>
      <c r="AO331">
        <v>0.24598776999999999</v>
      </c>
      <c r="AP331">
        <v>1.7137744999999999E-2</v>
      </c>
      <c r="AQ331">
        <v>8.6310465000000003E-2</v>
      </c>
      <c r="AR331">
        <v>8.9076454999999999E-2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1.1080889780000001</v>
      </c>
      <c r="BE331">
        <v>1.1140000299999999</v>
      </c>
      <c r="BF331">
        <v>1.0404076950000001</v>
      </c>
      <c r="BG331">
        <v>1.026475791</v>
      </c>
      <c r="BH331">
        <v>0</v>
      </c>
      <c r="BI331">
        <v>0</v>
      </c>
      <c r="BJ331">
        <v>0</v>
      </c>
    </row>
    <row r="332" spans="1:62" x14ac:dyDescent="0.45">
      <c r="A332" t="s">
        <v>391</v>
      </c>
      <c r="B332">
        <v>1.3548674E-2</v>
      </c>
      <c r="C332">
        <v>0</v>
      </c>
      <c r="D332">
        <v>4.038659E-2</v>
      </c>
      <c r="E332">
        <v>0.32516304899999998</v>
      </c>
      <c r="F332">
        <v>7.2719689999999997E-3</v>
      </c>
      <c r="G332">
        <v>0</v>
      </c>
      <c r="H332">
        <v>9.4222960000000001E-3</v>
      </c>
      <c r="I332">
        <v>4.8101960000000001E-3</v>
      </c>
      <c r="J332">
        <v>0</v>
      </c>
      <c r="K332">
        <v>9.0090389999999999E-3</v>
      </c>
      <c r="L332">
        <v>0</v>
      </c>
      <c r="M332">
        <v>2.9372426E-2</v>
      </c>
      <c r="N332">
        <v>0</v>
      </c>
      <c r="O332">
        <v>5.236012E-3</v>
      </c>
      <c r="P332">
        <v>3.7100255999999998E-2</v>
      </c>
      <c r="Q332">
        <v>1.3188994000000001E-2</v>
      </c>
      <c r="R332">
        <v>1.1473784000000001E-2</v>
      </c>
      <c r="S332">
        <v>8.1841818999999996E-2</v>
      </c>
      <c r="T332">
        <v>5.047157E-3</v>
      </c>
      <c r="U332">
        <v>0</v>
      </c>
      <c r="V332">
        <v>0</v>
      </c>
      <c r="W332">
        <v>0</v>
      </c>
      <c r="X332">
        <v>0</v>
      </c>
      <c r="Y332">
        <v>3.9227039999999999E-3</v>
      </c>
      <c r="Z332">
        <v>0</v>
      </c>
      <c r="AA332">
        <v>0</v>
      </c>
      <c r="AB332">
        <v>1.0844582E-2</v>
      </c>
      <c r="AC332">
        <v>0</v>
      </c>
      <c r="AD332">
        <v>0</v>
      </c>
      <c r="AE332">
        <v>0</v>
      </c>
      <c r="AF332">
        <v>1.418887E-3</v>
      </c>
      <c r="AG332">
        <v>0</v>
      </c>
      <c r="AH332">
        <v>0.12721157599999999</v>
      </c>
      <c r="AI332">
        <v>0.32744670399999998</v>
      </c>
      <c r="AJ332">
        <v>0.75210801500000002</v>
      </c>
      <c r="AK332">
        <v>0.79604606</v>
      </c>
      <c r="AL332">
        <v>0.74955931600000003</v>
      </c>
      <c r="AM332">
        <v>0.618477104</v>
      </c>
      <c r="AN332">
        <v>0.90213511899999999</v>
      </c>
      <c r="AO332">
        <v>0.76941140600000002</v>
      </c>
      <c r="AP332">
        <v>0.62632547999999999</v>
      </c>
      <c r="AQ332">
        <v>0.76744653600000001</v>
      </c>
      <c r="AR332">
        <v>2.3983805E-2</v>
      </c>
      <c r="AS332">
        <v>2.9268299000000001E-2</v>
      </c>
      <c r="AT332">
        <v>1.6258937000000001E-2</v>
      </c>
      <c r="AU332">
        <v>8.9837360000000008E-3</v>
      </c>
      <c r="AV332">
        <v>2.8976739999999998E-3</v>
      </c>
      <c r="AW332">
        <v>0</v>
      </c>
      <c r="AX332">
        <v>1.2487392E-2</v>
      </c>
      <c r="AY332">
        <v>1.1520848E-2</v>
      </c>
      <c r="AZ332">
        <v>1.4538452E-2</v>
      </c>
      <c r="BA332">
        <v>5.4460719999999997E-3</v>
      </c>
      <c r="BB332">
        <v>1.0950804E-2</v>
      </c>
      <c r="BC332">
        <v>0</v>
      </c>
      <c r="BD332">
        <v>0.64833561200000001</v>
      </c>
      <c r="BE332">
        <v>0.742774343</v>
      </c>
      <c r="BF332">
        <v>0.857976022</v>
      </c>
      <c r="BG332">
        <v>0.82457183599999995</v>
      </c>
      <c r="BH332">
        <v>0</v>
      </c>
      <c r="BI332">
        <v>0.15144033700000001</v>
      </c>
      <c r="BJ332">
        <v>0</v>
      </c>
    </row>
    <row r="333" spans="1:62" x14ac:dyDescent="0.45">
      <c r="A333" t="s">
        <v>392</v>
      </c>
      <c r="B333">
        <v>0.79279392599999998</v>
      </c>
      <c r="C333">
        <v>0.768320958</v>
      </c>
      <c r="D333">
        <v>0.91822453699999995</v>
      </c>
      <c r="E333">
        <v>0.728418448</v>
      </c>
      <c r="F333">
        <v>0.84579421399999999</v>
      </c>
      <c r="G333">
        <v>0.62462341399999999</v>
      </c>
      <c r="H333">
        <v>0.60722226499999998</v>
      </c>
      <c r="I333">
        <v>0.53529348700000001</v>
      </c>
      <c r="J333">
        <v>0.71057906900000001</v>
      </c>
      <c r="K333">
        <v>0.73016456799999996</v>
      </c>
      <c r="L333">
        <v>0.69158006999999999</v>
      </c>
      <c r="M333">
        <v>0.58944803099999998</v>
      </c>
      <c r="N333">
        <v>0.71407229299999997</v>
      </c>
      <c r="O333">
        <v>0.72336864000000001</v>
      </c>
      <c r="P333">
        <v>0.77772905599999997</v>
      </c>
      <c r="Q333">
        <v>0.50128956199999997</v>
      </c>
      <c r="R333">
        <v>0.84192668599999998</v>
      </c>
      <c r="S333">
        <v>0.582507094</v>
      </c>
      <c r="T333">
        <v>0.99977236999999997</v>
      </c>
      <c r="U333">
        <v>0.45741027200000001</v>
      </c>
      <c r="V333">
        <v>3.5766635999999997E-2</v>
      </c>
      <c r="W333">
        <v>0.60875809400000003</v>
      </c>
      <c r="X333">
        <v>0.51301569300000005</v>
      </c>
      <c r="Y333">
        <v>0.65415511599999998</v>
      </c>
      <c r="Z333">
        <v>5.8810783999999998E-2</v>
      </c>
      <c r="AA333">
        <v>0.427947099</v>
      </c>
      <c r="AB333">
        <v>0.51238551600000004</v>
      </c>
      <c r="AC333">
        <v>0.81818035</v>
      </c>
      <c r="AD333">
        <v>0.65647513000000002</v>
      </c>
      <c r="AE333">
        <v>0.53944371300000005</v>
      </c>
      <c r="AF333">
        <v>0.68396210199999996</v>
      </c>
      <c r="AG333">
        <v>0.517499402</v>
      </c>
      <c r="AH333">
        <v>0.66575729900000002</v>
      </c>
      <c r="AI333">
        <v>0.94876935200000001</v>
      </c>
      <c r="AJ333">
        <v>0.73376164200000005</v>
      </c>
      <c r="AK333">
        <v>0.79702296500000003</v>
      </c>
      <c r="AL333">
        <v>0.79526183699999997</v>
      </c>
      <c r="AM333">
        <v>0.70923554300000002</v>
      </c>
      <c r="AN333">
        <v>0.90000825500000003</v>
      </c>
      <c r="AO333">
        <v>0.64063388899999996</v>
      </c>
      <c r="AP333">
        <v>0.73759493399999998</v>
      </c>
      <c r="AQ333">
        <v>0.74027239899999997</v>
      </c>
      <c r="AR333">
        <v>0.65281471099999999</v>
      </c>
      <c r="AS333">
        <v>0.48407836399999998</v>
      </c>
      <c r="AT333">
        <v>0.54607562799999998</v>
      </c>
      <c r="AU333">
        <v>0.57235455400000002</v>
      </c>
      <c r="AV333">
        <v>0.35025189600000001</v>
      </c>
      <c r="AW333">
        <v>0.39802903000000001</v>
      </c>
      <c r="AX333">
        <v>0.57793563299999995</v>
      </c>
      <c r="AY333">
        <v>0.73533257299999999</v>
      </c>
      <c r="AZ333">
        <v>1.0545556039999999</v>
      </c>
      <c r="BA333">
        <v>0.29608245</v>
      </c>
      <c r="BB333">
        <v>0.68773803200000005</v>
      </c>
      <c r="BC333">
        <v>0.39769856100000001</v>
      </c>
      <c r="BD333">
        <v>0</v>
      </c>
      <c r="BE333">
        <v>0.43871107599999998</v>
      </c>
      <c r="BF333">
        <v>0</v>
      </c>
      <c r="BG333">
        <v>0</v>
      </c>
      <c r="BH333">
        <v>0.44927007299999999</v>
      </c>
      <c r="BI333">
        <v>0.35850020500000002</v>
      </c>
      <c r="BJ333">
        <v>0.24030507600000001</v>
      </c>
    </row>
    <row r="334" spans="1:62" x14ac:dyDescent="0.45">
      <c r="A334" t="s">
        <v>393</v>
      </c>
      <c r="B334">
        <v>0</v>
      </c>
      <c r="C334">
        <v>0</v>
      </c>
      <c r="D334">
        <v>6.7522679999999996E-3</v>
      </c>
      <c r="E334">
        <v>8.0477367999999994E-2</v>
      </c>
      <c r="F334">
        <v>0</v>
      </c>
      <c r="G334">
        <v>0.116059882</v>
      </c>
      <c r="H334">
        <v>0.27522779000000003</v>
      </c>
      <c r="I334">
        <v>5.5838930000000004E-3</v>
      </c>
      <c r="J334">
        <v>0.46926762999999999</v>
      </c>
      <c r="K334">
        <v>0.60132178700000005</v>
      </c>
      <c r="L334">
        <v>0.90394434400000001</v>
      </c>
      <c r="M334">
        <v>0.77488322399999998</v>
      </c>
      <c r="N334">
        <v>0.77477940999999995</v>
      </c>
      <c r="O334">
        <v>0.76233464200000001</v>
      </c>
      <c r="P334">
        <v>0.165233936</v>
      </c>
      <c r="Q334">
        <v>2.5178187000000001E-2</v>
      </c>
      <c r="R334">
        <v>0.23533221300000001</v>
      </c>
      <c r="S334">
        <v>4.7793374E-2</v>
      </c>
      <c r="T334">
        <v>6.8231516000000006E-2</v>
      </c>
      <c r="U334">
        <v>0.63171866799999998</v>
      </c>
      <c r="V334">
        <v>8.1725020999999995E-2</v>
      </c>
      <c r="W334">
        <v>0.47157185800000001</v>
      </c>
      <c r="X334">
        <v>0.26595770600000002</v>
      </c>
      <c r="Y334">
        <v>0.53050449399999999</v>
      </c>
      <c r="Z334">
        <v>8.2187595000000002E-2</v>
      </c>
      <c r="AA334">
        <v>0.84368241700000002</v>
      </c>
      <c r="AB334">
        <v>0.522155912</v>
      </c>
      <c r="AC334">
        <v>0.51907561499999999</v>
      </c>
      <c r="AD334">
        <v>0.51176263300000002</v>
      </c>
      <c r="AE334">
        <v>0.729882484</v>
      </c>
      <c r="AF334">
        <v>1.7046979999999999E-3</v>
      </c>
      <c r="AG334">
        <v>0.44328333199999997</v>
      </c>
      <c r="AH334">
        <v>2.4442831000000002E-2</v>
      </c>
      <c r="AI334">
        <v>4.8311650999999997E-2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.52748421000000001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1.3538886E-2</v>
      </c>
      <c r="BC334">
        <v>0</v>
      </c>
      <c r="BD334">
        <v>5.4040540000000001E-3</v>
      </c>
      <c r="BE334">
        <v>0</v>
      </c>
      <c r="BF334">
        <v>0</v>
      </c>
      <c r="BG334">
        <v>0</v>
      </c>
      <c r="BH334">
        <v>0</v>
      </c>
      <c r="BI334">
        <v>0.17542367</v>
      </c>
      <c r="BJ334">
        <v>0</v>
      </c>
    </row>
    <row r="335" spans="1:62" x14ac:dyDescent="0.45">
      <c r="A335" t="s">
        <v>394</v>
      </c>
      <c r="B335">
        <v>0.42879060200000002</v>
      </c>
      <c r="C335">
        <v>0.39802884700000002</v>
      </c>
      <c r="D335">
        <v>0.54731510999999999</v>
      </c>
      <c r="E335">
        <v>0.59682572700000003</v>
      </c>
      <c r="F335">
        <v>0.30356084100000003</v>
      </c>
      <c r="G335">
        <v>0.85420580800000001</v>
      </c>
      <c r="H335">
        <v>0.37346335400000003</v>
      </c>
      <c r="I335">
        <v>1.3234467050000001</v>
      </c>
      <c r="J335">
        <v>0.97309936200000002</v>
      </c>
      <c r="K335">
        <v>1.1814504400000001</v>
      </c>
      <c r="L335">
        <v>0.67595161500000001</v>
      </c>
      <c r="M335">
        <v>0.63215903799999995</v>
      </c>
      <c r="N335">
        <v>1.070007594</v>
      </c>
      <c r="O335">
        <v>1.178122983</v>
      </c>
      <c r="P335">
        <v>0.627330159</v>
      </c>
      <c r="Q335">
        <v>0.46113821599999999</v>
      </c>
      <c r="R335">
        <v>0.55212507</v>
      </c>
      <c r="S335">
        <v>0.77026347500000003</v>
      </c>
      <c r="T335">
        <v>0.79086129900000002</v>
      </c>
      <c r="U335">
        <v>0.42712201599999999</v>
      </c>
      <c r="V335">
        <v>3.1959702E-2</v>
      </c>
      <c r="W335">
        <v>0.69609061900000002</v>
      </c>
      <c r="X335">
        <v>0.15125260200000001</v>
      </c>
      <c r="Y335">
        <v>0.60438345000000004</v>
      </c>
      <c r="Z335">
        <v>0</v>
      </c>
      <c r="AA335">
        <v>0.70092064300000001</v>
      </c>
      <c r="AB335">
        <v>0.31249238099999999</v>
      </c>
      <c r="AC335">
        <v>1.521648777</v>
      </c>
      <c r="AD335">
        <v>0.63527878299999996</v>
      </c>
      <c r="AE335">
        <v>0.77946986399999996</v>
      </c>
      <c r="AF335">
        <v>0.18602929400000001</v>
      </c>
      <c r="AG335">
        <v>0.30933864500000002</v>
      </c>
      <c r="AH335">
        <v>0.63977391500000003</v>
      </c>
      <c r="AI335">
        <v>0.745464817</v>
      </c>
      <c r="AJ335">
        <v>1.059712575</v>
      </c>
      <c r="AK335">
        <v>0.84273984099999999</v>
      </c>
      <c r="AL335">
        <v>0.793972652</v>
      </c>
      <c r="AM335">
        <v>0.90967719899999999</v>
      </c>
      <c r="AN335">
        <v>1.358831565</v>
      </c>
      <c r="AO335">
        <v>1.284005901</v>
      </c>
      <c r="AP335">
        <v>0.80490579299999998</v>
      </c>
      <c r="AQ335">
        <v>0.76195022899999998</v>
      </c>
      <c r="AR335">
        <v>0.39069712200000001</v>
      </c>
      <c r="AS335">
        <v>1.2966619E-2</v>
      </c>
      <c r="AT335">
        <v>0</v>
      </c>
      <c r="AU335">
        <v>8.5022584999999998E-2</v>
      </c>
      <c r="AV335">
        <v>1.4085186E-2</v>
      </c>
      <c r="AW335">
        <v>1.3687438E-2</v>
      </c>
      <c r="AX335">
        <v>0</v>
      </c>
      <c r="AY335">
        <v>0.10830036</v>
      </c>
      <c r="AZ335">
        <v>3.5450111999999999E-2</v>
      </c>
      <c r="BA335">
        <v>0.106422946</v>
      </c>
      <c r="BB335">
        <v>0.20334094699999999</v>
      </c>
      <c r="BC335">
        <v>0.26803242100000002</v>
      </c>
      <c r="BD335">
        <v>2.5887879999999999E-2</v>
      </c>
      <c r="BE335">
        <v>5.8265950000000004E-3</v>
      </c>
      <c r="BF335">
        <v>3.1921854E-2</v>
      </c>
      <c r="BG335">
        <v>1.296871E-2</v>
      </c>
      <c r="BH335">
        <v>0.69068062399999997</v>
      </c>
      <c r="BI335">
        <v>0</v>
      </c>
      <c r="BJ335">
        <v>0</v>
      </c>
    </row>
    <row r="336" spans="1:62" x14ac:dyDescent="0.45">
      <c r="A336" t="s">
        <v>395</v>
      </c>
      <c r="B336">
        <v>5.6941231000000002E-2</v>
      </c>
      <c r="C336">
        <v>3.7229786000000001E-2</v>
      </c>
      <c r="D336">
        <v>1.023973215</v>
      </c>
      <c r="E336">
        <v>2.0741614589999999</v>
      </c>
      <c r="F336">
        <v>5.2203208000000001E-2</v>
      </c>
      <c r="G336">
        <v>0.12118414700000001</v>
      </c>
      <c r="H336">
        <v>5.5159600000000003E-3</v>
      </c>
      <c r="I336">
        <v>2.2131934999999998E-2</v>
      </c>
      <c r="J336">
        <v>0.398142632</v>
      </c>
      <c r="K336">
        <v>0.53327000400000002</v>
      </c>
      <c r="L336">
        <v>0.40067634299999999</v>
      </c>
      <c r="M336">
        <v>0.49333759399999999</v>
      </c>
      <c r="N336">
        <v>0.33289486899999998</v>
      </c>
      <c r="O336">
        <v>0.28210565199999998</v>
      </c>
      <c r="P336">
        <v>1.514432191</v>
      </c>
      <c r="Q336">
        <v>0.179249614</v>
      </c>
      <c r="R336">
        <v>0.124881623</v>
      </c>
      <c r="S336">
        <v>1.5967510000000001E-2</v>
      </c>
      <c r="T336">
        <v>0.20309819000000001</v>
      </c>
      <c r="U336">
        <v>0.21915119399999999</v>
      </c>
      <c r="V336">
        <v>0</v>
      </c>
      <c r="W336">
        <v>0.109050628</v>
      </c>
      <c r="X336">
        <v>3.634809E-2</v>
      </c>
      <c r="Y336">
        <v>0.24357004400000001</v>
      </c>
      <c r="Z336">
        <v>0</v>
      </c>
      <c r="AA336">
        <v>5.8096382000000002E-2</v>
      </c>
      <c r="AB336">
        <v>7.5488746999999995E-2</v>
      </c>
      <c r="AC336">
        <v>0.15781827800000001</v>
      </c>
      <c r="AD336">
        <v>5.6643306999999997E-2</v>
      </c>
      <c r="AE336">
        <v>1.0479934999999999E-2</v>
      </c>
      <c r="AF336">
        <v>0</v>
      </c>
      <c r="AG336">
        <v>3.5692056999999999E-2</v>
      </c>
      <c r="AH336">
        <v>0.224265463</v>
      </c>
      <c r="AI336">
        <v>4.0645173999999999E-2</v>
      </c>
      <c r="AJ336">
        <v>3.5096384000000001E-2</v>
      </c>
      <c r="AK336">
        <v>3.4619046000000001E-2</v>
      </c>
      <c r="AL336">
        <v>0</v>
      </c>
      <c r="AM336">
        <v>4.5031140999999997E-2</v>
      </c>
      <c r="AN336">
        <v>0</v>
      </c>
      <c r="AO336">
        <v>5.5158507000000002E-2</v>
      </c>
      <c r="AP336">
        <v>6.9250819999999999E-3</v>
      </c>
      <c r="AQ336">
        <v>6.5104145000000002E-2</v>
      </c>
      <c r="AR336">
        <v>0.16815871600000001</v>
      </c>
      <c r="AS336">
        <v>1.4145725E-2</v>
      </c>
      <c r="AT336">
        <v>3.2407730000000002E-3</v>
      </c>
      <c r="AU336">
        <v>2.3662695000000001E-2</v>
      </c>
      <c r="AV336">
        <v>3.7254979999999998E-3</v>
      </c>
      <c r="AW336">
        <v>3.4111797999999999E-2</v>
      </c>
      <c r="AX336">
        <v>4.3217289999999998E-3</v>
      </c>
      <c r="AY336">
        <v>7.4212368000000001E-2</v>
      </c>
      <c r="AZ336">
        <v>2.0064696999999999E-2</v>
      </c>
      <c r="BA336">
        <v>0.10946447500000001</v>
      </c>
      <c r="BB336">
        <v>0.45970226400000003</v>
      </c>
      <c r="BC336">
        <v>9.4221590999999993E-2</v>
      </c>
      <c r="BD336">
        <v>0.38130212099999999</v>
      </c>
      <c r="BE336">
        <v>0.188532332</v>
      </c>
      <c r="BF336">
        <v>0.159595664</v>
      </c>
      <c r="BG336">
        <v>0.25749746099999998</v>
      </c>
      <c r="BH336">
        <v>0.47559710500000002</v>
      </c>
      <c r="BI336">
        <v>0.19621101599999999</v>
      </c>
      <c r="BJ336">
        <v>0.171874995</v>
      </c>
    </row>
    <row r="337" spans="1:62" x14ac:dyDescent="0.45">
      <c r="A337" t="s">
        <v>396</v>
      </c>
      <c r="B337">
        <v>2.6971281E-2</v>
      </c>
      <c r="C337">
        <v>7.7919599000000006E-2</v>
      </c>
      <c r="D337">
        <v>0</v>
      </c>
      <c r="E337">
        <v>0</v>
      </c>
      <c r="F337">
        <v>2.5001220000000001E-2</v>
      </c>
      <c r="G337">
        <v>9.823923E-3</v>
      </c>
      <c r="H337">
        <v>0.15426832600000001</v>
      </c>
      <c r="I337">
        <v>0.22202599200000001</v>
      </c>
      <c r="J337">
        <v>0</v>
      </c>
      <c r="K337">
        <v>0</v>
      </c>
      <c r="L337">
        <v>0</v>
      </c>
      <c r="M337">
        <v>3.9578759999999999E-3</v>
      </c>
      <c r="N337">
        <v>3.854522E-3</v>
      </c>
      <c r="O337">
        <v>0</v>
      </c>
      <c r="P337">
        <v>8.0927936000000006E-2</v>
      </c>
      <c r="Q337">
        <v>0.19456220900000001</v>
      </c>
      <c r="R337">
        <v>0.52717023299999999</v>
      </c>
      <c r="S337">
        <v>0.302466868</v>
      </c>
      <c r="T337">
        <v>1.2947808E-2</v>
      </c>
      <c r="U337">
        <v>0</v>
      </c>
      <c r="V337">
        <v>0</v>
      </c>
      <c r="W337">
        <v>1.5307602999999999E-2</v>
      </c>
      <c r="X337">
        <v>5.9643377999999997E-2</v>
      </c>
      <c r="Y337">
        <v>4.8881605000000002E-2</v>
      </c>
      <c r="Z337">
        <v>0</v>
      </c>
      <c r="AA337">
        <v>0</v>
      </c>
      <c r="AB337">
        <v>4.4321421999999999E-2</v>
      </c>
      <c r="AC337">
        <v>7.4319618000000004E-2</v>
      </c>
      <c r="AD337">
        <v>6.2079316000000002E-2</v>
      </c>
      <c r="AE337">
        <v>0</v>
      </c>
      <c r="AF337">
        <v>0.42743579599999998</v>
      </c>
      <c r="AG337">
        <v>0.29402299799999998</v>
      </c>
      <c r="AH337">
        <v>0.123203962</v>
      </c>
      <c r="AI337">
        <v>0.31214095200000003</v>
      </c>
      <c r="AJ337">
        <v>0.22509738200000001</v>
      </c>
      <c r="AK337">
        <v>9.3388411000000005E-2</v>
      </c>
      <c r="AL337">
        <v>0.14808322700000001</v>
      </c>
      <c r="AM337">
        <v>8.5361694000000002E-2</v>
      </c>
      <c r="AN337">
        <v>0.139104008</v>
      </c>
      <c r="AO337">
        <v>0.104858668</v>
      </c>
      <c r="AP337">
        <v>0.13200964200000001</v>
      </c>
      <c r="AQ337">
        <v>0.21282738400000001</v>
      </c>
      <c r="AR337">
        <v>8.4399188E-2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.27792162599999998</v>
      </c>
      <c r="BE337">
        <v>0.21802923399999999</v>
      </c>
      <c r="BF337">
        <v>0.38452234299999999</v>
      </c>
      <c r="BG337">
        <v>0.233800376</v>
      </c>
      <c r="BH337">
        <v>0</v>
      </c>
      <c r="BI337">
        <v>0</v>
      </c>
      <c r="BJ337">
        <v>0</v>
      </c>
    </row>
    <row r="338" spans="1:62" x14ac:dyDescent="0.45">
      <c r="A338" t="s">
        <v>397</v>
      </c>
      <c r="B338">
        <v>2.6618337999999998E-2</v>
      </c>
      <c r="C338">
        <v>2.2665416000000001E-2</v>
      </c>
      <c r="D338">
        <v>5.6796289999999999E-2</v>
      </c>
      <c r="E338">
        <v>0.34810389899999999</v>
      </c>
      <c r="F338">
        <v>0.10752031099999999</v>
      </c>
      <c r="G338">
        <v>8.4609876000000001E-2</v>
      </c>
      <c r="H338">
        <v>5.2965409999999997E-2</v>
      </c>
      <c r="I338">
        <v>3.2555788000000002E-2</v>
      </c>
      <c r="J338">
        <v>0.40060279799999998</v>
      </c>
      <c r="K338">
        <v>0.34280679600000002</v>
      </c>
      <c r="L338">
        <v>0.54001062499999997</v>
      </c>
      <c r="M338">
        <v>0.62008300599999999</v>
      </c>
      <c r="N338">
        <v>0.398338103</v>
      </c>
      <c r="O338">
        <v>0.46549983700000003</v>
      </c>
      <c r="P338">
        <v>0.21918409899999999</v>
      </c>
      <c r="Q338">
        <v>0.20685646899999999</v>
      </c>
      <c r="R338">
        <v>0.17994189199999999</v>
      </c>
      <c r="S338">
        <v>6.5756868999999996E-2</v>
      </c>
      <c r="T338">
        <v>0.13855025400000001</v>
      </c>
      <c r="U338">
        <v>8.2579121000000005E-2</v>
      </c>
      <c r="V338">
        <v>0</v>
      </c>
      <c r="W338">
        <v>0.133728392</v>
      </c>
      <c r="X338">
        <v>8.8933749000000006E-2</v>
      </c>
      <c r="Y338">
        <v>0.121575289</v>
      </c>
      <c r="Z338">
        <v>0.118855842</v>
      </c>
      <c r="AA338">
        <v>7.4575113999999998E-2</v>
      </c>
      <c r="AB338">
        <v>0.12743736</v>
      </c>
      <c r="AC338">
        <v>0.28015300999999998</v>
      </c>
      <c r="AD338">
        <v>0.17692786899999999</v>
      </c>
      <c r="AE338">
        <v>0.14446927900000001</v>
      </c>
      <c r="AF338">
        <v>0.12966949</v>
      </c>
      <c r="AG338">
        <v>9.9175108999999997E-2</v>
      </c>
      <c r="AH338">
        <v>0.18670466499999999</v>
      </c>
      <c r="AI338">
        <v>0.135488373</v>
      </c>
      <c r="AJ338">
        <v>0.34760095000000002</v>
      </c>
      <c r="AK338">
        <v>0.41467926399999999</v>
      </c>
      <c r="AL338">
        <v>0.39398920900000001</v>
      </c>
      <c r="AM338">
        <v>0.266835196</v>
      </c>
      <c r="AN338">
        <v>0.52857821299999996</v>
      </c>
      <c r="AO338">
        <v>0.39534751400000001</v>
      </c>
      <c r="AP338">
        <v>0.42377228</v>
      </c>
      <c r="AQ338">
        <v>0.46562060700000002</v>
      </c>
      <c r="AR338">
        <v>0.12888775799999999</v>
      </c>
      <c r="AS338">
        <v>3.3679301000000002E-2</v>
      </c>
      <c r="AT338">
        <v>9.8106898999999997E-2</v>
      </c>
      <c r="AU338">
        <v>2.0635385999999999E-2</v>
      </c>
      <c r="AV338">
        <v>0</v>
      </c>
      <c r="AW338">
        <v>4.4150758999999998E-2</v>
      </c>
      <c r="AX338">
        <v>5.4942537999999999E-2</v>
      </c>
      <c r="AY338">
        <v>6.8032486000000003E-2</v>
      </c>
      <c r="AZ338">
        <v>0.72613105099999997</v>
      </c>
      <c r="BA338">
        <v>0.14066273700000001</v>
      </c>
      <c r="BB338">
        <v>0.36218695400000001</v>
      </c>
      <c r="BC338">
        <v>0.14226867300000001</v>
      </c>
      <c r="BD338">
        <v>0</v>
      </c>
      <c r="BE338">
        <v>0</v>
      </c>
      <c r="BF338">
        <v>0</v>
      </c>
      <c r="BG338">
        <v>0</v>
      </c>
      <c r="BH338">
        <v>0.28889839299999998</v>
      </c>
      <c r="BI338">
        <v>0.50073719000000005</v>
      </c>
      <c r="BJ338">
        <v>0</v>
      </c>
    </row>
    <row r="339" spans="1:62" x14ac:dyDescent="0.45">
      <c r="A339" t="s">
        <v>398</v>
      </c>
      <c r="B339">
        <v>1.8472454999999999E-2</v>
      </c>
      <c r="C339">
        <v>0</v>
      </c>
      <c r="D339">
        <v>0.26740196100000002</v>
      </c>
      <c r="E339">
        <v>0</v>
      </c>
      <c r="F339">
        <v>4.6951461E-2</v>
      </c>
      <c r="G339">
        <v>0.16068157399999999</v>
      </c>
      <c r="H339">
        <v>7.7726059999999996E-3</v>
      </c>
      <c r="I339">
        <v>8.1679830000000002E-3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3.0093532999999999E-2</v>
      </c>
      <c r="Q339">
        <v>1.0407612E-2</v>
      </c>
      <c r="R339">
        <v>7.8347142999999994E-2</v>
      </c>
      <c r="S339">
        <v>2.0803930000000002E-2</v>
      </c>
      <c r="T339">
        <v>0</v>
      </c>
      <c r="U339">
        <v>5.700175E-3</v>
      </c>
      <c r="V339">
        <v>0</v>
      </c>
      <c r="W339">
        <v>0.22214240699999999</v>
      </c>
      <c r="X339">
        <v>0.128803114</v>
      </c>
      <c r="Y339">
        <v>9.9883069000000005E-2</v>
      </c>
      <c r="Z339">
        <v>5.2476547999999998E-2</v>
      </c>
      <c r="AA339">
        <v>2.8494887E-2</v>
      </c>
      <c r="AB339">
        <v>0.50873570700000004</v>
      </c>
      <c r="AC339">
        <v>0</v>
      </c>
      <c r="AD339">
        <v>0.226277007</v>
      </c>
      <c r="AE339">
        <v>0</v>
      </c>
      <c r="AF339">
        <v>0</v>
      </c>
      <c r="AG339">
        <v>4.8188720000000001E-3</v>
      </c>
      <c r="AH339">
        <v>1.3187407E-2</v>
      </c>
      <c r="AI339">
        <v>1.9490599000000001E-2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.309108559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.71694982500000004</v>
      </c>
      <c r="BC339">
        <v>0</v>
      </c>
      <c r="BD339">
        <v>4.9357440000000002E-2</v>
      </c>
      <c r="BE339">
        <v>6.4196959999999997E-2</v>
      </c>
      <c r="BF339">
        <v>5.0900365000000003E-2</v>
      </c>
      <c r="BG339">
        <v>4.6881839000000002E-2</v>
      </c>
      <c r="BH339">
        <v>0.20688009199999999</v>
      </c>
      <c r="BI339">
        <v>0</v>
      </c>
      <c r="BJ339">
        <v>0.53006388000000004</v>
      </c>
    </row>
    <row r="340" spans="1:62" x14ac:dyDescent="0.45">
      <c r="A340" t="s">
        <v>399</v>
      </c>
      <c r="B340">
        <v>0.91804161399999995</v>
      </c>
      <c r="C340">
        <v>0.97180517</v>
      </c>
      <c r="D340">
        <v>1.3319594619999999</v>
      </c>
      <c r="E340">
        <v>1.390040293</v>
      </c>
      <c r="F340">
        <v>1.6965608169999999</v>
      </c>
      <c r="G340">
        <v>1.7553640690000001</v>
      </c>
      <c r="H340">
        <v>0.75991827899999997</v>
      </c>
      <c r="I340">
        <v>0.70026400899999997</v>
      </c>
      <c r="J340">
        <v>1.447791949</v>
      </c>
      <c r="K340">
        <v>1.109767476</v>
      </c>
      <c r="L340">
        <v>1.2375031889999999</v>
      </c>
      <c r="M340">
        <v>0.74354425599999996</v>
      </c>
      <c r="N340">
        <v>1.333925977</v>
      </c>
      <c r="O340">
        <v>1.1386714550000001</v>
      </c>
      <c r="P340">
        <v>1.341805347</v>
      </c>
      <c r="Q340">
        <v>0.81612348300000004</v>
      </c>
      <c r="R340">
        <v>1.2957704560000001</v>
      </c>
      <c r="S340">
        <v>1.1014067890000001</v>
      </c>
      <c r="T340">
        <v>1.5085122120000001</v>
      </c>
      <c r="U340">
        <v>1.7440546429999999</v>
      </c>
      <c r="V340">
        <v>0.35022998700000002</v>
      </c>
      <c r="W340">
        <v>1.7915176690000001</v>
      </c>
      <c r="X340">
        <v>0.60008298699999996</v>
      </c>
      <c r="Y340">
        <v>1.1866901139999999</v>
      </c>
      <c r="Z340">
        <v>1.2079303480000001</v>
      </c>
      <c r="AA340">
        <v>1.3952383370000001</v>
      </c>
      <c r="AB340">
        <v>1.2851498260000001</v>
      </c>
      <c r="AC340">
        <v>0.92626371100000005</v>
      </c>
      <c r="AD340">
        <v>1.3285005640000001</v>
      </c>
      <c r="AE340">
        <v>0.99460922399999996</v>
      </c>
      <c r="AF340">
        <v>0.73284089299999999</v>
      </c>
      <c r="AG340">
        <v>0.67194120599999996</v>
      </c>
      <c r="AH340">
        <v>1.709137192</v>
      </c>
      <c r="AI340">
        <v>1.3851744450000001</v>
      </c>
      <c r="AJ340">
        <v>1.711780665</v>
      </c>
      <c r="AK340">
        <v>1.1192980189999999</v>
      </c>
      <c r="AL340">
        <v>1.0713472749999999</v>
      </c>
      <c r="AM340">
        <v>1.5240748589999999</v>
      </c>
      <c r="AN340">
        <v>1.5625573269999999</v>
      </c>
      <c r="AO340">
        <v>1.3276869769999999</v>
      </c>
      <c r="AP340">
        <v>1.4970160830000001</v>
      </c>
      <c r="AQ340">
        <v>1.3699236379999999</v>
      </c>
      <c r="AR340">
        <v>1.192603597</v>
      </c>
      <c r="AS340">
        <v>0.684131712</v>
      </c>
      <c r="AT340">
        <v>0.73850163800000002</v>
      </c>
      <c r="AU340">
        <v>0.57134278699999996</v>
      </c>
      <c r="AV340">
        <v>0.25011503499999999</v>
      </c>
      <c r="AW340">
        <v>0.54498034500000003</v>
      </c>
      <c r="AX340">
        <v>0.28365818700000001</v>
      </c>
      <c r="AY340">
        <v>0.51241354500000003</v>
      </c>
      <c r="AZ340">
        <v>1.2817422119999999</v>
      </c>
      <c r="BA340">
        <v>0.96087016400000003</v>
      </c>
      <c r="BB340">
        <v>1.5814723429999999</v>
      </c>
      <c r="BC340">
        <v>0.391101908</v>
      </c>
      <c r="BD340">
        <v>0</v>
      </c>
      <c r="BE340">
        <v>0</v>
      </c>
      <c r="BF340">
        <v>0</v>
      </c>
      <c r="BG340">
        <v>0</v>
      </c>
      <c r="BH340">
        <v>0.970181776</v>
      </c>
      <c r="BI340">
        <v>1.2336711549999999</v>
      </c>
      <c r="BJ340">
        <v>1.2413173200000001</v>
      </c>
    </row>
    <row r="341" spans="1:62" x14ac:dyDescent="0.45">
      <c r="A341" t="s">
        <v>400</v>
      </c>
      <c r="B341">
        <v>4.2558640000000002E-2</v>
      </c>
      <c r="C341">
        <v>5.8107899999999997E-3</v>
      </c>
      <c r="D341">
        <v>0</v>
      </c>
      <c r="E341">
        <v>0</v>
      </c>
      <c r="F341">
        <v>1.4087456E-2</v>
      </c>
      <c r="G341">
        <v>0.32274633200000002</v>
      </c>
      <c r="H341">
        <v>0.35058246399999998</v>
      </c>
      <c r="I341">
        <v>1.3028588000000001E-2</v>
      </c>
      <c r="J341">
        <v>3.0078593000000001E-2</v>
      </c>
      <c r="K341">
        <v>5.1311289999999999E-3</v>
      </c>
      <c r="L341">
        <v>4.6707238999999998E-2</v>
      </c>
      <c r="M341">
        <v>2.2878641000000002E-2</v>
      </c>
      <c r="N341">
        <v>4.9275046000000003E-2</v>
      </c>
      <c r="O341">
        <v>0</v>
      </c>
      <c r="P341">
        <v>0</v>
      </c>
      <c r="Q341">
        <v>5.8132469999999997E-3</v>
      </c>
      <c r="R341">
        <v>0.98257671499999999</v>
      </c>
      <c r="S341">
        <v>0.115673571</v>
      </c>
      <c r="T341">
        <v>0.118800566</v>
      </c>
      <c r="U341">
        <v>1.6734743E-2</v>
      </c>
      <c r="V341">
        <v>0</v>
      </c>
      <c r="W341">
        <v>8.2707297999999999E-2</v>
      </c>
      <c r="X341">
        <v>5.2206481999999999E-2</v>
      </c>
      <c r="Y341">
        <v>0.123738236</v>
      </c>
      <c r="Z341">
        <v>0</v>
      </c>
      <c r="AA341">
        <v>1.7911255000000001E-2</v>
      </c>
      <c r="AB341">
        <v>8.9951893000000005E-2</v>
      </c>
      <c r="AC341">
        <v>5.1251780000000002E-3</v>
      </c>
      <c r="AD341">
        <v>0.10625448899999999</v>
      </c>
      <c r="AE341">
        <v>7.2215953999999999E-2</v>
      </c>
      <c r="AF341">
        <v>0</v>
      </c>
      <c r="AG341">
        <v>9.2377072000000005E-2</v>
      </c>
      <c r="AH341">
        <v>0.26187140599999997</v>
      </c>
      <c r="AI341">
        <v>0.27732390699999998</v>
      </c>
      <c r="AJ341">
        <v>0.28507560500000001</v>
      </c>
      <c r="AK341">
        <v>0.85901514000000001</v>
      </c>
      <c r="AL341">
        <v>0.28956052599999998</v>
      </c>
      <c r="AM341">
        <v>0.30872118999999998</v>
      </c>
      <c r="AN341">
        <v>0.37561588499999998</v>
      </c>
      <c r="AO341">
        <v>0.201354122</v>
      </c>
      <c r="AP341">
        <v>0.122855704</v>
      </c>
      <c r="AQ341">
        <v>0.26152534900000002</v>
      </c>
      <c r="AR341">
        <v>0.18739586699999999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2.8078249999999999E-3</v>
      </c>
      <c r="BB341">
        <v>6.7598611000000003E-2</v>
      </c>
      <c r="BC341">
        <v>0</v>
      </c>
      <c r="BD341">
        <v>3.2298951999999999E-2</v>
      </c>
      <c r="BE341">
        <v>4.423183E-2</v>
      </c>
      <c r="BF341">
        <v>9.5899074000000001E-2</v>
      </c>
      <c r="BG341">
        <v>6.2665727000000004E-2</v>
      </c>
      <c r="BH341">
        <v>0.13215654800000001</v>
      </c>
      <c r="BI341">
        <v>0</v>
      </c>
      <c r="BJ341">
        <v>0</v>
      </c>
    </row>
    <row r="342" spans="1:62" x14ac:dyDescent="0.45">
      <c r="A342" t="s">
        <v>401</v>
      </c>
      <c r="B342">
        <v>8.910177E-3</v>
      </c>
      <c r="C342">
        <v>1.1891394E-2</v>
      </c>
      <c r="D342">
        <v>1.9231809999999998E-2</v>
      </c>
      <c r="E342">
        <v>1.2226618999999999E-2</v>
      </c>
      <c r="F342">
        <v>0</v>
      </c>
      <c r="G342">
        <v>0</v>
      </c>
      <c r="H342">
        <v>0</v>
      </c>
      <c r="I342">
        <v>0</v>
      </c>
      <c r="J342">
        <v>0.27668111699999998</v>
      </c>
      <c r="K342">
        <v>3.8252490000000002E-3</v>
      </c>
      <c r="L342">
        <v>0.109557287</v>
      </c>
      <c r="M342">
        <v>0.100958753</v>
      </c>
      <c r="N342">
        <v>0.149182858</v>
      </c>
      <c r="O342">
        <v>5.9096309999999999E-2</v>
      </c>
      <c r="P342">
        <v>1.1138874E-2</v>
      </c>
      <c r="Q342">
        <v>2.9067699999999999E-3</v>
      </c>
      <c r="R342">
        <v>1.7454754999999999E-2</v>
      </c>
      <c r="S342">
        <v>6.4791780000000004E-3</v>
      </c>
      <c r="T342">
        <v>0</v>
      </c>
      <c r="U342">
        <v>6.7397749999999999E-3</v>
      </c>
      <c r="V342">
        <v>0</v>
      </c>
      <c r="W342">
        <v>0</v>
      </c>
      <c r="X342">
        <v>0</v>
      </c>
      <c r="Y342">
        <v>3.2063930000000001E-3</v>
      </c>
      <c r="Z342">
        <v>0</v>
      </c>
      <c r="AA342">
        <v>0</v>
      </c>
      <c r="AB342">
        <v>0</v>
      </c>
      <c r="AC342">
        <v>2.4741189E-2</v>
      </c>
      <c r="AD342">
        <v>0</v>
      </c>
      <c r="AE342">
        <v>8.2667009999999996E-3</v>
      </c>
      <c r="AF342">
        <v>0</v>
      </c>
      <c r="AG342">
        <v>0</v>
      </c>
      <c r="AH342">
        <v>1.3645609E-2</v>
      </c>
      <c r="AI342">
        <v>3.7467734000000003E-2</v>
      </c>
      <c r="AJ342">
        <v>0.33544686800000001</v>
      </c>
      <c r="AK342">
        <v>0.31664252700000001</v>
      </c>
      <c r="AL342">
        <v>0.12741549899999999</v>
      </c>
      <c r="AM342">
        <v>0.21242024900000001</v>
      </c>
      <c r="AN342">
        <v>0.32181990500000002</v>
      </c>
      <c r="AO342">
        <v>6.5046193000000002E-2</v>
      </c>
      <c r="AP342">
        <v>2.3609258000000001E-2</v>
      </c>
      <c r="AQ342">
        <v>0.13313593500000001</v>
      </c>
      <c r="AR342">
        <v>5.2043150000000002E-3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.34757978499999997</v>
      </c>
      <c r="BE342">
        <v>0.37444735099999998</v>
      </c>
      <c r="BF342">
        <v>0.32452649700000002</v>
      </c>
      <c r="BG342">
        <v>0.42729033999999999</v>
      </c>
      <c r="BH342">
        <v>0</v>
      </c>
      <c r="BI342">
        <v>0</v>
      </c>
      <c r="BJ342">
        <v>0</v>
      </c>
    </row>
    <row r="343" spans="1:62" x14ac:dyDescent="0.45">
      <c r="A343" t="s">
        <v>402</v>
      </c>
      <c r="B343">
        <v>0.437188311</v>
      </c>
      <c r="C343">
        <v>0.44357822600000002</v>
      </c>
      <c r="D343">
        <v>0.51683537599999996</v>
      </c>
      <c r="E343">
        <v>0.109816382</v>
      </c>
      <c r="F343">
        <v>0.65201897799999997</v>
      </c>
      <c r="G343">
        <v>0.90000424599999995</v>
      </c>
      <c r="H343">
        <v>0.24333500499999999</v>
      </c>
      <c r="I343">
        <v>1.5981952000000001E-2</v>
      </c>
      <c r="J343">
        <v>0.33081635799999998</v>
      </c>
      <c r="K343">
        <v>0.778327345</v>
      </c>
      <c r="L343">
        <v>0.115706789</v>
      </c>
      <c r="M343">
        <v>0.25089128900000002</v>
      </c>
      <c r="N343">
        <v>0.29782840300000002</v>
      </c>
      <c r="O343">
        <v>0.59250577800000004</v>
      </c>
      <c r="P343">
        <v>0.64088026799999998</v>
      </c>
      <c r="Q343">
        <v>0.334630918</v>
      </c>
      <c r="R343">
        <v>0.56308458100000003</v>
      </c>
      <c r="S343">
        <v>0.37897899400000001</v>
      </c>
      <c r="T343">
        <v>0.354606439</v>
      </c>
      <c r="U343">
        <v>0.25633378099999998</v>
      </c>
      <c r="V343">
        <v>1.9612225E-2</v>
      </c>
      <c r="W343">
        <v>0.29823939300000002</v>
      </c>
      <c r="X343">
        <v>5.5431372E-2</v>
      </c>
      <c r="Y343">
        <v>0.30973250200000002</v>
      </c>
      <c r="Z343">
        <v>3.1999645E-2</v>
      </c>
      <c r="AA343">
        <v>0.47993503399999998</v>
      </c>
      <c r="AB343">
        <v>0.31603464599999997</v>
      </c>
      <c r="AC343">
        <v>0.18215472999999999</v>
      </c>
      <c r="AD343">
        <v>0.412685617</v>
      </c>
      <c r="AE343">
        <v>0.18284431100000001</v>
      </c>
      <c r="AF343">
        <v>5.2130299999999996E-3</v>
      </c>
      <c r="AG343">
        <v>0.30536899899999997</v>
      </c>
      <c r="AH343">
        <v>0.23029714700000001</v>
      </c>
      <c r="AI343">
        <v>0.12512636599999999</v>
      </c>
      <c r="AJ343">
        <v>5.1563720000000002E-3</v>
      </c>
      <c r="AK343">
        <v>7.6177508000000005E-2</v>
      </c>
      <c r="AL343">
        <v>1.103962E-2</v>
      </c>
      <c r="AM343">
        <v>2.4850110000000001E-3</v>
      </c>
      <c r="AN343">
        <v>0</v>
      </c>
      <c r="AO343">
        <v>1.4017540000000001E-3</v>
      </c>
      <c r="AP343">
        <v>6.2898499999999996E-3</v>
      </c>
      <c r="AQ343">
        <v>5.9880979999999999E-3</v>
      </c>
      <c r="AR343">
        <v>0.50206232299999998</v>
      </c>
      <c r="AS343">
        <v>9.3436719000000001E-2</v>
      </c>
      <c r="AT343">
        <v>0.759656263</v>
      </c>
      <c r="AU343">
        <v>3.0182216000000001E-2</v>
      </c>
      <c r="AV343">
        <v>4.3227124999999998E-2</v>
      </c>
      <c r="AW343">
        <v>0.229869135</v>
      </c>
      <c r="AX343">
        <v>0.12503676499999999</v>
      </c>
      <c r="AY343">
        <v>0.14997508200000001</v>
      </c>
      <c r="AZ343">
        <v>0.15930711</v>
      </c>
      <c r="BA343">
        <v>0.132456295</v>
      </c>
      <c r="BB343">
        <v>0.98213504200000001</v>
      </c>
      <c r="BC343">
        <v>0.119465561</v>
      </c>
      <c r="BD343">
        <v>9.6670099999999995E-2</v>
      </c>
      <c r="BE343">
        <v>9.0741705000000006E-2</v>
      </c>
      <c r="BF343">
        <v>0.10021437800000001</v>
      </c>
      <c r="BG343">
        <v>8.1596841000000003E-2</v>
      </c>
      <c r="BH343">
        <v>0.64200822199999996</v>
      </c>
      <c r="BI343">
        <v>0.65071733499999995</v>
      </c>
      <c r="BJ343">
        <v>0.86288418</v>
      </c>
    </row>
    <row r="344" spans="1:62" x14ac:dyDescent="0.45">
      <c r="A344" t="s">
        <v>403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7.9504439999999992E-3</v>
      </c>
      <c r="R344">
        <v>1.5848312999999999E-2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3.850432E-3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1.4085102E-2</v>
      </c>
      <c r="BA344">
        <v>0</v>
      </c>
      <c r="BB344">
        <v>0</v>
      </c>
      <c r="BC344">
        <v>0</v>
      </c>
      <c r="BD344">
        <v>1.6198790000000001E-2</v>
      </c>
      <c r="BE344">
        <v>8.0533870000000004E-3</v>
      </c>
      <c r="BF344">
        <v>0.38964340400000003</v>
      </c>
      <c r="BG344">
        <v>1.8906781000000001E-2</v>
      </c>
      <c r="BH344">
        <v>0</v>
      </c>
      <c r="BI344">
        <v>0</v>
      </c>
      <c r="BJ344">
        <v>0</v>
      </c>
    </row>
    <row r="345" spans="1:62" x14ac:dyDescent="0.45">
      <c r="A345" t="s">
        <v>404</v>
      </c>
      <c r="B345">
        <v>0.86706777700000004</v>
      </c>
      <c r="C345">
        <v>0.83868131999999995</v>
      </c>
      <c r="D345">
        <v>1.1822186720000001</v>
      </c>
      <c r="E345">
        <v>0.56059680000000001</v>
      </c>
      <c r="F345">
        <v>1.042851043</v>
      </c>
      <c r="G345">
        <v>0.71993010099999999</v>
      </c>
      <c r="H345">
        <v>0.83423774900000003</v>
      </c>
      <c r="I345">
        <v>0.80756107099999996</v>
      </c>
      <c r="J345">
        <v>1.0117522430000001</v>
      </c>
      <c r="K345">
        <v>0.99650919100000002</v>
      </c>
      <c r="L345">
        <v>0.97284069299999998</v>
      </c>
      <c r="M345">
        <v>0.83565506599999995</v>
      </c>
      <c r="N345">
        <v>1.0136196550000001</v>
      </c>
      <c r="O345">
        <v>0.94131842499999996</v>
      </c>
      <c r="P345">
        <v>0.98534764699999999</v>
      </c>
      <c r="Q345">
        <v>0.66494081800000004</v>
      </c>
      <c r="R345">
        <v>0.997169839</v>
      </c>
      <c r="S345">
        <v>0.74837101299999997</v>
      </c>
      <c r="T345">
        <v>1.1046796329999999</v>
      </c>
      <c r="U345">
        <v>0.65881719599999999</v>
      </c>
      <c r="V345">
        <v>7.2509686000000004E-2</v>
      </c>
      <c r="W345">
        <v>0.72241466399999998</v>
      </c>
      <c r="X345">
        <v>0.851980191</v>
      </c>
      <c r="Y345">
        <v>0.71615218899999999</v>
      </c>
      <c r="Z345">
        <v>0.29074493699999998</v>
      </c>
      <c r="AA345">
        <v>0.56867238499999995</v>
      </c>
      <c r="AB345">
        <v>0.681372863</v>
      </c>
      <c r="AC345">
        <v>1.113531134</v>
      </c>
      <c r="AD345">
        <v>0.81389553199999998</v>
      </c>
      <c r="AE345">
        <v>0.70348397299999998</v>
      </c>
      <c r="AF345">
        <v>1.0388075080000001</v>
      </c>
      <c r="AG345">
        <v>0.73267113699999997</v>
      </c>
      <c r="AH345">
        <v>0.84839943699999998</v>
      </c>
      <c r="AI345">
        <v>1.058349523</v>
      </c>
      <c r="AJ345">
        <v>0.89394808599999998</v>
      </c>
      <c r="AK345">
        <v>0.94939944099999996</v>
      </c>
      <c r="AL345">
        <v>0.94783205100000001</v>
      </c>
      <c r="AM345">
        <v>0.93530931900000003</v>
      </c>
      <c r="AN345">
        <v>1.087075945</v>
      </c>
      <c r="AO345">
        <v>0.79973320699999995</v>
      </c>
      <c r="AP345">
        <v>0.87331972999999996</v>
      </c>
      <c r="AQ345">
        <v>0.95834739899999999</v>
      </c>
      <c r="AR345">
        <v>0.88602083099999995</v>
      </c>
      <c r="AS345">
        <v>0.72368856100000001</v>
      </c>
      <c r="AT345">
        <v>0.84846182599999997</v>
      </c>
      <c r="AU345">
        <v>0.607887226</v>
      </c>
      <c r="AV345">
        <v>0.63083807400000003</v>
      </c>
      <c r="AW345">
        <v>0.639432946</v>
      </c>
      <c r="AX345">
        <v>0.792879471</v>
      </c>
      <c r="AY345">
        <v>0.90627792200000001</v>
      </c>
      <c r="AZ345">
        <v>1.0814139229999999</v>
      </c>
      <c r="BA345">
        <v>0.59098275199999994</v>
      </c>
      <c r="BB345">
        <v>0.92002883599999996</v>
      </c>
      <c r="BC345">
        <v>0.59452911600000002</v>
      </c>
      <c r="BD345">
        <v>5.0159253000000001E-2</v>
      </c>
      <c r="BE345">
        <v>1.526713E-2</v>
      </c>
      <c r="BF345">
        <v>1.1891400999999999E-2</v>
      </c>
      <c r="BG345">
        <v>5.3710209000000002E-2</v>
      </c>
      <c r="BH345">
        <v>0.67746733599999998</v>
      </c>
      <c r="BI345">
        <v>0.32974964800000001</v>
      </c>
      <c r="BJ345">
        <v>0.26737497799999999</v>
      </c>
    </row>
    <row r="346" spans="1:62" x14ac:dyDescent="0.45">
      <c r="A346" t="s">
        <v>405</v>
      </c>
      <c r="B346">
        <v>2.3686681000000001E-2</v>
      </c>
      <c r="C346">
        <v>1.7230418000000001E-2</v>
      </c>
      <c r="D346">
        <v>1.6451495999999999E-2</v>
      </c>
      <c r="E346">
        <v>0</v>
      </c>
      <c r="F346">
        <v>1.6662611000000001E-2</v>
      </c>
      <c r="G346">
        <v>2.5181335999999999E-2</v>
      </c>
      <c r="H346">
        <v>1.4806909210000001</v>
      </c>
      <c r="I346">
        <v>1.677846843</v>
      </c>
      <c r="J346">
        <v>0.23617326599999999</v>
      </c>
      <c r="K346">
        <v>0.53126682700000005</v>
      </c>
      <c r="L346">
        <v>0.214160356</v>
      </c>
      <c r="M346">
        <v>0.116703469</v>
      </c>
      <c r="N346">
        <v>0.25241746700000001</v>
      </c>
      <c r="O346">
        <v>0.46125484900000002</v>
      </c>
      <c r="P346">
        <v>0.21907855900000001</v>
      </c>
      <c r="Q346">
        <v>1.1355439279999999</v>
      </c>
      <c r="R346">
        <v>0.28993270700000001</v>
      </c>
      <c r="S346">
        <v>1.4182308370000001</v>
      </c>
      <c r="T346">
        <v>4.5731490000000003E-3</v>
      </c>
      <c r="U346">
        <v>4.4170767E-2</v>
      </c>
      <c r="V346">
        <v>0</v>
      </c>
      <c r="W346">
        <v>5.3388162000000003E-2</v>
      </c>
      <c r="X346">
        <v>7.8828963000000002E-2</v>
      </c>
      <c r="Y346">
        <v>0.15429262999999999</v>
      </c>
      <c r="Z346">
        <v>5.9933565000000001E-2</v>
      </c>
      <c r="AA346">
        <v>0.147622165</v>
      </c>
      <c r="AB346">
        <v>7.2557435000000003E-2</v>
      </c>
      <c r="AC346">
        <v>0.86744764900000004</v>
      </c>
      <c r="AD346">
        <v>0.193666015</v>
      </c>
      <c r="AE346">
        <v>4.3652077999999997E-2</v>
      </c>
      <c r="AF346">
        <v>0.736995336</v>
      </c>
      <c r="AG346">
        <v>1.4497706589999999</v>
      </c>
      <c r="AH346">
        <v>0.83632379899999998</v>
      </c>
      <c r="AI346">
        <v>0.360492117</v>
      </c>
      <c r="AJ346">
        <v>0.42040986899999999</v>
      </c>
      <c r="AK346">
        <v>0.24215226100000001</v>
      </c>
      <c r="AL346">
        <v>0.116133181</v>
      </c>
      <c r="AM346">
        <v>0.247360147</v>
      </c>
      <c r="AN346">
        <v>0.34410658</v>
      </c>
      <c r="AO346">
        <v>0.32039382</v>
      </c>
      <c r="AP346">
        <v>3.7749986999999999E-2</v>
      </c>
      <c r="AQ346">
        <v>0.23867775499999999</v>
      </c>
      <c r="AR346">
        <v>0.13320443700000001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8.0875860000000008E-3</v>
      </c>
      <c r="BF346">
        <v>4.3431444999999999E-2</v>
      </c>
      <c r="BG346">
        <v>4.8568450000000003E-3</v>
      </c>
      <c r="BH346">
        <v>0</v>
      </c>
      <c r="BI346">
        <v>0</v>
      </c>
      <c r="BJ346">
        <v>0</v>
      </c>
    </row>
    <row r="347" spans="1:62" x14ac:dyDescent="0.45">
      <c r="A347" t="s">
        <v>406</v>
      </c>
      <c r="B347">
        <v>0.20786168599999999</v>
      </c>
      <c r="C347">
        <v>0.26219411500000001</v>
      </c>
      <c r="D347">
        <v>0.54564559400000001</v>
      </c>
      <c r="E347">
        <v>1.8526792030000001</v>
      </c>
      <c r="F347">
        <v>0.46231862000000001</v>
      </c>
      <c r="G347">
        <v>1.3232582900000001</v>
      </c>
      <c r="H347">
        <v>1.1387449789999999</v>
      </c>
      <c r="I347">
        <v>1.081781026</v>
      </c>
      <c r="J347">
        <v>0.36786571600000001</v>
      </c>
      <c r="K347">
        <v>0.572143297</v>
      </c>
      <c r="L347">
        <v>0.27185662500000002</v>
      </c>
      <c r="M347">
        <v>0.17294087599999999</v>
      </c>
      <c r="N347">
        <v>0.42450105399999999</v>
      </c>
      <c r="O347">
        <v>0.395321441</v>
      </c>
      <c r="P347">
        <v>1.1662035820000001</v>
      </c>
      <c r="Q347">
        <v>0.59316383100000003</v>
      </c>
      <c r="R347">
        <v>0.92270029200000003</v>
      </c>
      <c r="S347">
        <v>0.63027528600000005</v>
      </c>
      <c r="T347">
        <v>0.44935418700000002</v>
      </c>
      <c r="U347">
        <v>0.164200231</v>
      </c>
      <c r="V347">
        <v>7.3112235999999997E-2</v>
      </c>
      <c r="W347">
        <v>0.61292259699999996</v>
      </c>
      <c r="X347">
        <v>0.68728186899999999</v>
      </c>
      <c r="Y347">
        <v>0.68958675400000002</v>
      </c>
      <c r="Z347">
        <v>0.46210687299999997</v>
      </c>
      <c r="AA347">
        <v>0.59681737499999998</v>
      </c>
      <c r="AB347">
        <v>0.92161443399999998</v>
      </c>
      <c r="AC347">
        <v>0.70592725599999995</v>
      </c>
      <c r="AD347">
        <v>1.039457877</v>
      </c>
      <c r="AE347">
        <v>0.36086859399999999</v>
      </c>
      <c r="AF347">
        <v>0.86638250400000005</v>
      </c>
      <c r="AG347">
        <v>0.86291127499999998</v>
      </c>
      <c r="AH347">
        <v>1.1025949070000001</v>
      </c>
      <c r="AI347">
        <v>0.95418604699999998</v>
      </c>
      <c r="AJ347">
        <v>1.367868198</v>
      </c>
      <c r="AK347">
        <v>1.0097209359999999</v>
      </c>
      <c r="AL347">
        <v>1.152485567</v>
      </c>
      <c r="AM347">
        <v>1.222933694</v>
      </c>
      <c r="AN347">
        <v>1.5074114590000001</v>
      </c>
      <c r="AO347">
        <v>1.022871807</v>
      </c>
      <c r="AP347">
        <v>1.373817372</v>
      </c>
      <c r="AQ347">
        <v>1.0784222569999999</v>
      </c>
      <c r="AR347">
        <v>0.95806002000000001</v>
      </c>
      <c r="AS347">
        <v>0.18591651200000001</v>
      </c>
      <c r="AT347">
        <v>0.83898103700000004</v>
      </c>
      <c r="AU347">
        <v>3.6066242999999998E-2</v>
      </c>
      <c r="AV347">
        <v>5.2317887E-2</v>
      </c>
      <c r="AW347">
        <v>0.29083731400000001</v>
      </c>
      <c r="AX347">
        <v>2.843584E-2</v>
      </c>
      <c r="AY347">
        <v>9.7144285999999996E-2</v>
      </c>
      <c r="AZ347">
        <v>7.7669281000000007E-2</v>
      </c>
      <c r="BA347">
        <v>0.134340336</v>
      </c>
      <c r="BB347">
        <v>0.55869477400000001</v>
      </c>
      <c r="BC347">
        <v>0.24112567900000001</v>
      </c>
      <c r="BD347">
        <v>0</v>
      </c>
      <c r="BE347">
        <v>0</v>
      </c>
      <c r="BF347">
        <v>0</v>
      </c>
      <c r="BG347">
        <v>0</v>
      </c>
      <c r="BH347">
        <v>0.42534670299999999</v>
      </c>
      <c r="BI347">
        <v>0.40079175700000003</v>
      </c>
      <c r="BJ347">
        <v>0.41944188700000001</v>
      </c>
    </row>
    <row r="348" spans="1:62" x14ac:dyDescent="0.45">
      <c r="A348" t="s">
        <v>407</v>
      </c>
      <c r="B348">
        <v>0</v>
      </c>
      <c r="C348">
        <v>1.3520511000000001E-2</v>
      </c>
      <c r="D348">
        <v>1.9581035E-2</v>
      </c>
      <c r="E348">
        <v>1.2372548000000001E-2</v>
      </c>
      <c r="F348">
        <v>0</v>
      </c>
      <c r="G348">
        <v>0</v>
      </c>
      <c r="H348">
        <v>2.3946775999999999E-2</v>
      </c>
      <c r="I348">
        <v>5.2080199999999998E-3</v>
      </c>
      <c r="J348">
        <v>0</v>
      </c>
      <c r="K348">
        <v>0</v>
      </c>
      <c r="L348">
        <v>0</v>
      </c>
      <c r="M348">
        <v>5.0709090000000002E-3</v>
      </c>
      <c r="N348">
        <v>6.674297E-3</v>
      </c>
      <c r="O348">
        <v>0</v>
      </c>
      <c r="P348">
        <v>2.1050592E-2</v>
      </c>
      <c r="Q348">
        <v>2.3471379999999999E-3</v>
      </c>
      <c r="R348">
        <v>4.8722082E-2</v>
      </c>
      <c r="S348">
        <v>0.1552355</v>
      </c>
      <c r="T348">
        <v>1.1408092E-2</v>
      </c>
      <c r="U348">
        <v>0</v>
      </c>
      <c r="V348">
        <v>0</v>
      </c>
      <c r="W348">
        <v>2.126639E-2</v>
      </c>
      <c r="X348">
        <v>1.1385078E-2</v>
      </c>
      <c r="Y348">
        <v>6.1260849999999999E-2</v>
      </c>
      <c r="Z348">
        <v>0</v>
      </c>
      <c r="AA348">
        <v>5.7202164999999999E-2</v>
      </c>
      <c r="AB348">
        <v>0</v>
      </c>
      <c r="AC348">
        <v>2.6551920999999999E-2</v>
      </c>
      <c r="AD348">
        <v>0.134843556</v>
      </c>
      <c r="AE348">
        <v>0.1012749</v>
      </c>
      <c r="AF348">
        <v>4.6733749999999996E-3</v>
      </c>
      <c r="AG348">
        <v>0</v>
      </c>
      <c r="AH348">
        <v>0.103104354</v>
      </c>
      <c r="AI348">
        <v>0.27795903</v>
      </c>
      <c r="AJ348">
        <v>0.86449565500000003</v>
      </c>
      <c r="AK348">
        <v>0.88438125599999995</v>
      </c>
      <c r="AL348">
        <v>0.92036285299999998</v>
      </c>
      <c r="AM348">
        <v>0.68932442299999996</v>
      </c>
      <c r="AN348">
        <v>1.1274298570000001</v>
      </c>
      <c r="AO348">
        <v>0.88033486999999999</v>
      </c>
      <c r="AP348">
        <v>0.75019663999999997</v>
      </c>
      <c r="AQ348">
        <v>0.892440601</v>
      </c>
      <c r="AR348">
        <v>3.7459222E-2</v>
      </c>
      <c r="AS348">
        <v>0</v>
      </c>
      <c r="AT348">
        <v>2.38828E-3</v>
      </c>
      <c r="AU348">
        <v>0</v>
      </c>
      <c r="AV348">
        <v>0</v>
      </c>
      <c r="AW348">
        <v>2.786616E-3</v>
      </c>
      <c r="AX348">
        <v>0</v>
      </c>
      <c r="AY348">
        <v>1.0364501999999999E-2</v>
      </c>
      <c r="AZ348">
        <v>6.2144210000000004E-3</v>
      </c>
      <c r="BA348">
        <v>3.1106290000000002E-3</v>
      </c>
      <c r="BB348">
        <v>0</v>
      </c>
      <c r="BC348">
        <v>3.8409917000000002E-2</v>
      </c>
      <c r="BD348">
        <v>0.25793379799999999</v>
      </c>
      <c r="BE348">
        <v>0.16386593499999999</v>
      </c>
      <c r="BF348">
        <v>0.13956143200000001</v>
      </c>
      <c r="BG348">
        <v>0.24617257300000001</v>
      </c>
      <c r="BH348">
        <v>0</v>
      </c>
      <c r="BI348">
        <v>0</v>
      </c>
      <c r="BJ348">
        <v>0</v>
      </c>
    </row>
    <row r="349" spans="1:62" x14ac:dyDescent="0.45">
      <c r="A349" t="s">
        <v>408</v>
      </c>
      <c r="B349">
        <v>0.699368938</v>
      </c>
      <c r="C349">
        <v>0.72889854099999996</v>
      </c>
      <c r="D349">
        <v>0.79597010999999995</v>
      </c>
      <c r="E349">
        <v>0.43201471800000002</v>
      </c>
      <c r="F349">
        <v>0.63320982199999998</v>
      </c>
      <c r="G349">
        <v>0.53749797600000004</v>
      </c>
      <c r="H349">
        <v>0.39388392500000002</v>
      </c>
      <c r="I349">
        <v>0.415930246</v>
      </c>
      <c r="J349">
        <v>0.57575536800000005</v>
      </c>
      <c r="K349">
        <v>0.54546546299999998</v>
      </c>
      <c r="L349">
        <v>0.51807811100000001</v>
      </c>
      <c r="M349">
        <v>0.47331321799999998</v>
      </c>
      <c r="N349">
        <v>0.53877056300000004</v>
      </c>
      <c r="O349">
        <v>0.51058611399999998</v>
      </c>
      <c r="P349">
        <v>0.62906028999999997</v>
      </c>
      <c r="Q349">
        <v>0.34012637499999998</v>
      </c>
      <c r="R349">
        <v>0.658930079</v>
      </c>
      <c r="S349">
        <v>0.43271200300000001</v>
      </c>
      <c r="T349">
        <v>0.81981002400000003</v>
      </c>
      <c r="U349">
        <v>0.27154318799999999</v>
      </c>
      <c r="V349">
        <v>9.1031789999999994E-3</v>
      </c>
      <c r="W349">
        <v>0.53441387699999998</v>
      </c>
      <c r="X349">
        <v>0.41725432499999998</v>
      </c>
      <c r="Y349">
        <v>0.52112598300000001</v>
      </c>
      <c r="Z349">
        <v>3.2219063999999999E-2</v>
      </c>
      <c r="AA349">
        <v>0.27373975499999997</v>
      </c>
      <c r="AB349">
        <v>0.52476858599999998</v>
      </c>
      <c r="AC349">
        <v>0.62627123100000004</v>
      </c>
      <c r="AD349">
        <v>0.43241338000000001</v>
      </c>
      <c r="AE349">
        <v>0.34909230600000002</v>
      </c>
      <c r="AF349">
        <v>0.62232365000000001</v>
      </c>
      <c r="AG349">
        <v>0.415546739</v>
      </c>
      <c r="AH349">
        <v>0.557598021</v>
      </c>
      <c r="AI349">
        <v>0.82244825300000002</v>
      </c>
      <c r="AJ349">
        <v>0.62378820499999998</v>
      </c>
      <c r="AK349">
        <v>0.67231618199999998</v>
      </c>
      <c r="AL349">
        <v>0.67693537599999998</v>
      </c>
      <c r="AM349">
        <v>0.61455797499999998</v>
      </c>
      <c r="AN349">
        <v>0.59653295500000003</v>
      </c>
      <c r="AO349">
        <v>0.51752182599999996</v>
      </c>
      <c r="AP349">
        <v>0.69660492299999999</v>
      </c>
      <c r="AQ349">
        <v>0.64361090200000004</v>
      </c>
      <c r="AR349">
        <v>0.54499809200000005</v>
      </c>
      <c r="AS349">
        <v>0.30049320200000001</v>
      </c>
      <c r="AT349">
        <v>0.36253524999999998</v>
      </c>
      <c r="AU349">
        <v>0.345561917</v>
      </c>
      <c r="AV349">
        <v>0.122733527</v>
      </c>
      <c r="AW349">
        <v>0.23799520199999999</v>
      </c>
      <c r="AX349">
        <v>0.284672969</v>
      </c>
      <c r="AY349">
        <v>0.37470198199999999</v>
      </c>
      <c r="AZ349">
        <v>0.79986001299999998</v>
      </c>
      <c r="BA349">
        <v>0.15742866</v>
      </c>
      <c r="BB349">
        <v>0.58747579900000002</v>
      </c>
      <c r="BC349">
        <v>0.198695704</v>
      </c>
      <c r="BD349">
        <v>1.3947654E-2</v>
      </c>
      <c r="BE349">
        <v>3.8087329999999999E-3</v>
      </c>
      <c r="BF349">
        <v>3.0129380000000002E-3</v>
      </c>
      <c r="BG349">
        <v>4.3665930000000002E-3</v>
      </c>
      <c r="BH349">
        <v>0.47202909199999998</v>
      </c>
      <c r="BI349">
        <v>0.34689843399999998</v>
      </c>
      <c r="BJ349">
        <v>0.284314079</v>
      </c>
    </row>
    <row r="350" spans="1:62" x14ac:dyDescent="0.45">
      <c r="A350" t="s">
        <v>409</v>
      </c>
      <c r="B350">
        <v>0</v>
      </c>
      <c r="C350">
        <v>0</v>
      </c>
      <c r="D350">
        <v>4.2299019E-2</v>
      </c>
      <c r="E350">
        <v>0.110261778</v>
      </c>
      <c r="F350">
        <v>0</v>
      </c>
      <c r="G350">
        <v>6.8959849000000004E-2</v>
      </c>
      <c r="H350">
        <v>0.13520221800000001</v>
      </c>
      <c r="I350">
        <v>0</v>
      </c>
      <c r="J350">
        <v>0.439995474</v>
      </c>
      <c r="K350">
        <v>0.55070398099999995</v>
      </c>
      <c r="L350">
        <v>0.82473571800000001</v>
      </c>
      <c r="M350">
        <v>0.69643153199999996</v>
      </c>
      <c r="N350">
        <v>0.63622436400000004</v>
      </c>
      <c r="O350">
        <v>0.71222249100000001</v>
      </c>
      <c r="P350">
        <v>0.22306026000000001</v>
      </c>
      <c r="Q350">
        <v>4.5054755000000002E-2</v>
      </c>
      <c r="R350">
        <v>0.228680942</v>
      </c>
      <c r="S350">
        <v>2.9204625000000001E-2</v>
      </c>
      <c r="T350">
        <v>3.5911437999999997E-2</v>
      </c>
      <c r="U350">
        <v>0.62767661399999997</v>
      </c>
      <c r="V350">
        <v>3.8683863999999998E-2</v>
      </c>
      <c r="W350">
        <v>0.58252185899999998</v>
      </c>
      <c r="X350">
        <v>0.30817203199999998</v>
      </c>
      <c r="Y350">
        <v>0.47470748200000001</v>
      </c>
      <c r="Z350">
        <v>2.4067318000000001E-2</v>
      </c>
      <c r="AA350">
        <v>0.87432071</v>
      </c>
      <c r="AB350">
        <v>0.49408568600000002</v>
      </c>
      <c r="AC350">
        <v>0.58310351400000004</v>
      </c>
      <c r="AD350">
        <v>0.67930310199999999</v>
      </c>
      <c r="AE350">
        <v>0.68780666000000001</v>
      </c>
      <c r="AF350">
        <v>8.9429819999999993E-2</v>
      </c>
      <c r="AG350">
        <v>0.42052260299999999</v>
      </c>
      <c r="AH350">
        <v>3.5133856999999998E-2</v>
      </c>
      <c r="AI350">
        <v>3.5683675999999998E-2</v>
      </c>
      <c r="AJ350">
        <v>0</v>
      </c>
      <c r="AK350">
        <v>3.3759630000000001E-3</v>
      </c>
      <c r="AL350">
        <v>1.0419138E-2</v>
      </c>
      <c r="AM350">
        <v>3.3940248999999999E-2</v>
      </c>
      <c r="AN350">
        <v>0</v>
      </c>
      <c r="AO350">
        <v>4.8068609999999999E-3</v>
      </c>
      <c r="AP350">
        <v>0</v>
      </c>
      <c r="AQ350">
        <v>0</v>
      </c>
      <c r="AR350">
        <v>0.64144436299999996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2.5630441E-2</v>
      </c>
      <c r="BC350">
        <v>3.7259179999999999E-3</v>
      </c>
      <c r="BD350">
        <v>9.0521000000000004E-4</v>
      </c>
      <c r="BE350">
        <v>1.3100399999999999E-3</v>
      </c>
      <c r="BF350">
        <v>2.2034960000000001E-3</v>
      </c>
      <c r="BG350">
        <v>4.7869500000000001E-4</v>
      </c>
      <c r="BH350">
        <v>0</v>
      </c>
      <c r="BI350">
        <v>0</v>
      </c>
      <c r="BJ350">
        <v>0</v>
      </c>
    </row>
    <row r="351" spans="1:62" x14ac:dyDescent="0.45">
      <c r="A351" t="s">
        <v>410</v>
      </c>
      <c r="B351">
        <v>4.0660319999999998E-3</v>
      </c>
      <c r="C351">
        <v>1.3254537E-2</v>
      </c>
      <c r="D351">
        <v>0</v>
      </c>
      <c r="E351">
        <v>0</v>
      </c>
      <c r="F351">
        <v>6.165869E-3</v>
      </c>
      <c r="G351">
        <v>0</v>
      </c>
      <c r="H351">
        <v>0</v>
      </c>
      <c r="I351">
        <v>7.3177930000000004E-3</v>
      </c>
      <c r="J351">
        <v>0</v>
      </c>
      <c r="K351">
        <v>0</v>
      </c>
      <c r="L351">
        <v>0</v>
      </c>
      <c r="M351">
        <v>9.6394029999999995E-3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1.0076814E-2</v>
      </c>
      <c r="T351">
        <v>2.6249695999999999E-2</v>
      </c>
      <c r="U351">
        <v>0</v>
      </c>
      <c r="V351">
        <v>0</v>
      </c>
      <c r="W351">
        <v>0</v>
      </c>
      <c r="X351">
        <v>0</v>
      </c>
      <c r="Y351">
        <v>1.417244E-3</v>
      </c>
      <c r="Z351">
        <v>0</v>
      </c>
      <c r="AA351">
        <v>0</v>
      </c>
      <c r="AB351">
        <v>9.2088010000000008E-3</v>
      </c>
      <c r="AC351">
        <v>0</v>
      </c>
      <c r="AD351">
        <v>1.0653624E-2</v>
      </c>
      <c r="AE351">
        <v>1.3975081E-2</v>
      </c>
      <c r="AF351">
        <v>0</v>
      </c>
      <c r="AG351">
        <v>1.4160331999999999E-2</v>
      </c>
      <c r="AH351">
        <v>0</v>
      </c>
      <c r="AI351">
        <v>1.8692449E-2</v>
      </c>
      <c r="AJ351">
        <v>0.78980379499999998</v>
      </c>
      <c r="AK351">
        <v>0.53429185000000001</v>
      </c>
      <c r="AL351">
        <v>0.85669264700000003</v>
      </c>
      <c r="AM351">
        <v>0.62872545400000002</v>
      </c>
      <c r="AN351">
        <v>0.675805828</v>
      </c>
      <c r="AO351">
        <v>0.61896176999999997</v>
      </c>
      <c r="AP351">
        <v>0.60733168800000004</v>
      </c>
      <c r="AQ351">
        <v>0.444347239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2.523829E-3</v>
      </c>
      <c r="AY351">
        <v>0</v>
      </c>
      <c r="AZ351">
        <v>8.2395999999999997E-3</v>
      </c>
      <c r="BA351">
        <v>0</v>
      </c>
      <c r="BB351">
        <v>0</v>
      </c>
      <c r="BC351">
        <v>0</v>
      </c>
      <c r="BD351">
        <v>0.48737031400000003</v>
      </c>
      <c r="BE351">
        <v>0.413807541</v>
      </c>
      <c r="BF351">
        <v>0.46316009000000002</v>
      </c>
      <c r="BG351">
        <v>0.50355236800000003</v>
      </c>
      <c r="BH351">
        <v>0</v>
      </c>
      <c r="BI351">
        <v>0</v>
      </c>
      <c r="BJ351">
        <v>0</v>
      </c>
    </row>
    <row r="352" spans="1:62" x14ac:dyDescent="0.45">
      <c r="A352" t="s">
        <v>411</v>
      </c>
      <c r="B352">
        <v>6.1533229999999996E-3</v>
      </c>
      <c r="C352">
        <v>2.1203837E-2</v>
      </c>
      <c r="D352">
        <v>0</v>
      </c>
      <c r="E352">
        <v>1.671018173</v>
      </c>
      <c r="F352">
        <v>7.8533665000000002E-2</v>
      </c>
      <c r="G352">
        <v>1.3461573019999999</v>
      </c>
      <c r="H352">
        <v>0</v>
      </c>
      <c r="I352">
        <v>0</v>
      </c>
      <c r="J352">
        <v>9.7806279999999995E-3</v>
      </c>
      <c r="K352">
        <v>4.1284242999999998E-2</v>
      </c>
      <c r="L352">
        <v>1.0509518000000001E-2</v>
      </c>
      <c r="M352">
        <v>3.2971975000000001E-2</v>
      </c>
      <c r="N352">
        <v>1.2733783E-2</v>
      </c>
      <c r="O352">
        <v>6.0072729999999996E-3</v>
      </c>
      <c r="P352">
        <v>0.88973382099999998</v>
      </c>
      <c r="Q352">
        <v>0.14066875300000001</v>
      </c>
      <c r="R352">
        <v>1.243786871</v>
      </c>
      <c r="S352">
        <v>0</v>
      </c>
      <c r="T352">
        <v>0.31067058800000003</v>
      </c>
      <c r="U352">
        <v>1.7294506000000001E-2</v>
      </c>
      <c r="V352">
        <v>0</v>
      </c>
      <c r="W352">
        <v>6.2687254999999997E-2</v>
      </c>
      <c r="X352">
        <v>7.6767939999999998E-3</v>
      </c>
      <c r="Y352">
        <v>4.3456957999999997E-2</v>
      </c>
      <c r="Z352">
        <v>0</v>
      </c>
      <c r="AA352">
        <v>4.7542871E-2</v>
      </c>
      <c r="AB352">
        <v>8.2671936000000001E-2</v>
      </c>
      <c r="AC352">
        <v>0</v>
      </c>
      <c r="AD352">
        <v>0.20309619400000001</v>
      </c>
      <c r="AE352">
        <v>3.8170755000000001E-2</v>
      </c>
      <c r="AF352">
        <v>0</v>
      </c>
      <c r="AG352">
        <v>3.9077590000000002E-3</v>
      </c>
      <c r="AH352">
        <v>0</v>
      </c>
      <c r="AI352">
        <v>6.8657939999999997E-3</v>
      </c>
      <c r="AJ352">
        <v>1.3193074000000001E-2</v>
      </c>
      <c r="AK352">
        <v>3.1406839999999999E-3</v>
      </c>
      <c r="AL352">
        <v>0</v>
      </c>
      <c r="AM352">
        <v>9.9646299999999995E-4</v>
      </c>
      <c r="AN352">
        <v>3.3623565000000001E-2</v>
      </c>
      <c r="AO352">
        <v>2.6910681999999998E-2</v>
      </c>
      <c r="AP352">
        <v>7.2644099999999998E-3</v>
      </c>
      <c r="AQ352">
        <v>3.9647620000000001E-3</v>
      </c>
      <c r="AR352">
        <v>5.6595605E-2</v>
      </c>
      <c r="AS352">
        <v>7.382708E-3</v>
      </c>
      <c r="AT352">
        <v>0</v>
      </c>
      <c r="AU352">
        <v>0</v>
      </c>
      <c r="AV352">
        <v>2.0103040000000001E-3</v>
      </c>
      <c r="AW352">
        <v>0</v>
      </c>
      <c r="AX352">
        <v>0</v>
      </c>
      <c r="AY352">
        <v>0</v>
      </c>
      <c r="AZ352">
        <v>1.9819631000000001E-2</v>
      </c>
      <c r="BA352">
        <v>0</v>
      </c>
      <c r="BB352">
        <v>0</v>
      </c>
      <c r="BC352">
        <v>9.9163599999999995E-4</v>
      </c>
      <c r="BD352">
        <v>0.302439597</v>
      </c>
      <c r="BE352">
        <v>0.20480436199999999</v>
      </c>
      <c r="BF352">
        <v>0.105254074</v>
      </c>
      <c r="BG352">
        <v>0.19398620699999999</v>
      </c>
      <c r="BH352">
        <v>0</v>
      </c>
      <c r="BI352">
        <v>0</v>
      </c>
      <c r="BJ352">
        <v>0</v>
      </c>
    </row>
    <row r="353" spans="1:62" x14ac:dyDescent="0.45">
      <c r="A353" t="s">
        <v>412</v>
      </c>
      <c r="B353">
        <v>0</v>
      </c>
      <c r="C353">
        <v>1.3053540000000001E-3</v>
      </c>
      <c r="D353">
        <v>9.7408644000000003E-2</v>
      </c>
      <c r="E353">
        <v>1.5907866999999999E-2</v>
      </c>
      <c r="F353">
        <v>1.3930414390000001</v>
      </c>
      <c r="G353">
        <v>0.84015065099999997</v>
      </c>
      <c r="H353">
        <v>9.0550541999999998E-2</v>
      </c>
      <c r="I353">
        <v>1.5019963000000001E-2</v>
      </c>
      <c r="J353">
        <v>7.3104406999999996E-2</v>
      </c>
      <c r="K353">
        <v>0.13855667299999999</v>
      </c>
      <c r="L353">
        <v>4.1141510999999999E-2</v>
      </c>
      <c r="M353">
        <v>4.7923940999999998E-2</v>
      </c>
      <c r="N353">
        <v>0.19156921399999999</v>
      </c>
      <c r="O353">
        <v>0.14370765999999999</v>
      </c>
      <c r="P353">
        <v>0.46890461300000003</v>
      </c>
      <c r="Q353">
        <v>0</v>
      </c>
      <c r="R353">
        <v>0.26493582199999999</v>
      </c>
      <c r="S353">
        <v>0</v>
      </c>
      <c r="T353">
        <v>0.70542107099999996</v>
      </c>
      <c r="U353">
        <v>0.118262411</v>
      </c>
      <c r="V353">
        <v>0</v>
      </c>
      <c r="W353">
        <v>0.33828732500000003</v>
      </c>
      <c r="X353">
        <v>0</v>
      </c>
      <c r="Y353">
        <v>0.167474923</v>
      </c>
      <c r="Z353">
        <v>0</v>
      </c>
      <c r="AA353">
        <v>0.15205786199999999</v>
      </c>
      <c r="AB353">
        <v>0.83681479400000003</v>
      </c>
      <c r="AC353">
        <v>3.6811543000000002E-2</v>
      </c>
      <c r="AD353">
        <v>0.26375912099999999</v>
      </c>
      <c r="AE353">
        <v>2.5744466000000001E-2</v>
      </c>
      <c r="AF353">
        <v>0</v>
      </c>
      <c r="AG353">
        <v>0.118514547</v>
      </c>
      <c r="AH353">
        <v>0.77033680999999998</v>
      </c>
      <c r="AI353">
        <v>0.92424593700000002</v>
      </c>
      <c r="AJ353">
        <v>0.52937067299999996</v>
      </c>
      <c r="AK353">
        <v>0.28876491399999998</v>
      </c>
      <c r="AL353">
        <v>0.15091938499999999</v>
      </c>
      <c r="AM353">
        <v>0.30687303100000002</v>
      </c>
      <c r="AN353">
        <v>0.44271712899999999</v>
      </c>
      <c r="AO353">
        <v>0.56775714099999997</v>
      </c>
      <c r="AP353">
        <v>1.0957959230000001</v>
      </c>
      <c r="AQ353">
        <v>0.123039655</v>
      </c>
      <c r="AR353">
        <v>3.2248230000000003E-2</v>
      </c>
      <c r="AS353">
        <v>0</v>
      </c>
      <c r="AT353">
        <v>5.3220495E-2</v>
      </c>
      <c r="AU353">
        <v>0</v>
      </c>
      <c r="AV353">
        <v>6.0105430000000001E-3</v>
      </c>
      <c r="AW353">
        <v>6.4495988000000004E-2</v>
      </c>
      <c r="AX353">
        <v>0</v>
      </c>
      <c r="AY353">
        <v>5.1586021000000003E-2</v>
      </c>
      <c r="AZ353">
        <v>0.170978253</v>
      </c>
      <c r="BA353">
        <v>0.55417346999999995</v>
      </c>
      <c r="BB353">
        <v>0.52680692600000001</v>
      </c>
      <c r="BC353">
        <v>1.2139158000000001E-2</v>
      </c>
      <c r="BD353">
        <v>7.0047845999999997E-2</v>
      </c>
      <c r="BE353">
        <v>8.4714586999999994E-2</v>
      </c>
      <c r="BF353">
        <v>9.9382494000000002E-2</v>
      </c>
      <c r="BG353">
        <v>0.10417899</v>
      </c>
      <c r="BH353">
        <v>0</v>
      </c>
      <c r="BI353">
        <v>0</v>
      </c>
      <c r="BJ353">
        <v>0.33748521799999998</v>
      </c>
    </row>
    <row r="354" spans="1:62" x14ac:dyDescent="0.45">
      <c r="A354" t="s">
        <v>413</v>
      </c>
      <c r="B354">
        <v>0.91844473800000004</v>
      </c>
      <c r="C354">
        <v>0.76558038299999998</v>
      </c>
      <c r="D354">
        <v>1.1572978709999999</v>
      </c>
      <c r="E354">
        <v>0.87183759599999999</v>
      </c>
      <c r="F354">
        <v>0.67818957499999999</v>
      </c>
      <c r="G354">
        <v>0.60602109800000004</v>
      </c>
      <c r="H354">
        <v>0.69481219299999997</v>
      </c>
      <c r="I354">
        <v>1.04151802</v>
      </c>
      <c r="J354">
        <v>0.99492580900000005</v>
      </c>
      <c r="K354">
        <v>0.94917596199999998</v>
      </c>
      <c r="L354">
        <v>0.95678903400000004</v>
      </c>
      <c r="M354">
        <v>0.7289795</v>
      </c>
      <c r="N354">
        <v>0.97836853400000001</v>
      </c>
      <c r="O354">
        <v>0.95039559100000004</v>
      </c>
      <c r="P354">
        <v>0.91701621899999997</v>
      </c>
      <c r="Q354">
        <v>0.81220825900000004</v>
      </c>
      <c r="R354">
        <v>0.98264723300000001</v>
      </c>
      <c r="S354">
        <v>1.0247675190000001</v>
      </c>
      <c r="T354">
        <v>0.85330936199999996</v>
      </c>
      <c r="U354">
        <v>0.69626716300000002</v>
      </c>
      <c r="V354">
        <v>0.101211549</v>
      </c>
      <c r="W354">
        <v>0.59268559399999998</v>
      </c>
      <c r="X354">
        <v>0.51344670999999997</v>
      </c>
      <c r="Y354">
        <v>0.78950850900000002</v>
      </c>
      <c r="Z354">
        <v>0</v>
      </c>
      <c r="AA354">
        <v>0.86843406000000001</v>
      </c>
      <c r="AB354">
        <v>0.588843534</v>
      </c>
      <c r="AC354">
        <v>0.94890140300000003</v>
      </c>
      <c r="AD354">
        <v>0.83679873100000002</v>
      </c>
      <c r="AE354">
        <v>0.59921700499999997</v>
      </c>
      <c r="AF354">
        <v>0.65396297699999995</v>
      </c>
      <c r="AG354">
        <v>0.749276944</v>
      </c>
      <c r="AH354">
        <v>0.87835456599999995</v>
      </c>
      <c r="AI354">
        <v>0.89666050799999997</v>
      </c>
      <c r="AJ354">
        <v>0.88751599999999997</v>
      </c>
      <c r="AK354">
        <v>0.87055496499999996</v>
      </c>
      <c r="AL354">
        <v>0.80522280099999999</v>
      </c>
      <c r="AM354">
        <v>0.87526851000000006</v>
      </c>
      <c r="AN354">
        <v>1.1428687609999999</v>
      </c>
      <c r="AO354">
        <v>0.87695167600000001</v>
      </c>
      <c r="AP354">
        <v>0.885724595</v>
      </c>
      <c r="AQ354">
        <v>1.1414775349999999</v>
      </c>
      <c r="AR354">
        <v>0.99846464999999995</v>
      </c>
      <c r="AS354">
        <v>0.49664512</v>
      </c>
      <c r="AT354">
        <v>0.717679395</v>
      </c>
      <c r="AU354">
        <v>0.42492416599999999</v>
      </c>
      <c r="AV354">
        <v>0.365471043</v>
      </c>
      <c r="AW354">
        <v>0.54532763399999995</v>
      </c>
      <c r="AX354">
        <v>0.62572884500000003</v>
      </c>
      <c r="AY354">
        <v>0.58378038700000001</v>
      </c>
      <c r="AZ354">
        <v>0.320274581</v>
      </c>
      <c r="BA354">
        <v>0.31681367300000002</v>
      </c>
      <c r="BB354">
        <v>0.87678240299999999</v>
      </c>
      <c r="BC354">
        <v>0.55646352200000004</v>
      </c>
      <c r="BD354">
        <v>0.37675580800000003</v>
      </c>
      <c r="BE354">
        <v>0.32486010100000001</v>
      </c>
      <c r="BF354">
        <v>0.37392637899999998</v>
      </c>
      <c r="BG354">
        <v>0.35003605399999999</v>
      </c>
      <c r="BH354">
        <v>0.57883167800000002</v>
      </c>
      <c r="BI354">
        <v>0.529231385</v>
      </c>
      <c r="BJ354">
        <v>0.60948448799999999</v>
      </c>
    </row>
    <row r="355" spans="1:62" x14ac:dyDescent="0.45">
      <c r="A355" t="s">
        <v>414</v>
      </c>
      <c r="B355">
        <v>0</v>
      </c>
      <c r="C355">
        <v>6.264787E-3</v>
      </c>
      <c r="D355">
        <v>0.27416554900000001</v>
      </c>
      <c r="E355">
        <v>0.232585241</v>
      </c>
      <c r="F355">
        <v>3.702457E-2</v>
      </c>
      <c r="G355">
        <v>0.13384089299999999</v>
      </c>
      <c r="H355">
        <v>0.65559487699999996</v>
      </c>
      <c r="I355">
        <v>5.8122026E-2</v>
      </c>
      <c r="J355">
        <v>0.29911931800000002</v>
      </c>
      <c r="K355">
        <v>0.12402967600000001</v>
      </c>
      <c r="L355">
        <v>0.18379978699999999</v>
      </c>
      <c r="M355">
        <v>2.1506465999999998E-2</v>
      </c>
      <c r="N355">
        <v>0.19549292200000001</v>
      </c>
      <c r="O355">
        <v>0.120081012</v>
      </c>
      <c r="P355">
        <v>0</v>
      </c>
      <c r="Q355">
        <v>1.3528103E-2</v>
      </c>
      <c r="R355">
        <v>6.843486E-2</v>
      </c>
      <c r="S355">
        <v>6.2855690000000004E-3</v>
      </c>
      <c r="T355">
        <v>0.74822641400000001</v>
      </c>
      <c r="U355">
        <v>0.21234983499999999</v>
      </c>
      <c r="V355">
        <v>0</v>
      </c>
      <c r="W355">
        <v>0.86814815400000001</v>
      </c>
      <c r="X355">
        <v>5.1561821000000001E-2</v>
      </c>
      <c r="Y355">
        <v>0.229131844</v>
      </c>
      <c r="Z355">
        <v>0.239394671</v>
      </c>
      <c r="AA355">
        <v>0.30517317799999999</v>
      </c>
      <c r="AB355">
        <v>0.419147506</v>
      </c>
      <c r="AC355">
        <v>0.371290497</v>
      </c>
      <c r="AD355">
        <v>0.25023160500000002</v>
      </c>
      <c r="AE355">
        <v>3.1640094000000001E-2</v>
      </c>
      <c r="AF355">
        <v>4.3180898000000002E-2</v>
      </c>
      <c r="AG355">
        <v>1.7656083999999999E-2</v>
      </c>
      <c r="AH355">
        <v>0.91467946</v>
      </c>
      <c r="AI355">
        <v>0.85251597999999995</v>
      </c>
      <c r="AJ355">
        <v>1.5432402350000001</v>
      </c>
      <c r="AK355">
        <v>0.53818358200000005</v>
      </c>
      <c r="AL355">
        <v>3.0453928000000002E-2</v>
      </c>
      <c r="AM355">
        <v>1.412621425</v>
      </c>
      <c r="AN355">
        <v>0.37092615400000001</v>
      </c>
      <c r="AO355">
        <v>0.36863228599999998</v>
      </c>
      <c r="AP355">
        <v>1.096809245</v>
      </c>
      <c r="AQ355">
        <v>0.61360294699999995</v>
      </c>
      <c r="AR355">
        <v>0.80204575300000003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1.1997508E-2</v>
      </c>
      <c r="BA355">
        <v>5.7324280000000003E-3</v>
      </c>
      <c r="BB355">
        <v>0.48691126600000001</v>
      </c>
      <c r="BC355">
        <v>0</v>
      </c>
      <c r="BD355">
        <v>0.236750603</v>
      </c>
      <c r="BE355">
        <v>0.28824646700000001</v>
      </c>
      <c r="BF355">
        <v>0.486667611</v>
      </c>
      <c r="BG355">
        <v>0.27911528600000002</v>
      </c>
      <c r="BH355">
        <v>0.24945885600000001</v>
      </c>
      <c r="BI355">
        <v>0.159394223</v>
      </c>
      <c r="BJ355">
        <v>0.40095222800000002</v>
      </c>
    </row>
    <row r="356" spans="1:62" x14ac:dyDescent="0.45">
      <c r="A356" t="s">
        <v>415</v>
      </c>
      <c r="B356">
        <v>0</v>
      </c>
      <c r="C356">
        <v>0</v>
      </c>
      <c r="D356">
        <v>4.4142494999999997E-2</v>
      </c>
      <c r="E356">
        <v>0.15072022199999999</v>
      </c>
      <c r="F356">
        <v>0</v>
      </c>
      <c r="G356">
        <v>7.0116216999999995E-2</v>
      </c>
      <c r="H356">
        <v>0.31688153299999999</v>
      </c>
      <c r="I356">
        <v>1.4756019E-2</v>
      </c>
      <c r="J356">
        <v>0.47983726700000001</v>
      </c>
      <c r="K356">
        <v>0.14727502200000001</v>
      </c>
      <c r="L356">
        <v>0.33326236599999998</v>
      </c>
      <c r="M356">
        <v>4.8577586999999998E-2</v>
      </c>
      <c r="N356">
        <v>0.31493800199999999</v>
      </c>
      <c r="O356">
        <v>4.0100463000000003E-2</v>
      </c>
      <c r="P356">
        <v>0</v>
      </c>
      <c r="Q356">
        <v>1.0310588000000001E-2</v>
      </c>
      <c r="R356">
        <v>8.1637101000000004E-2</v>
      </c>
      <c r="S356">
        <v>2.6338094999999999E-2</v>
      </c>
      <c r="T356">
        <v>0.73092957199999997</v>
      </c>
      <c r="U356">
        <v>0.29967560199999999</v>
      </c>
      <c r="V356">
        <v>0</v>
      </c>
      <c r="W356">
        <v>0.70976504600000001</v>
      </c>
      <c r="X356">
        <v>9.8117669000000005E-2</v>
      </c>
      <c r="Y356">
        <v>0.147234851</v>
      </c>
      <c r="Z356">
        <v>0.185651116</v>
      </c>
      <c r="AA356">
        <v>0.20674099400000001</v>
      </c>
      <c r="AB356">
        <v>0.232174873</v>
      </c>
      <c r="AC356">
        <v>0.267080869</v>
      </c>
      <c r="AD356">
        <v>9.6084997000000005E-2</v>
      </c>
      <c r="AE356">
        <v>3.0024538999999999E-2</v>
      </c>
      <c r="AF356">
        <v>9.9563732000000002E-2</v>
      </c>
      <c r="AG356">
        <v>6.2744400000000001E-3</v>
      </c>
      <c r="AH356">
        <v>0.94932144100000004</v>
      </c>
      <c r="AI356">
        <v>0.76580299399999996</v>
      </c>
      <c r="AJ356">
        <v>1.376402474</v>
      </c>
      <c r="AK356">
        <v>0.43414451500000001</v>
      </c>
      <c r="AL356">
        <v>5.3132130999999999E-2</v>
      </c>
      <c r="AM356">
        <v>1.2573983529999999</v>
      </c>
      <c r="AN356">
        <v>0.21111359699999999</v>
      </c>
      <c r="AO356">
        <v>0.33446190799999997</v>
      </c>
      <c r="AP356">
        <v>0.93851222000000001</v>
      </c>
      <c r="AQ356">
        <v>0.51135921900000003</v>
      </c>
      <c r="AR356">
        <v>0.40857245800000003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6.3599160000000002E-3</v>
      </c>
      <c r="BA356">
        <v>2.8616290000000001E-3</v>
      </c>
      <c r="BB356">
        <v>0.46055132100000001</v>
      </c>
      <c r="BC356">
        <v>0</v>
      </c>
      <c r="BD356">
        <v>1.143483939</v>
      </c>
      <c r="BE356">
        <v>1.1486643400000001</v>
      </c>
      <c r="BF356">
        <v>1.133769832</v>
      </c>
      <c r="BG356">
        <v>1.115213419</v>
      </c>
      <c r="BH356">
        <v>0.14958487500000001</v>
      </c>
      <c r="BI356">
        <v>0.167425452</v>
      </c>
      <c r="BJ356">
        <v>0.34352084599999999</v>
      </c>
    </row>
    <row r="357" spans="1:62" x14ac:dyDescent="0.45">
      <c r="A357" t="s">
        <v>416</v>
      </c>
      <c r="B357">
        <v>1.0558929E-2</v>
      </c>
      <c r="C357">
        <v>2.1749445999999999E-2</v>
      </c>
      <c r="D357">
        <v>0.20062259800000001</v>
      </c>
      <c r="E357">
        <v>0.291737933</v>
      </c>
      <c r="F357">
        <v>5.7476676999999997E-2</v>
      </c>
      <c r="G357">
        <v>0.236801436</v>
      </c>
      <c r="H357">
        <v>0.57778812199999996</v>
      </c>
      <c r="I357">
        <v>3.6592409999999999E-2</v>
      </c>
      <c r="J357">
        <v>0.88305242799999994</v>
      </c>
      <c r="K357">
        <v>0.32434056300000003</v>
      </c>
      <c r="L357">
        <v>0.40898915499999999</v>
      </c>
      <c r="M357">
        <v>4.6910102000000002E-2</v>
      </c>
      <c r="N357">
        <v>0.56993508599999998</v>
      </c>
      <c r="O357">
        <v>0.26482639899999999</v>
      </c>
      <c r="P357">
        <v>7.0183838999999998E-2</v>
      </c>
      <c r="Q357">
        <v>4.0637632999999999E-2</v>
      </c>
      <c r="R357">
        <v>9.4490518999999995E-2</v>
      </c>
      <c r="S357">
        <v>3.6073637999999998E-2</v>
      </c>
      <c r="T357">
        <v>0.70551904700000001</v>
      </c>
      <c r="U357">
        <v>0.214409866</v>
      </c>
      <c r="V357">
        <v>0</v>
      </c>
      <c r="W357">
        <v>0.80408318199999995</v>
      </c>
      <c r="X357">
        <v>5.7618374999999999E-2</v>
      </c>
      <c r="Y357">
        <v>0.21885533200000001</v>
      </c>
      <c r="Z357">
        <v>0.18868104799999999</v>
      </c>
      <c r="AA357">
        <v>0.22937027199999999</v>
      </c>
      <c r="AB357">
        <v>0.20397379099999999</v>
      </c>
      <c r="AC357">
        <v>0.31110997800000001</v>
      </c>
      <c r="AD357">
        <v>7.2769686E-2</v>
      </c>
      <c r="AE357">
        <v>0</v>
      </c>
      <c r="AF357">
        <v>1.7541979999999999E-2</v>
      </c>
      <c r="AG357">
        <v>1.5287185E-2</v>
      </c>
      <c r="AH357">
        <v>1.2868402940000001</v>
      </c>
      <c r="AI357">
        <v>0.927485852</v>
      </c>
      <c r="AJ357">
        <v>1.393002786</v>
      </c>
      <c r="AK357">
        <v>0.38830663100000001</v>
      </c>
      <c r="AL357">
        <v>6.1729290999999999E-2</v>
      </c>
      <c r="AM357">
        <v>1.2609666150000001</v>
      </c>
      <c r="AN357">
        <v>0.37442204400000001</v>
      </c>
      <c r="AO357">
        <v>0.27785072500000002</v>
      </c>
      <c r="AP357">
        <v>0.94624636799999995</v>
      </c>
      <c r="AQ357">
        <v>0.86200867000000003</v>
      </c>
      <c r="AR357">
        <v>0.58186643100000002</v>
      </c>
      <c r="AS357">
        <v>7.4417550000000004E-3</v>
      </c>
      <c r="AT357">
        <v>9.7754049999999992E-3</v>
      </c>
      <c r="AU357">
        <v>4.0507049999999999E-3</v>
      </c>
      <c r="AV357">
        <v>0</v>
      </c>
      <c r="AW357">
        <v>0</v>
      </c>
      <c r="AX357">
        <v>7.1037410000000002E-3</v>
      </c>
      <c r="AY357">
        <v>1.8096924E-2</v>
      </c>
      <c r="AZ357">
        <v>3.7881532000000002E-2</v>
      </c>
      <c r="BA357">
        <v>4.068488E-2</v>
      </c>
      <c r="BB357">
        <v>0.67906249900000004</v>
      </c>
      <c r="BC357">
        <v>3.9674420000000002E-2</v>
      </c>
      <c r="BD357">
        <v>0.14477472499999999</v>
      </c>
      <c r="BE357">
        <v>0.29235813300000002</v>
      </c>
      <c r="BF357">
        <v>0.26800680500000001</v>
      </c>
      <c r="BG357">
        <v>0.364512848</v>
      </c>
      <c r="BH357">
        <v>0.370705491</v>
      </c>
      <c r="BI357">
        <v>0.40562805600000001</v>
      </c>
      <c r="BJ357">
        <v>0.15803604500000001</v>
      </c>
    </row>
    <row r="358" spans="1:62" x14ac:dyDescent="0.45">
      <c r="A358" t="s">
        <v>417</v>
      </c>
      <c r="B358">
        <v>1.3935044000000001E-2</v>
      </c>
      <c r="C358">
        <v>3.1985087000000002E-2</v>
      </c>
      <c r="D358">
        <v>0.13407453799999999</v>
      </c>
      <c r="E358">
        <v>0.565076103</v>
      </c>
      <c r="F358">
        <v>2.3213556999999999E-2</v>
      </c>
      <c r="G358">
        <v>9.4353368000000007E-2</v>
      </c>
      <c r="H358">
        <v>0.68378492800000001</v>
      </c>
      <c r="I358">
        <v>5.2080199999999998E-3</v>
      </c>
      <c r="J358">
        <v>0.90831823899999997</v>
      </c>
      <c r="K358">
        <v>0.380005386</v>
      </c>
      <c r="L358">
        <v>0.49979839100000001</v>
      </c>
      <c r="M358">
        <v>5.1503611999999997E-2</v>
      </c>
      <c r="N358">
        <v>0.62109422599999997</v>
      </c>
      <c r="O358">
        <v>0.28508345200000001</v>
      </c>
      <c r="P358">
        <v>0.102072501</v>
      </c>
      <c r="Q358">
        <v>0.11640953800000001</v>
      </c>
      <c r="R358">
        <v>0.118739445</v>
      </c>
      <c r="S358">
        <v>0.17534261400000001</v>
      </c>
      <c r="T358">
        <v>0.80628412400000005</v>
      </c>
      <c r="U358">
        <v>7.4967941999999996E-2</v>
      </c>
      <c r="V358">
        <v>0</v>
      </c>
      <c r="W358">
        <v>0.57904924700000004</v>
      </c>
      <c r="X358">
        <v>1.6001866999999999E-2</v>
      </c>
      <c r="Y358">
        <v>0.15811918899999999</v>
      </c>
      <c r="Z358">
        <v>7.1718931999999999E-2</v>
      </c>
      <c r="AA358">
        <v>0.102500937</v>
      </c>
      <c r="AB358">
        <v>0.29021319200000001</v>
      </c>
      <c r="AC358">
        <v>0.21107287999999999</v>
      </c>
      <c r="AD358">
        <v>7.8697812000000006E-2</v>
      </c>
      <c r="AE358">
        <v>1.4330000000000001E-2</v>
      </c>
      <c r="AF358">
        <v>0</v>
      </c>
      <c r="AG358">
        <v>3.9539054999999997E-2</v>
      </c>
      <c r="AH358">
        <v>0.92695357899999997</v>
      </c>
      <c r="AI358">
        <v>0.778325657</v>
      </c>
      <c r="AJ358">
        <v>1.4023138390000001</v>
      </c>
      <c r="AK358">
        <v>0.27005928200000001</v>
      </c>
      <c r="AL358">
        <v>7.4967941999999996E-2</v>
      </c>
      <c r="AM358">
        <v>1.1902578619999999</v>
      </c>
      <c r="AN358">
        <v>0.30725086699999998</v>
      </c>
      <c r="AO358">
        <v>0.40050379699999999</v>
      </c>
      <c r="AP358">
        <v>0.96560334400000003</v>
      </c>
      <c r="AQ358">
        <v>0.71225029299999998</v>
      </c>
      <c r="AR358">
        <v>0.73444851200000005</v>
      </c>
      <c r="AS358">
        <v>3.323716E-3</v>
      </c>
      <c r="AT358">
        <v>0</v>
      </c>
      <c r="AU358">
        <v>4.8712570000000004E-3</v>
      </c>
      <c r="AV358">
        <v>0</v>
      </c>
      <c r="AW358">
        <v>0</v>
      </c>
      <c r="AX358">
        <v>0</v>
      </c>
      <c r="AY358">
        <v>8.2966770000000006E-3</v>
      </c>
      <c r="AZ358">
        <v>3.9261693E-2</v>
      </c>
      <c r="BA358">
        <v>6.8304998000000006E-2</v>
      </c>
      <c r="BB358">
        <v>0.79839786599999996</v>
      </c>
      <c r="BC358">
        <v>1.8027112000000001E-2</v>
      </c>
      <c r="BD358">
        <v>0.64903516400000005</v>
      </c>
      <c r="BE358">
        <v>0.33025247299999999</v>
      </c>
      <c r="BF358">
        <v>0.43256044500000002</v>
      </c>
      <c r="BG358">
        <v>0.48380308300000002</v>
      </c>
      <c r="BH358">
        <v>0.97372298400000001</v>
      </c>
      <c r="BI358">
        <v>0.45212851900000001</v>
      </c>
      <c r="BJ358">
        <v>0.72488100200000005</v>
      </c>
    </row>
    <row r="359" spans="1:62" x14ac:dyDescent="0.45">
      <c r="A359" t="s">
        <v>418</v>
      </c>
      <c r="B359">
        <v>4.6462420000000001E-3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.13848601099999999</v>
      </c>
      <c r="J359">
        <v>0</v>
      </c>
      <c r="K359">
        <v>4.3017510000000004E-3</v>
      </c>
      <c r="L359">
        <v>0</v>
      </c>
      <c r="M359">
        <v>1.9087336999999999E-2</v>
      </c>
      <c r="N359">
        <v>0</v>
      </c>
      <c r="O359">
        <v>9.7420130000000008E-3</v>
      </c>
      <c r="P359">
        <v>6.3077849999999998E-3</v>
      </c>
      <c r="Q359">
        <v>7.7212076000000004E-2</v>
      </c>
      <c r="R359">
        <v>1.3543664E-2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3.0279930000000001E-3</v>
      </c>
      <c r="Y359">
        <v>3.8697089999999998E-3</v>
      </c>
      <c r="Z359">
        <v>0</v>
      </c>
      <c r="AA359">
        <v>7.3208759999999996E-3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.262393773</v>
      </c>
      <c r="AI359">
        <v>0.29424229699999999</v>
      </c>
      <c r="AJ359">
        <v>0.22924387199999999</v>
      </c>
      <c r="AK359">
        <v>2.6881051E-2</v>
      </c>
      <c r="AL359">
        <v>0</v>
      </c>
      <c r="AM359">
        <v>0.207451477</v>
      </c>
      <c r="AN359">
        <v>2.7331257000000001E-2</v>
      </c>
      <c r="AO359">
        <v>0.15157318</v>
      </c>
      <c r="AP359">
        <v>4.8646317000000001E-2</v>
      </c>
      <c r="AQ359">
        <v>2.4191933999999998E-2</v>
      </c>
      <c r="AR359">
        <v>0</v>
      </c>
      <c r="AS359">
        <v>0</v>
      </c>
      <c r="AT359">
        <v>4.6405559999999997E-3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1.2901858E-2</v>
      </c>
      <c r="BA359">
        <v>0</v>
      </c>
      <c r="BB359">
        <v>0</v>
      </c>
      <c r="BC359">
        <v>0</v>
      </c>
      <c r="BD359">
        <v>0.375833215</v>
      </c>
      <c r="BE359">
        <v>0.36696805199999999</v>
      </c>
      <c r="BF359">
        <v>0.39212278900000003</v>
      </c>
      <c r="BG359">
        <v>0.35929199000000001</v>
      </c>
      <c r="BH359">
        <v>0</v>
      </c>
      <c r="BI359">
        <v>0</v>
      </c>
      <c r="BJ359">
        <v>0</v>
      </c>
    </row>
    <row r="360" spans="1:62" x14ac:dyDescent="0.45">
      <c r="A360" t="s">
        <v>419</v>
      </c>
      <c r="B360">
        <v>0.30593329899999999</v>
      </c>
      <c r="C360">
        <v>0.23226354199999999</v>
      </c>
      <c r="D360">
        <v>0.90854113400000003</v>
      </c>
      <c r="E360">
        <v>0.137897294</v>
      </c>
      <c r="F360">
        <v>0.77949764600000004</v>
      </c>
      <c r="G360">
        <v>0.18007854200000001</v>
      </c>
      <c r="H360">
        <v>6.0801453999999998E-2</v>
      </c>
      <c r="I360">
        <v>0.15587947699999999</v>
      </c>
      <c r="J360">
        <v>3.7444094999999997E-2</v>
      </c>
      <c r="K360">
        <v>3.1626364999999997E-2</v>
      </c>
      <c r="L360">
        <v>7.9999843000000001E-2</v>
      </c>
      <c r="M360">
        <v>4.1169335000000001E-2</v>
      </c>
      <c r="N360">
        <v>3.3640045E-2</v>
      </c>
      <c r="O360">
        <v>9.1654801999999994E-2</v>
      </c>
      <c r="P360">
        <v>0.43969419199999998</v>
      </c>
      <c r="Q360">
        <v>0.22582530300000001</v>
      </c>
      <c r="R360">
        <v>0.90746026999999996</v>
      </c>
      <c r="S360">
        <v>0.727291507</v>
      </c>
      <c r="T360">
        <v>0.78230023400000004</v>
      </c>
      <c r="U360">
        <v>6.9576159999999998E-2</v>
      </c>
      <c r="V360">
        <v>3.8442513999999997E-2</v>
      </c>
      <c r="W360">
        <v>0.259256561</v>
      </c>
      <c r="X360">
        <v>0.138945452</v>
      </c>
      <c r="Y360">
        <v>0.21324813200000001</v>
      </c>
      <c r="Z360">
        <v>3.2055585999999997E-2</v>
      </c>
      <c r="AA360">
        <v>4.3037690000000003E-2</v>
      </c>
      <c r="AB360">
        <v>0.332794335</v>
      </c>
      <c r="AC360">
        <v>0.12005861399999999</v>
      </c>
      <c r="AD360">
        <v>0.464025297</v>
      </c>
      <c r="AE360">
        <v>3.8678110000000002E-2</v>
      </c>
      <c r="AF360">
        <v>4.5108420000000003E-2</v>
      </c>
      <c r="AG360">
        <v>0.106557189</v>
      </c>
      <c r="AH360">
        <v>1.0038978380000001</v>
      </c>
      <c r="AI360">
        <v>0.84410174299999996</v>
      </c>
      <c r="AJ360">
        <v>0.98936993799999995</v>
      </c>
      <c r="AK360">
        <v>0.61580982100000003</v>
      </c>
      <c r="AL360">
        <v>0.69615492400000001</v>
      </c>
      <c r="AM360">
        <v>0.91689012999999997</v>
      </c>
      <c r="AN360">
        <v>0.73796086000000005</v>
      </c>
      <c r="AO360">
        <v>0.79737795600000005</v>
      </c>
      <c r="AP360">
        <v>0.82322701499999995</v>
      </c>
      <c r="AQ360">
        <v>0.79234405500000005</v>
      </c>
      <c r="AR360">
        <v>0.75118951499999997</v>
      </c>
      <c r="AS360">
        <v>0.72336556100000005</v>
      </c>
      <c r="AT360">
        <v>1.2875191969999999</v>
      </c>
      <c r="AU360">
        <v>0.75580570599999997</v>
      </c>
      <c r="AV360">
        <v>0.60692630999999997</v>
      </c>
      <c r="AW360">
        <v>0.85927973499999999</v>
      </c>
      <c r="AX360">
        <v>0.56940112499999995</v>
      </c>
      <c r="AY360">
        <v>0.92211899399999997</v>
      </c>
      <c r="AZ360">
        <v>0.58467151500000003</v>
      </c>
      <c r="BA360">
        <v>0.78668542100000005</v>
      </c>
      <c r="BB360">
        <v>1.4317592750000001</v>
      </c>
      <c r="BC360">
        <v>0.45105611499999998</v>
      </c>
      <c r="BD360">
        <v>0.15039319900000001</v>
      </c>
      <c r="BE360">
        <v>0.13381110900000001</v>
      </c>
      <c r="BF360">
        <v>0.158883092</v>
      </c>
      <c r="BG360">
        <v>6.3640835000000007E-2</v>
      </c>
      <c r="BH360">
        <v>0.78434693300000002</v>
      </c>
      <c r="BI360">
        <v>0.94815906400000005</v>
      </c>
      <c r="BJ360">
        <v>1.0955703219999999</v>
      </c>
    </row>
    <row r="361" spans="1:62" x14ac:dyDescent="0.45">
      <c r="A361" t="s">
        <v>420</v>
      </c>
      <c r="B361">
        <v>4.4090671999999997E-2</v>
      </c>
      <c r="C361">
        <v>7.1161200000000001E-3</v>
      </c>
      <c r="D361">
        <v>4.3177568999999999E-2</v>
      </c>
      <c r="E361">
        <v>0.76862157799999997</v>
      </c>
      <c r="F361">
        <v>0.32437712499999999</v>
      </c>
      <c r="G361">
        <v>0.81021974399999996</v>
      </c>
      <c r="H361">
        <v>0.55090597600000002</v>
      </c>
      <c r="I361">
        <v>3.5838902999999998E-2</v>
      </c>
      <c r="J361">
        <v>4.2320951000000002E-2</v>
      </c>
      <c r="K361">
        <v>4.8343382999999997E-2</v>
      </c>
      <c r="L361">
        <v>0.125691151</v>
      </c>
      <c r="M361">
        <v>0.212049301</v>
      </c>
      <c r="N361">
        <v>6.870938E-3</v>
      </c>
      <c r="O361">
        <v>0.10594471599999999</v>
      </c>
      <c r="P361">
        <v>9.9407653999999998E-2</v>
      </c>
      <c r="Q361">
        <v>4.7563943999999997E-2</v>
      </c>
      <c r="R361">
        <v>0.15779527700000001</v>
      </c>
      <c r="S361">
        <v>0</v>
      </c>
      <c r="T361">
        <v>0.24159565999999999</v>
      </c>
      <c r="U361">
        <v>0.47398448100000001</v>
      </c>
      <c r="V361">
        <v>4.2576299999999997E-2</v>
      </c>
      <c r="W361">
        <v>0.31747517800000002</v>
      </c>
      <c r="X361">
        <v>6.5418869000000004E-2</v>
      </c>
      <c r="Y361">
        <v>0.196706773</v>
      </c>
      <c r="Z361">
        <v>6.7504190000000006E-2</v>
      </c>
      <c r="AA361">
        <v>0.66924489499999995</v>
      </c>
      <c r="AB361">
        <v>0.42063225799999998</v>
      </c>
      <c r="AC361">
        <v>0.29092937499999999</v>
      </c>
      <c r="AD361">
        <v>0.72772041399999998</v>
      </c>
      <c r="AE361">
        <v>0.56607729699999998</v>
      </c>
      <c r="AF361">
        <v>5.2382535000000001E-2</v>
      </c>
      <c r="AG361">
        <v>0.29263823700000002</v>
      </c>
      <c r="AH361">
        <v>0.190777112</v>
      </c>
      <c r="AI361">
        <v>0.377313538</v>
      </c>
      <c r="AJ361">
        <v>1.5551478000000001E-2</v>
      </c>
      <c r="AK361">
        <v>2.6184709E-2</v>
      </c>
      <c r="AL361">
        <v>4.5912222000000003E-2</v>
      </c>
      <c r="AM361">
        <v>3.9394139999999996E-3</v>
      </c>
      <c r="AN361">
        <v>0</v>
      </c>
      <c r="AO361">
        <v>3.3675757000000001E-2</v>
      </c>
      <c r="AP361">
        <v>0</v>
      </c>
      <c r="AQ361">
        <v>2.5371633000000001E-2</v>
      </c>
      <c r="AR361">
        <v>0.37258186300000001</v>
      </c>
      <c r="AS361">
        <v>6.1154695000000002E-2</v>
      </c>
      <c r="AT361">
        <v>1.2992762999999999E-2</v>
      </c>
      <c r="AU361">
        <v>1.8298132000000002E-2</v>
      </c>
      <c r="AV361">
        <v>5.2408441E-2</v>
      </c>
      <c r="AW361">
        <v>2.3642839999999998E-2</v>
      </c>
      <c r="AX361">
        <v>0.30316964200000002</v>
      </c>
      <c r="AY361">
        <v>4.4385447000000001E-2</v>
      </c>
      <c r="AZ361">
        <v>9.8217354000000007E-2</v>
      </c>
      <c r="BA361">
        <v>4.5008979999999997E-2</v>
      </c>
      <c r="BB361">
        <v>8.1908017E-2</v>
      </c>
      <c r="BC361">
        <v>6.8827439999999997E-3</v>
      </c>
      <c r="BD361">
        <v>1.9673199999999998E-3</v>
      </c>
      <c r="BE361">
        <v>2.2738369999999999E-3</v>
      </c>
      <c r="BF361">
        <v>2.1151820000000002E-3</v>
      </c>
      <c r="BG361">
        <v>0</v>
      </c>
      <c r="BH361">
        <v>0</v>
      </c>
      <c r="BI361">
        <v>0</v>
      </c>
      <c r="BJ361">
        <v>0</v>
      </c>
    </row>
    <row r="362" spans="1:62" x14ac:dyDescent="0.45">
      <c r="A362" t="s">
        <v>421</v>
      </c>
      <c r="B362">
        <v>0.112478967</v>
      </c>
      <c r="C362">
        <v>9.4430159999999999E-2</v>
      </c>
      <c r="D362">
        <v>0.48091800499999998</v>
      </c>
      <c r="E362">
        <v>0.14139865800000001</v>
      </c>
      <c r="F362">
        <v>0.549854552</v>
      </c>
      <c r="G362">
        <v>1.1850983129999999</v>
      </c>
      <c r="H362">
        <v>0.100058338</v>
      </c>
      <c r="I362">
        <v>1.4389852999999999E-2</v>
      </c>
      <c r="J362">
        <v>8.3873589999999998E-2</v>
      </c>
      <c r="K362">
        <v>4.6430802E-2</v>
      </c>
      <c r="L362">
        <v>1.5488584999999999E-2</v>
      </c>
      <c r="M362">
        <v>9.1052489999999993E-3</v>
      </c>
      <c r="N362">
        <v>1.4068495E-2</v>
      </c>
      <c r="O362">
        <v>3.7646671E-2</v>
      </c>
      <c r="P362">
        <v>0.36426762699999998</v>
      </c>
      <c r="Q362">
        <v>0.287550998</v>
      </c>
      <c r="R362">
        <v>0.50063635900000003</v>
      </c>
      <c r="S362">
        <v>7.3407819999999999E-2</v>
      </c>
      <c r="T362">
        <v>0.49631331499999998</v>
      </c>
      <c r="U362">
        <v>1.537667E-2</v>
      </c>
      <c r="V362">
        <v>0</v>
      </c>
      <c r="W362">
        <v>0.17597586600000001</v>
      </c>
      <c r="X362">
        <v>7.2529340999999997E-2</v>
      </c>
      <c r="Y362">
        <v>0.157636478</v>
      </c>
      <c r="Z362">
        <v>3.0658541000000001E-2</v>
      </c>
      <c r="AA362">
        <v>1.6485198E-2</v>
      </c>
      <c r="AB362">
        <v>0.33719301200000001</v>
      </c>
      <c r="AC362">
        <v>2.9068103000000001E-2</v>
      </c>
      <c r="AD362">
        <v>0.21696397100000001</v>
      </c>
      <c r="AE362">
        <v>2.7540350000000002E-3</v>
      </c>
      <c r="AF362">
        <v>9.0936880000000008E-3</v>
      </c>
      <c r="AG362">
        <v>0.13282353799999999</v>
      </c>
      <c r="AH362">
        <v>0.31327134299999998</v>
      </c>
      <c r="AI362">
        <v>0.39044050699999999</v>
      </c>
      <c r="AJ362">
        <v>0.161292818</v>
      </c>
      <c r="AK362">
        <v>0.11526093900000001</v>
      </c>
      <c r="AL362">
        <v>0.109002311</v>
      </c>
      <c r="AM362">
        <v>8.7363803000000004E-2</v>
      </c>
      <c r="AN362">
        <v>9.5764398000000001E-2</v>
      </c>
      <c r="AO362">
        <v>0.12715538000000001</v>
      </c>
      <c r="AP362">
        <v>7.8808877999999999E-2</v>
      </c>
      <c r="AQ362">
        <v>4.4492669999999998E-2</v>
      </c>
      <c r="AR362">
        <v>0.27211169899999998</v>
      </c>
      <c r="AS362">
        <v>0.39647618699999998</v>
      </c>
      <c r="AT362">
        <v>0.30963248300000001</v>
      </c>
      <c r="AU362">
        <v>0.28821338699999999</v>
      </c>
      <c r="AV362">
        <v>0.57560614300000001</v>
      </c>
      <c r="AW362">
        <v>0.51024333499999996</v>
      </c>
      <c r="AX362">
        <v>0.86779968200000002</v>
      </c>
      <c r="AY362">
        <v>0.458494648</v>
      </c>
      <c r="AZ362">
        <v>3.8722485000000001E-2</v>
      </c>
      <c r="BA362">
        <v>0.58833566999999998</v>
      </c>
      <c r="BB362">
        <v>0.62041096900000003</v>
      </c>
      <c r="BC362">
        <v>0.504233716</v>
      </c>
      <c r="BD362">
        <v>6.2746970000000001E-3</v>
      </c>
      <c r="BE362">
        <v>1.6891419000000001E-2</v>
      </c>
      <c r="BF362">
        <v>6.2614979999999999E-3</v>
      </c>
      <c r="BG362">
        <v>1.1823504E-2</v>
      </c>
      <c r="BH362">
        <v>0.50465296999999998</v>
      </c>
      <c r="BI362">
        <v>0.69722672699999999</v>
      </c>
      <c r="BJ362">
        <v>0.40841771799999999</v>
      </c>
    </row>
    <row r="363" spans="1:62" x14ac:dyDescent="0.45">
      <c r="A363" t="s">
        <v>422</v>
      </c>
      <c r="B363">
        <v>0</v>
      </c>
      <c r="C363">
        <v>1.0553928000000001E-2</v>
      </c>
      <c r="D363">
        <v>8.6417260000000006E-3</v>
      </c>
      <c r="E363">
        <v>0</v>
      </c>
      <c r="F363">
        <v>1.3005176E-2</v>
      </c>
      <c r="G363">
        <v>1.0155987999999999E-2</v>
      </c>
      <c r="H363">
        <v>1.205236854</v>
      </c>
      <c r="I363">
        <v>0.12427054899999999</v>
      </c>
      <c r="J363">
        <v>0.172045209</v>
      </c>
      <c r="K363">
        <v>0.56863345600000004</v>
      </c>
      <c r="L363">
        <v>4.2084531000000001E-2</v>
      </c>
      <c r="M363">
        <v>0.107084979</v>
      </c>
      <c r="N363">
        <v>0.105584434</v>
      </c>
      <c r="O363">
        <v>0.332468826</v>
      </c>
      <c r="P363">
        <v>0.42377080700000003</v>
      </c>
      <c r="Q363">
        <v>0.167397883</v>
      </c>
      <c r="R363">
        <v>0.38435430999999998</v>
      </c>
      <c r="S363">
        <v>0.181780582</v>
      </c>
      <c r="T363">
        <v>4.7734041999999997E-2</v>
      </c>
      <c r="U363">
        <v>9.5552069999999996E-3</v>
      </c>
      <c r="V363">
        <v>0</v>
      </c>
      <c r="W363">
        <v>0.157144006</v>
      </c>
      <c r="X363">
        <v>2.6470138000000001E-2</v>
      </c>
      <c r="Y363">
        <v>0.27791409900000003</v>
      </c>
      <c r="Z363">
        <v>0</v>
      </c>
      <c r="AA363">
        <v>0.17696186999999999</v>
      </c>
      <c r="AB363">
        <v>7.8471862000000003E-2</v>
      </c>
      <c r="AC363">
        <v>0.13580335399999999</v>
      </c>
      <c r="AD363">
        <v>0.13637648199999999</v>
      </c>
      <c r="AE363">
        <v>3.8206332000000003E-2</v>
      </c>
      <c r="AF363">
        <v>0.46178011899999999</v>
      </c>
      <c r="AG363">
        <v>1.181419086</v>
      </c>
      <c r="AH363">
        <v>0.31839769600000001</v>
      </c>
      <c r="AI363">
        <v>0.26251824600000001</v>
      </c>
      <c r="AJ363">
        <v>0.31490428199999998</v>
      </c>
      <c r="AK363">
        <v>0.47707734099999999</v>
      </c>
      <c r="AL363">
        <v>0.21618781400000001</v>
      </c>
      <c r="AM363">
        <v>0.153914893</v>
      </c>
      <c r="AN363">
        <v>0.15750935199999999</v>
      </c>
      <c r="AO363">
        <v>0.57537871399999996</v>
      </c>
      <c r="AP363">
        <v>0.40410729000000001</v>
      </c>
      <c r="AQ363">
        <v>0.65854812600000001</v>
      </c>
      <c r="AR363">
        <v>0.18638066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7.7072157000000002E-2</v>
      </c>
      <c r="BC363">
        <v>0</v>
      </c>
      <c r="BD363">
        <v>0</v>
      </c>
      <c r="BE363">
        <v>0</v>
      </c>
      <c r="BF363">
        <v>2.9677079999999999E-3</v>
      </c>
      <c r="BG363">
        <v>0</v>
      </c>
      <c r="BH363">
        <v>0</v>
      </c>
      <c r="BI363">
        <v>0</v>
      </c>
      <c r="BJ363">
        <v>0</v>
      </c>
    </row>
    <row r="364" spans="1:62" x14ac:dyDescent="0.45">
      <c r="A364" t="s">
        <v>423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.58130400999999998</v>
      </c>
      <c r="I364">
        <v>0.18254817300000001</v>
      </c>
      <c r="J364">
        <v>6.3730436000000001E-2</v>
      </c>
      <c r="K364">
        <v>0.21380966800000001</v>
      </c>
      <c r="L364">
        <v>4.0036875E-2</v>
      </c>
      <c r="M364">
        <v>6.7968289000000001E-2</v>
      </c>
      <c r="N364">
        <v>0.12975110100000001</v>
      </c>
      <c r="O364">
        <v>0.38839785599999999</v>
      </c>
      <c r="P364">
        <v>0.115972938</v>
      </c>
      <c r="Q364">
        <v>0.110695006</v>
      </c>
      <c r="R364">
        <v>0.21738365000000001</v>
      </c>
      <c r="S364">
        <v>0.21156729299999999</v>
      </c>
      <c r="T364">
        <v>5.8499153999999998E-2</v>
      </c>
      <c r="U364">
        <v>0.19006319299999999</v>
      </c>
      <c r="V364">
        <v>0</v>
      </c>
      <c r="W364">
        <v>0.19271321599999999</v>
      </c>
      <c r="X364">
        <v>7.6800680999999996E-2</v>
      </c>
      <c r="Y364">
        <v>0.175671419</v>
      </c>
      <c r="Z364">
        <v>3.9196586999999998E-2</v>
      </c>
      <c r="AA364">
        <v>0.24622201199999999</v>
      </c>
      <c r="AB364">
        <v>9.2033843000000004E-2</v>
      </c>
      <c r="AC364">
        <v>7.9895796000000005E-2</v>
      </c>
      <c r="AD364">
        <v>0.32410094699999997</v>
      </c>
      <c r="AE364">
        <v>5.6854752000000001E-2</v>
      </c>
      <c r="AF364">
        <v>0.34692383300000001</v>
      </c>
      <c r="AG364">
        <v>0.421288785</v>
      </c>
      <c r="AH364">
        <v>0.58460426899999995</v>
      </c>
      <c r="AI364">
        <v>0.505676919</v>
      </c>
      <c r="AJ364">
        <v>0.47359279399999998</v>
      </c>
      <c r="AK364">
        <v>6.2370238000000001E-2</v>
      </c>
      <c r="AL364">
        <v>8.2132899999999995E-2</v>
      </c>
      <c r="AM364">
        <v>0.343307788</v>
      </c>
      <c r="AN364">
        <v>0.178212281</v>
      </c>
      <c r="AO364">
        <v>0.124651899</v>
      </c>
      <c r="AP364">
        <v>0.26840021600000002</v>
      </c>
      <c r="AQ364">
        <v>0.196776116</v>
      </c>
      <c r="AR364">
        <v>0.21108537199999999</v>
      </c>
      <c r="AS364">
        <v>0</v>
      </c>
      <c r="AT364">
        <v>0</v>
      </c>
      <c r="AU364">
        <v>0</v>
      </c>
      <c r="AV364">
        <v>0</v>
      </c>
      <c r="AW364">
        <v>3.692191E-3</v>
      </c>
      <c r="AX364">
        <v>0</v>
      </c>
      <c r="AY364">
        <v>0</v>
      </c>
      <c r="AZ364">
        <v>0.19153498699999999</v>
      </c>
      <c r="BA364">
        <v>6.7249800000000002E-3</v>
      </c>
      <c r="BB364">
        <v>0</v>
      </c>
      <c r="BC364">
        <v>0</v>
      </c>
      <c r="BD364">
        <v>0.406734235</v>
      </c>
      <c r="BE364">
        <v>0.14007879500000001</v>
      </c>
      <c r="BF364">
        <v>0.32131336399999999</v>
      </c>
      <c r="BG364">
        <v>0.130599411</v>
      </c>
      <c r="BH364">
        <v>0</v>
      </c>
      <c r="BI364">
        <v>0</v>
      </c>
      <c r="BJ364">
        <v>0</v>
      </c>
    </row>
    <row r="365" spans="1:62" x14ac:dyDescent="0.45">
      <c r="A365" t="s">
        <v>424</v>
      </c>
      <c r="B365">
        <v>0</v>
      </c>
      <c r="C365">
        <v>2.0822061999999999E-2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6.2854410000000001E-3</v>
      </c>
      <c r="R365">
        <v>5.8761780000000001E-3</v>
      </c>
      <c r="S365">
        <v>6.3387089999999997E-3</v>
      </c>
      <c r="T365">
        <v>0</v>
      </c>
      <c r="U365">
        <v>0</v>
      </c>
      <c r="V365">
        <v>0</v>
      </c>
      <c r="W365">
        <v>6.4052895999999998E-2</v>
      </c>
      <c r="X365">
        <v>2.6404387000000001E-2</v>
      </c>
      <c r="Y365">
        <v>3.2282313999999999E-2</v>
      </c>
      <c r="Z365">
        <v>0</v>
      </c>
      <c r="AA365">
        <v>0</v>
      </c>
      <c r="AB365">
        <v>9.9999512999999998E-2</v>
      </c>
      <c r="AC365">
        <v>0</v>
      </c>
      <c r="AD365">
        <v>0.14103660500000001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.319267458</v>
      </c>
      <c r="AK365">
        <v>0.306202855</v>
      </c>
      <c r="AL365">
        <v>0.43510505399999999</v>
      </c>
      <c r="AM365">
        <v>0.25422773599999998</v>
      </c>
      <c r="AN365">
        <v>0.44143799099999997</v>
      </c>
      <c r="AO365">
        <v>0.88733108100000002</v>
      </c>
      <c r="AP365">
        <v>0.70704785699999995</v>
      </c>
      <c r="AQ365">
        <v>0.60050932800000001</v>
      </c>
      <c r="AR365">
        <v>0.208737593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</row>
    <row r="366" spans="1:62" x14ac:dyDescent="0.45">
      <c r="A366" t="s">
        <v>425</v>
      </c>
      <c r="B366">
        <v>7.7124740000000004E-3</v>
      </c>
      <c r="C366">
        <v>6.2599070000000003E-3</v>
      </c>
      <c r="D366">
        <v>1.0425265E-2</v>
      </c>
      <c r="E366">
        <v>0</v>
      </c>
      <c r="F366">
        <v>6.8501050000000004E-3</v>
      </c>
      <c r="G366">
        <v>0</v>
      </c>
      <c r="H366">
        <v>1.5360356E-2</v>
      </c>
      <c r="I366">
        <v>0</v>
      </c>
      <c r="J366">
        <v>5.4998929999999996E-3</v>
      </c>
      <c r="K366">
        <v>0</v>
      </c>
      <c r="L366">
        <v>1.3369535E-2</v>
      </c>
      <c r="M366">
        <v>1.4837058E-2</v>
      </c>
      <c r="N366">
        <v>0</v>
      </c>
      <c r="O366">
        <v>4.0883830000000001E-3</v>
      </c>
      <c r="P366">
        <v>0.10026282</v>
      </c>
      <c r="Q366">
        <v>0.16334215899999999</v>
      </c>
      <c r="R366">
        <v>0.16616922200000001</v>
      </c>
      <c r="S366">
        <v>3.9161262000000002E-2</v>
      </c>
      <c r="T366">
        <v>4.7516499999999996E-3</v>
      </c>
      <c r="U366">
        <v>4.7556677999999998E-2</v>
      </c>
      <c r="V366">
        <v>0</v>
      </c>
      <c r="W366">
        <v>0.224073405</v>
      </c>
      <c r="X366">
        <v>0.14793992</v>
      </c>
      <c r="Y366">
        <v>0.16376929000000001</v>
      </c>
      <c r="Z366">
        <v>0</v>
      </c>
      <c r="AA366">
        <v>4.4220839999999997E-3</v>
      </c>
      <c r="AB366">
        <v>0.33269027800000001</v>
      </c>
      <c r="AC366">
        <v>0</v>
      </c>
      <c r="AD366">
        <v>0.38293751599999998</v>
      </c>
      <c r="AE366">
        <v>1.749748E-3</v>
      </c>
      <c r="AF366">
        <v>1.7458978999999999E-2</v>
      </c>
      <c r="AG366">
        <v>4.0627218E-2</v>
      </c>
      <c r="AH366">
        <v>0</v>
      </c>
      <c r="AI366">
        <v>0.20355000400000001</v>
      </c>
      <c r="AJ366">
        <v>0.70787535199999996</v>
      </c>
      <c r="AK366">
        <v>0.61389923099999999</v>
      </c>
      <c r="AL366">
        <v>0.84719927699999997</v>
      </c>
      <c r="AM366">
        <v>0.55584169299999997</v>
      </c>
      <c r="AN366">
        <v>0.99535727399999996</v>
      </c>
      <c r="AO366">
        <v>0.66747243199999995</v>
      </c>
      <c r="AP366">
        <v>0.99207875999999995</v>
      </c>
      <c r="AQ366">
        <v>0.81199636200000003</v>
      </c>
      <c r="AR366">
        <v>0.34309190000000001</v>
      </c>
      <c r="AS366">
        <v>8.4517499999999998E-4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5.4969340000000002E-3</v>
      </c>
      <c r="AZ366">
        <v>9.1705539999999992E-3</v>
      </c>
      <c r="BA366">
        <v>0</v>
      </c>
      <c r="BB366">
        <v>6.0766567E-2</v>
      </c>
      <c r="BC366">
        <v>1.4134340000000001E-3</v>
      </c>
      <c r="BD366">
        <v>0.16141308700000001</v>
      </c>
      <c r="BE366">
        <v>0.30425924500000001</v>
      </c>
      <c r="BF366">
        <v>0.42308857100000002</v>
      </c>
      <c r="BG366">
        <v>0.28609777800000002</v>
      </c>
      <c r="BH366">
        <v>0.12757222400000001</v>
      </c>
      <c r="BI366">
        <v>0</v>
      </c>
      <c r="BJ366">
        <v>0</v>
      </c>
    </row>
    <row r="367" spans="1:62" x14ac:dyDescent="0.45">
      <c r="A367" t="s">
        <v>426</v>
      </c>
      <c r="B367">
        <v>0.29964891700000001</v>
      </c>
      <c r="C367">
        <v>0.27293953999999998</v>
      </c>
      <c r="D367">
        <v>0.57191603300000005</v>
      </c>
      <c r="E367">
        <v>0.23099017499999999</v>
      </c>
      <c r="F367">
        <v>0.26810879300000001</v>
      </c>
      <c r="G367">
        <v>0.287711728</v>
      </c>
      <c r="H367">
        <v>0.39497555400000001</v>
      </c>
      <c r="I367">
        <v>0.336726833</v>
      </c>
      <c r="J367">
        <v>0.58207283700000001</v>
      </c>
      <c r="K367">
        <v>0.55552449800000003</v>
      </c>
      <c r="L367">
        <v>0.55703455400000002</v>
      </c>
      <c r="M367">
        <v>0.43149242500000001</v>
      </c>
      <c r="N367">
        <v>0.583528622</v>
      </c>
      <c r="O367">
        <v>0.50836225300000004</v>
      </c>
      <c r="P367">
        <v>0.45728452000000003</v>
      </c>
      <c r="Q367">
        <v>0.24031040400000001</v>
      </c>
      <c r="R367">
        <v>0.419134271</v>
      </c>
      <c r="S367">
        <v>0.38424406500000002</v>
      </c>
      <c r="T367">
        <v>0.48660402000000003</v>
      </c>
      <c r="U367">
        <v>0.37479507099999998</v>
      </c>
      <c r="V367">
        <v>0</v>
      </c>
      <c r="W367">
        <v>0.412302593</v>
      </c>
      <c r="X367">
        <v>0.27291672099999997</v>
      </c>
      <c r="Y367">
        <v>0.47177708699999998</v>
      </c>
      <c r="Z367">
        <v>0</v>
      </c>
      <c r="AA367">
        <v>0.35680000899999997</v>
      </c>
      <c r="AB367">
        <v>0.40954064499999998</v>
      </c>
      <c r="AC367">
        <v>0.474678973</v>
      </c>
      <c r="AD367">
        <v>0.37627759199999999</v>
      </c>
      <c r="AE367">
        <v>0.33860090199999998</v>
      </c>
      <c r="AF367">
        <v>0.34495541000000002</v>
      </c>
      <c r="AG367">
        <v>0.42671209599999999</v>
      </c>
      <c r="AH367">
        <v>0.44742705500000002</v>
      </c>
      <c r="AI367">
        <v>0.58394256099999997</v>
      </c>
      <c r="AJ367">
        <v>0.50880636700000004</v>
      </c>
      <c r="AK367">
        <v>0.45429898200000002</v>
      </c>
      <c r="AL367">
        <v>0.375740409</v>
      </c>
      <c r="AM367">
        <v>0.38483798299999999</v>
      </c>
      <c r="AN367">
        <v>0.50384649800000003</v>
      </c>
      <c r="AO367">
        <v>0.38173248300000001</v>
      </c>
      <c r="AP367">
        <v>0.58019426799999996</v>
      </c>
      <c r="AQ367">
        <v>0.50998390800000004</v>
      </c>
      <c r="AR367">
        <v>0.50942521500000004</v>
      </c>
      <c r="AS367">
        <v>0.21918114999999999</v>
      </c>
      <c r="AT367">
        <v>0.247905336</v>
      </c>
      <c r="AU367">
        <v>0.10092762700000001</v>
      </c>
      <c r="AV367">
        <v>9.8230689999999996E-2</v>
      </c>
      <c r="AW367">
        <v>0.11609902599999999</v>
      </c>
      <c r="AX367">
        <v>0.20109280700000001</v>
      </c>
      <c r="AY367">
        <v>0.13836862699999999</v>
      </c>
      <c r="AZ367">
        <v>0.344810057</v>
      </c>
      <c r="BA367">
        <v>8.9284827999999997E-2</v>
      </c>
      <c r="BB367">
        <v>0.323488267</v>
      </c>
      <c r="BC367">
        <v>0.112388135</v>
      </c>
      <c r="BD367">
        <v>0.338063791</v>
      </c>
      <c r="BE367">
        <v>0.39530623599999998</v>
      </c>
      <c r="BF367">
        <v>0.42897464400000002</v>
      </c>
      <c r="BG367">
        <v>0.34137199800000001</v>
      </c>
      <c r="BH367">
        <v>0.276189193</v>
      </c>
      <c r="BI367">
        <v>0.30354162699999998</v>
      </c>
      <c r="BJ367">
        <v>0.198662859</v>
      </c>
    </row>
    <row r="368" spans="1:62" x14ac:dyDescent="0.45">
      <c r="A368" t="s">
        <v>427</v>
      </c>
      <c r="B368">
        <v>7.6929027999999997E-2</v>
      </c>
      <c r="C368">
        <v>9.8261170999999994E-2</v>
      </c>
      <c r="D368">
        <v>0.15052874599999999</v>
      </c>
      <c r="E368">
        <v>0.25360023199999998</v>
      </c>
      <c r="F368">
        <v>0.216605518</v>
      </c>
      <c r="G368">
        <v>0.35918070299999999</v>
      </c>
      <c r="H368">
        <v>0</v>
      </c>
      <c r="I368">
        <v>4.7231785999999998E-2</v>
      </c>
      <c r="J368">
        <v>2.0564431000000001E-2</v>
      </c>
      <c r="K368">
        <v>1.9396448E-2</v>
      </c>
      <c r="L368">
        <v>1.520609E-2</v>
      </c>
      <c r="M368">
        <v>1.8838127999999999E-2</v>
      </c>
      <c r="N368">
        <v>1.2097747000000001E-2</v>
      </c>
      <c r="O368">
        <v>0</v>
      </c>
      <c r="P368">
        <v>0.11075212</v>
      </c>
      <c r="Q368">
        <v>1.5178573000000001E-2</v>
      </c>
      <c r="R368">
        <v>7.8226014999999996E-2</v>
      </c>
      <c r="S368">
        <v>5.1207290000000001E-3</v>
      </c>
      <c r="T368">
        <v>3.2584133000000001E-2</v>
      </c>
      <c r="U368">
        <v>0</v>
      </c>
      <c r="V368">
        <v>0</v>
      </c>
      <c r="W368">
        <v>3.636261E-3</v>
      </c>
      <c r="X368">
        <v>0</v>
      </c>
      <c r="Y368">
        <v>1.036398E-3</v>
      </c>
      <c r="Z368">
        <v>0</v>
      </c>
      <c r="AA368">
        <v>0</v>
      </c>
      <c r="AB368">
        <v>5.1622002E-2</v>
      </c>
      <c r="AC368">
        <v>0</v>
      </c>
      <c r="AD368">
        <v>0</v>
      </c>
      <c r="AE368">
        <v>1.3140598E-2</v>
      </c>
      <c r="AF368">
        <v>2.1590070000000001E-3</v>
      </c>
      <c r="AG368">
        <v>0</v>
      </c>
      <c r="AH368">
        <v>1.0785339999999999E-2</v>
      </c>
      <c r="AI368">
        <v>0</v>
      </c>
      <c r="AJ368">
        <v>0.72667057599999996</v>
      </c>
      <c r="AK368">
        <v>0.572697385</v>
      </c>
      <c r="AL368">
        <v>0.82463958599999998</v>
      </c>
      <c r="AM368">
        <v>0.56867582900000002</v>
      </c>
      <c r="AN368">
        <v>0.75718135900000005</v>
      </c>
      <c r="AO368">
        <v>0.44158135799999998</v>
      </c>
      <c r="AP368">
        <v>0.67388632800000003</v>
      </c>
      <c r="AQ368">
        <v>0.49933556499999998</v>
      </c>
      <c r="AR368">
        <v>2.0208894000000002E-2</v>
      </c>
      <c r="AS368">
        <v>3.5435699999999998E-3</v>
      </c>
      <c r="AT368">
        <v>0</v>
      </c>
      <c r="AU368">
        <v>0</v>
      </c>
      <c r="AV368">
        <v>2.2752269999999999E-3</v>
      </c>
      <c r="AW368">
        <v>2.045771E-3</v>
      </c>
      <c r="AX368">
        <v>7.0092870000000003E-3</v>
      </c>
      <c r="AY368">
        <v>2.6782615999999999E-2</v>
      </c>
      <c r="AZ368">
        <v>3.8702039999999999E-3</v>
      </c>
      <c r="BA368">
        <v>3.1082015000000001E-2</v>
      </c>
      <c r="BB368">
        <v>0.33613238899999998</v>
      </c>
      <c r="BC368">
        <v>4.0928926999999997E-2</v>
      </c>
      <c r="BD368">
        <v>8.8989229999999996E-3</v>
      </c>
      <c r="BE368">
        <v>0</v>
      </c>
      <c r="BF368">
        <v>3.7367609999999999E-3</v>
      </c>
      <c r="BG368">
        <v>0</v>
      </c>
      <c r="BH368">
        <v>0.10782839900000001</v>
      </c>
      <c r="BI368">
        <v>0.21513769199999999</v>
      </c>
      <c r="BJ368">
        <v>0</v>
      </c>
    </row>
    <row r="369" spans="1:62" x14ac:dyDescent="0.45">
      <c r="A369" t="s">
        <v>428</v>
      </c>
      <c r="B369">
        <v>0</v>
      </c>
      <c r="C369">
        <v>0</v>
      </c>
      <c r="D369">
        <v>2.589545E-2</v>
      </c>
      <c r="E369">
        <v>0</v>
      </c>
      <c r="F369">
        <v>3.2538743000000002E-2</v>
      </c>
      <c r="G369">
        <v>1.3587442E-2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3.5739857999999999E-2</v>
      </c>
      <c r="Q369">
        <v>2.3975009999999998E-3</v>
      </c>
      <c r="R369">
        <v>7.5607357E-2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1.1427488E-2</v>
      </c>
      <c r="Y369">
        <v>7.0234E-3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2.5677723999999999E-2</v>
      </c>
      <c r="AH369">
        <v>0</v>
      </c>
      <c r="AI369">
        <v>1.1286156E-2</v>
      </c>
      <c r="AJ369">
        <v>6.2348793999999999E-2</v>
      </c>
      <c r="AK369">
        <v>0</v>
      </c>
      <c r="AL369">
        <v>0</v>
      </c>
      <c r="AM369">
        <v>6.97856E-3</v>
      </c>
      <c r="AN369">
        <v>0</v>
      </c>
      <c r="AO369">
        <v>5.3277207E-2</v>
      </c>
      <c r="AP369">
        <v>5.3826668000000001E-2</v>
      </c>
      <c r="AQ369">
        <v>1.4360204E-2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2.6682219E-2</v>
      </c>
      <c r="BC369">
        <v>0</v>
      </c>
      <c r="BD369">
        <v>1.377925796</v>
      </c>
      <c r="BE369">
        <v>1.272069919</v>
      </c>
      <c r="BF369">
        <v>1.2428717439999999</v>
      </c>
      <c r="BG369">
        <v>1.3199453699999999</v>
      </c>
      <c r="BH369">
        <v>0</v>
      </c>
      <c r="BI369">
        <v>0</v>
      </c>
      <c r="BJ369">
        <v>0</v>
      </c>
    </row>
    <row r="370" spans="1:62" x14ac:dyDescent="0.45">
      <c r="A370" t="s">
        <v>429</v>
      </c>
      <c r="B370">
        <v>0</v>
      </c>
      <c r="C370">
        <v>7.2375240000000004E-3</v>
      </c>
      <c r="D370">
        <v>0</v>
      </c>
      <c r="E370">
        <v>5.5203910000000004E-3</v>
      </c>
      <c r="F370">
        <v>0</v>
      </c>
      <c r="G370">
        <v>2.0132471999999998E-2</v>
      </c>
      <c r="H370">
        <v>0</v>
      </c>
      <c r="I370">
        <v>4.3364659999999998E-3</v>
      </c>
      <c r="J370">
        <v>0</v>
      </c>
      <c r="K370">
        <v>0</v>
      </c>
      <c r="L370">
        <v>0</v>
      </c>
      <c r="M370">
        <v>8.4575120000000004E-3</v>
      </c>
      <c r="N370">
        <v>0</v>
      </c>
      <c r="O370">
        <v>0</v>
      </c>
      <c r="P370">
        <v>0</v>
      </c>
      <c r="Q370">
        <v>4.5428500000000002E-3</v>
      </c>
      <c r="R370">
        <v>9.8692869999999992E-3</v>
      </c>
      <c r="S370">
        <v>5.3829790000000004E-3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1.6974360000000001E-3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1.3629888999999999E-2</v>
      </c>
      <c r="AI370">
        <v>1.9856743999999999E-2</v>
      </c>
      <c r="AJ370">
        <v>0.81387875499999995</v>
      </c>
      <c r="AK370">
        <v>0.41213780100000003</v>
      </c>
      <c r="AL370">
        <v>0.74024738899999998</v>
      </c>
      <c r="AM370">
        <v>0.59733809000000004</v>
      </c>
      <c r="AN370">
        <v>0.54495681799999995</v>
      </c>
      <c r="AO370">
        <v>0.63375966699999997</v>
      </c>
      <c r="AP370">
        <v>0.66379088399999997</v>
      </c>
      <c r="AQ370">
        <v>0.42790570300000003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.136094034</v>
      </c>
      <c r="BE370">
        <v>0.14739638999999999</v>
      </c>
      <c r="BF370">
        <v>0.19714542299999999</v>
      </c>
      <c r="BG370">
        <v>0.154455705</v>
      </c>
      <c r="BH370">
        <v>0</v>
      </c>
      <c r="BI370">
        <v>0</v>
      </c>
      <c r="BJ370">
        <v>0</v>
      </c>
    </row>
    <row r="371" spans="1:62" x14ac:dyDescent="0.45">
      <c r="A371" t="s">
        <v>430</v>
      </c>
      <c r="B371">
        <v>0.49454278000000002</v>
      </c>
      <c r="C371">
        <v>0.59669438900000005</v>
      </c>
      <c r="D371">
        <v>0.95272384799999998</v>
      </c>
      <c r="E371">
        <v>0.49223920199999999</v>
      </c>
      <c r="F371">
        <v>1.493587693</v>
      </c>
      <c r="G371">
        <v>1.033048411</v>
      </c>
      <c r="H371">
        <v>0.17792070199999999</v>
      </c>
      <c r="I371">
        <v>0.25917072499999999</v>
      </c>
      <c r="J371">
        <v>0.401372391</v>
      </c>
      <c r="K371">
        <v>0.40078778799999998</v>
      </c>
      <c r="L371">
        <v>0.255928357</v>
      </c>
      <c r="M371">
        <v>0.14074523799999999</v>
      </c>
      <c r="N371">
        <v>0.36505878200000003</v>
      </c>
      <c r="O371">
        <v>0.36569154399999998</v>
      </c>
      <c r="P371">
        <v>1.0026387750000001</v>
      </c>
      <c r="Q371">
        <v>0.20439947</v>
      </c>
      <c r="R371">
        <v>0.79618773600000003</v>
      </c>
      <c r="S371">
        <v>0.59131508899999996</v>
      </c>
      <c r="T371">
        <v>1.0865619799999999</v>
      </c>
      <c r="U371">
        <v>0.329423509</v>
      </c>
      <c r="V371">
        <v>0</v>
      </c>
      <c r="W371">
        <v>0.46803183500000001</v>
      </c>
      <c r="X371">
        <v>8.1703600000000001E-2</v>
      </c>
      <c r="Y371">
        <v>0.39044625100000002</v>
      </c>
      <c r="Z371">
        <v>0.268165243</v>
      </c>
      <c r="AA371">
        <v>0.30135430099999999</v>
      </c>
      <c r="AB371">
        <v>0.81245510099999996</v>
      </c>
      <c r="AC371">
        <v>0.14035226200000001</v>
      </c>
      <c r="AD371">
        <v>0.65612344700000003</v>
      </c>
      <c r="AE371">
        <v>7.2271079000000002E-2</v>
      </c>
      <c r="AF371">
        <v>5.8215573999999999E-2</v>
      </c>
      <c r="AG371">
        <v>0.15302739200000001</v>
      </c>
      <c r="AH371">
        <v>1.2885063269999999</v>
      </c>
      <c r="AI371">
        <v>0.92685413900000002</v>
      </c>
      <c r="AJ371">
        <v>0.83681005100000005</v>
      </c>
      <c r="AK371">
        <v>0.81920667800000002</v>
      </c>
      <c r="AL371">
        <v>0.69925307199999998</v>
      </c>
      <c r="AM371">
        <v>0.74495917300000003</v>
      </c>
      <c r="AN371">
        <v>0.88102421200000003</v>
      </c>
      <c r="AO371">
        <v>0.74935484299999999</v>
      </c>
      <c r="AP371">
        <v>0.99695799600000001</v>
      </c>
      <c r="AQ371">
        <v>0.68752777200000004</v>
      </c>
      <c r="AR371">
        <v>0.68500086599999999</v>
      </c>
      <c r="AS371">
        <v>0.21243785100000001</v>
      </c>
      <c r="AT371">
        <v>0.16156763199999999</v>
      </c>
      <c r="AU371">
        <v>0.11145812099999999</v>
      </c>
      <c r="AV371">
        <v>6.5652891000000005E-2</v>
      </c>
      <c r="AW371">
        <v>0.14684488300000001</v>
      </c>
      <c r="AX371">
        <v>0.157747938</v>
      </c>
      <c r="AY371">
        <v>0.26396562899999998</v>
      </c>
      <c r="AZ371">
        <v>0.39367608799999998</v>
      </c>
      <c r="BA371">
        <v>0.37068422000000001</v>
      </c>
      <c r="BB371">
        <v>0.51083980100000004</v>
      </c>
      <c r="BC371">
        <v>2.7429934999999999E-2</v>
      </c>
      <c r="BD371">
        <v>2.1074078999999999E-2</v>
      </c>
      <c r="BE371">
        <v>8.4575085999999994E-2</v>
      </c>
      <c r="BF371">
        <v>0.415985577</v>
      </c>
      <c r="BG371">
        <v>8.9732772000000002E-2</v>
      </c>
      <c r="BH371">
        <v>0</v>
      </c>
      <c r="BI371">
        <v>0.33609132800000002</v>
      </c>
      <c r="BJ371">
        <v>0.22220541899999999</v>
      </c>
    </row>
    <row r="372" spans="1:62" x14ac:dyDescent="0.45">
      <c r="A372" t="s">
        <v>431</v>
      </c>
      <c r="B372">
        <v>0.88681936699999997</v>
      </c>
      <c r="C372">
        <v>0.76342861100000003</v>
      </c>
      <c r="D372">
        <v>1.059526865</v>
      </c>
      <c r="E372">
        <v>0.56249425900000005</v>
      </c>
      <c r="F372">
        <v>0.63814619900000003</v>
      </c>
      <c r="G372">
        <v>0.61352681799999997</v>
      </c>
      <c r="H372">
        <v>0.46716656899999998</v>
      </c>
      <c r="I372">
        <v>0.96627904200000003</v>
      </c>
      <c r="J372">
        <v>0.806934335</v>
      </c>
      <c r="K372">
        <v>0.80250321599999996</v>
      </c>
      <c r="L372">
        <v>0.72234385700000003</v>
      </c>
      <c r="M372">
        <v>0.46315754799999997</v>
      </c>
      <c r="N372">
        <v>0.74246297800000005</v>
      </c>
      <c r="O372">
        <v>0.63199210800000005</v>
      </c>
      <c r="P372">
        <v>0.77542779900000003</v>
      </c>
      <c r="Q372">
        <v>0.70114924700000003</v>
      </c>
      <c r="R372">
        <v>0.98800063699999996</v>
      </c>
      <c r="S372">
        <v>0.91375818499999995</v>
      </c>
      <c r="T372">
        <v>0.836189505</v>
      </c>
      <c r="U372">
        <v>0.58783966300000001</v>
      </c>
      <c r="V372">
        <v>0</v>
      </c>
      <c r="W372">
        <v>0.55094141699999999</v>
      </c>
      <c r="X372">
        <v>0.52581093899999998</v>
      </c>
      <c r="Y372">
        <v>0.73571297700000005</v>
      </c>
      <c r="Z372">
        <v>0</v>
      </c>
      <c r="AA372">
        <v>0.65812124500000002</v>
      </c>
      <c r="AB372">
        <v>0.48424052899999998</v>
      </c>
      <c r="AC372">
        <v>0.83172233399999995</v>
      </c>
      <c r="AD372">
        <v>0.67217559599999999</v>
      </c>
      <c r="AE372">
        <v>0.53654884800000002</v>
      </c>
      <c r="AF372">
        <v>0.62627921499999994</v>
      </c>
      <c r="AG372">
        <v>0.64901731799999995</v>
      </c>
      <c r="AH372">
        <v>0.80209884799999998</v>
      </c>
      <c r="AI372">
        <v>0.97749096700000004</v>
      </c>
      <c r="AJ372">
        <v>0.94652526400000003</v>
      </c>
      <c r="AK372">
        <v>0.87270513000000005</v>
      </c>
      <c r="AL372">
        <v>0.80639774500000005</v>
      </c>
      <c r="AM372">
        <v>0.922925942</v>
      </c>
      <c r="AN372">
        <v>1.0485615610000001</v>
      </c>
      <c r="AO372">
        <v>0.83889955800000005</v>
      </c>
      <c r="AP372">
        <v>0.87711351500000001</v>
      </c>
      <c r="AQ372">
        <v>1.0259180619999999</v>
      </c>
      <c r="AR372">
        <v>0.74220487700000004</v>
      </c>
      <c r="AS372">
        <v>0.570151081</v>
      </c>
      <c r="AT372">
        <v>0.80279868799999998</v>
      </c>
      <c r="AU372">
        <v>0.37365587700000003</v>
      </c>
      <c r="AV372">
        <v>0.38918053000000002</v>
      </c>
      <c r="AW372">
        <v>0.51792345699999998</v>
      </c>
      <c r="AX372">
        <v>0.62944046399999998</v>
      </c>
      <c r="AY372">
        <v>0.57463966700000002</v>
      </c>
      <c r="AZ372">
        <v>0.542396832</v>
      </c>
      <c r="BA372">
        <v>0.35135291899999999</v>
      </c>
      <c r="BB372">
        <v>0.80458161500000003</v>
      </c>
      <c r="BC372">
        <v>0.58024403599999996</v>
      </c>
      <c r="BD372">
        <v>0.39066667999999999</v>
      </c>
      <c r="BE372">
        <v>0.506132362</v>
      </c>
      <c r="BF372">
        <v>0.78383588199999998</v>
      </c>
      <c r="BG372">
        <v>0.41534484500000002</v>
      </c>
      <c r="BH372">
        <v>0.50466655699999996</v>
      </c>
      <c r="BI372">
        <v>0.74343293300000002</v>
      </c>
      <c r="BJ372">
        <v>0.42022482900000002</v>
      </c>
    </row>
    <row r="373" spans="1:62" x14ac:dyDescent="0.45">
      <c r="A373" t="s">
        <v>432</v>
      </c>
      <c r="B373">
        <v>1.052574E-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4.6951109999999997E-2</v>
      </c>
      <c r="J373">
        <v>0</v>
      </c>
      <c r="K373">
        <v>0</v>
      </c>
      <c r="L373">
        <v>1.2553941000000001E-2</v>
      </c>
      <c r="M373">
        <v>1.1037574E-2</v>
      </c>
      <c r="N373">
        <v>0</v>
      </c>
      <c r="O373">
        <v>0</v>
      </c>
      <c r="P373">
        <v>2.4797402E-2</v>
      </c>
      <c r="Q373">
        <v>1.5276095E-2</v>
      </c>
      <c r="R373">
        <v>0</v>
      </c>
      <c r="S373">
        <v>2.2582387999999998E-2</v>
      </c>
      <c r="T373">
        <v>1.2550369E-2</v>
      </c>
      <c r="U373">
        <v>0</v>
      </c>
      <c r="V373">
        <v>0</v>
      </c>
      <c r="W373">
        <v>1.9120445999999999E-2</v>
      </c>
      <c r="X373">
        <v>0</v>
      </c>
      <c r="Y373">
        <v>8.1617600000000005E-3</v>
      </c>
      <c r="Z373">
        <v>0</v>
      </c>
      <c r="AA373">
        <v>1.3805421999999999E-2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.35802817199999998</v>
      </c>
      <c r="AI373">
        <v>0.23966653399999999</v>
      </c>
      <c r="AJ373">
        <v>0.24108916</v>
      </c>
      <c r="AK373">
        <v>4.4023303999999999E-2</v>
      </c>
      <c r="AL373">
        <v>0</v>
      </c>
      <c r="AM373">
        <v>0.241580184</v>
      </c>
      <c r="AN373">
        <v>0</v>
      </c>
      <c r="AO373">
        <v>0.12082343299999999</v>
      </c>
      <c r="AP373">
        <v>0</v>
      </c>
      <c r="AQ373">
        <v>3.1830527999999997E-2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.65277574800000004</v>
      </c>
      <c r="BE373">
        <v>0.66941234699999996</v>
      </c>
      <c r="BF373">
        <v>0.97850858699999999</v>
      </c>
      <c r="BG373">
        <v>0.70107729200000002</v>
      </c>
      <c r="BH373">
        <v>0</v>
      </c>
      <c r="BI373">
        <v>0</v>
      </c>
      <c r="BJ373">
        <v>0</v>
      </c>
    </row>
    <row r="374" spans="1:62" x14ac:dyDescent="0.45">
      <c r="A374" t="s">
        <v>433</v>
      </c>
      <c r="B374">
        <v>0</v>
      </c>
      <c r="C374">
        <v>0</v>
      </c>
      <c r="D374">
        <v>1.847095E-2</v>
      </c>
      <c r="E374">
        <v>3.7472354999999999E-2</v>
      </c>
      <c r="F374">
        <v>0</v>
      </c>
      <c r="G374">
        <v>3.539055E-2</v>
      </c>
      <c r="H374">
        <v>0.53127509100000003</v>
      </c>
      <c r="I374">
        <v>1.5309385E-2</v>
      </c>
      <c r="J374">
        <v>0.68008520100000003</v>
      </c>
      <c r="K374">
        <v>0.130212471</v>
      </c>
      <c r="L374">
        <v>0.33961538899999999</v>
      </c>
      <c r="M374">
        <v>9.746869E-3</v>
      </c>
      <c r="N374">
        <v>0.42575495200000002</v>
      </c>
      <c r="O374">
        <v>0.163069097</v>
      </c>
      <c r="P374">
        <v>4.1989330999999998E-2</v>
      </c>
      <c r="Q374">
        <v>0.112035756</v>
      </c>
      <c r="R374">
        <v>4.0463209E-2</v>
      </c>
      <c r="S374">
        <v>4.3896701000000003E-2</v>
      </c>
      <c r="T374">
        <v>0.53935215199999997</v>
      </c>
      <c r="U374">
        <v>0.26942374099999999</v>
      </c>
      <c r="V374">
        <v>0</v>
      </c>
      <c r="W374">
        <v>0.73285635900000001</v>
      </c>
      <c r="X374">
        <v>1.2694432E-2</v>
      </c>
      <c r="Y374">
        <v>0.23130172800000001</v>
      </c>
      <c r="Z374">
        <v>0.29079548199999999</v>
      </c>
      <c r="AA374">
        <v>0.30590537299999998</v>
      </c>
      <c r="AB374">
        <v>0.16213766800000001</v>
      </c>
      <c r="AC374">
        <v>0.23424420300000001</v>
      </c>
      <c r="AD374">
        <v>9.9953859000000006E-2</v>
      </c>
      <c r="AE374">
        <v>1.7385434000000002E-2</v>
      </c>
      <c r="AF374">
        <v>3.6496501000000001E-2</v>
      </c>
      <c r="AG374">
        <v>6.7920007000000004E-2</v>
      </c>
      <c r="AH374">
        <v>1.063622667</v>
      </c>
      <c r="AI374">
        <v>0.75399035400000003</v>
      </c>
      <c r="AJ374">
        <v>1.2680228149999999</v>
      </c>
      <c r="AK374">
        <v>0.33549206799999998</v>
      </c>
      <c r="AL374">
        <v>3.9864302999999997E-2</v>
      </c>
      <c r="AM374">
        <v>1.1171811119999999</v>
      </c>
      <c r="AN374">
        <v>0.416831322</v>
      </c>
      <c r="AO374">
        <v>0.28449435099999998</v>
      </c>
      <c r="AP374">
        <v>0.88834099</v>
      </c>
      <c r="AQ374">
        <v>0.55077851899999997</v>
      </c>
      <c r="AR374">
        <v>0.23605483599999999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1.4906170999999999E-2</v>
      </c>
      <c r="BB374">
        <v>0.21387155599999999</v>
      </c>
      <c r="BC374">
        <v>3.2990850000000002E-3</v>
      </c>
      <c r="BD374">
        <v>2.2116925999999999E-2</v>
      </c>
      <c r="BE374">
        <v>1.4926614E-2</v>
      </c>
      <c r="BF374">
        <v>1.8381307999999999E-2</v>
      </c>
      <c r="BG374">
        <v>1.4261843999999999E-2</v>
      </c>
      <c r="BH374">
        <v>0.14507919</v>
      </c>
      <c r="BI374">
        <v>0</v>
      </c>
      <c r="BJ374">
        <v>0.142296214</v>
      </c>
    </row>
    <row r="375" spans="1:62" x14ac:dyDescent="0.45">
      <c r="A375" t="s">
        <v>434</v>
      </c>
      <c r="B375">
        <v>0</v>
      </c>
      <c r="C375">
        <v>0</v>
      </c>
      <c r="D375">
        <v>3.1183933E-2</v>
      </c>
      <c r="E375">
        <v>0.24671444300000001</v>
      </c>
      <c r="F375">
        <v>0</v>
      </c>
      <c r="G375">
        <v>6.4902538999999995E-2</v>
      </c>
      <c r="H375">
        <v>0.32572769600000001</v>
      </c>
      <c r="I375">
        <v>6.7566010000000001E-3</v>
      </c>
      <c r="J375">
        <v>0.85417644299999995</v>
      </c>
      <c r="K375">
        <v>0.14571318999999999</v>
      </c>
      <c r="L375">
        <v>0.41016344700000001</v>
      </c>
      <c r="M375">
        <v>4.4303812999999997E-2</v>
      </c>
      <c r="N375">
        <v>0.63228742199999999</v>
      </c>
      <c r="O375">
        <v>0.17649400100000001</v>
      </c>
      <c r="P375">
        <v>3.8537585999999999E-2</v>
      </c>
      <c r="Q375">
        <v>3.1862472000000003E-2</v>
      </c>
      <c r="R375">
        <v>3.4961388000000003E-2</v>
      </c>
      <c r="S375">
        <v>0</v>
      </c>
      <c r="T375">
        <v>0.40911293500000001</v>
      </c>
      <c r="U375">
        <v>0.54288391000000003</v>
      </c>
      <c r="V375">
        <v>0</v>
      </c>
      <c r="W375">
        <v>0.82093211499999996</v>
      </c>
      <c r="X375">
        <v>3.8527393E-2</v>
      </c>
      <c r="Y375">
        <v>0.219096391</v>
      </c>
      <c r="Z375">
        <v>0.31424737800000002</v>
      </c>
      <c r="AA375">
        <v>0.49754064100000001</v>
      </c>
      <c r="AB375">
        <v>0.29380910700000001</v>
      </c>
      <c r="AC375">
        <v>0.22597684100000001</v>
      </c>
      <c r="AD375">
        <v>0.19538233999999999</v>
      </c>
      <c r="AE375">
        <v>1.7146700000000001E-2</v>
      </c>
      <c r="AF375">
        <v>2.1630091000000001E-2</v>
      </c>
      <c r="AG375">
        <v>1.9327547E-2</v>
      </c>
      <c r="AH375">
        <v>0.72033670699999997</v>
      </c>
      <c r="AI375">
        <v>0.56335706799999996</v>
      </c>
      <c r="AJ375">
        <v>1.2263446659999999</v>
      </c>
      <c r="AK375">
        <v>0.32618793000000001</v>
      </c>
      <c r="AL375">
        <v>4.1600099999999996E-3</v>
      </c>
      <c r="AM375">
        <v>1.133707724</v>
      </c>
      <c r="AN375">
        <v>0.35657714400000001</v>
      </c>
      <c r="AO375">
        <v>0.34411473599999998</v>
      </c>
      <c r="AP375">
        <v>0.88977048700000005</v>
      </c>
      <c r="AQ375">
        <v>0.60491619799999996</v>
      </c>
      <c r="AR375">
        <v>0.50922941300000002</v>
      </c>
      <c r="AS375">
        <v>0</v>
      </c>
      <c r="AT375">
        <v>1.4637160000000001E-3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6.8228730000000001E-3</v>
      </c>
      <c r="BA375">
        <v>2.9548940999999999E-2</v>
      </c>
      <c r="BB375">
        <v>0.30045286900000001</v>
      </c>
      <c r="BC375">
        <v>4.0284270000000002E-3</v>
      </c>
      <c r="BD375">
        <v>0.160235664</v>
      </c>
      <c r="BE375">
        <v>8.7892578999999998E-2</v>
      </c>
      <c r="BF375">
        <v>0.25318812499999999</v>
      </c>
      <c r="BG375">
        <v>0.14459033399999999</v>
      </c>
      <c r="BH375">
        <v>0.24070347</v>
      </c>
      <c r="BI375">
        <v>0.265080445</v>
      </c>
      <c r="BJ375">
        <v>0</v>
      </c>
    </row>
    <row r="376" spans="1:62" x14ac:dyDescent="0.45">
      <c r="A376" t="s">
        <v>435</v>
      </c>
      <c r="B376">
        <v>0.26629203699999998</v>
      </c>
      <c r="C376">
        <v>0.23498839899999999</v>
      </c>
      <c r="D376">
        <v>0.43401237399999998</v>
      </c>
      <c r="E376">
        <v>0.22224733599999999</v>
      </c>
      <c r="F376">
        <v>0.526602876</v>
      </c>
      <c r="G376">
        <v>0.30461330199999997</v>
      </c>
      <c r="H376">
        <v>2.6098630000000001E-2</v>
      </c>
      <c r="I376">
        <v>0.201225285</v>
      </c>
      <c r="J376">
        <v>4.4330886E-2</v>
      </c>
      <c r="K376">
        <v>8.0715860000000004E-3</v>
      </c>
      <c r="L376">
        <v>3.7037902999999997E-2</v>
      </c>
      <c r="M376">
        <v>6.6676325999999994E-2</v>
      </c>
      <c r="N376">
        <v>2.6193635999999999E-2</v>
      </c>
      <c r="O376">
        <v>2.3606502000000001E-2</v>
      </c>
      <c r="P376">
        <v>0.31234346600000001</v>
      </c>
      <c r="Q376">
        <v>0.16284199399999999</v>
      </c>
      <c r="R376">
        <v>0.76452059100000003</v>
      </c>
      <c r="S376">
        <v>0.54652909199999999</v>
      </c>
      <c r="T376">
        <v>0.79510941700000004</v>
      </c>
      <c r="U376">
        <v>7.6007652999999994E-2</v>
      </c>
      <c r="V376">
        <v>0</v>
      </c>
      <c r="W376">
        <v>0.29956645700000001</v>
      </c>
      <c r="X376">
        <v>0.129735881</v>
      </c>
      <c r="Y376">
        <v>0.32786584299999999</v>
      </c>
      <c r="Z376">
        <v>0.135177086</v>
      </c>
      <c r="AA376">
        <v>6.8470435999999996E-2</v>
      </c>
      <c r="AB376">
        <v>0.50255138099999996</v>
      </c>
      <c r="AC376">
        <v>6.2678971999999999E-2</v>
      </c>
      <c r="AD376">
        <v>0.21767920099999999</v>
      </c>
      <c r="AE376">
        <v>0.273670727</v>
      </c>
      <c r="AF376">
        <v>1.8994608999999999E-2</v>
      </c>
      <c r="AG376">
        <v>0.128481661</v>
      </c>
      <c r="AH376">
        <v>1.1980037800000001</v>
      </c>
      <c r="AI376">
        <v>0.78401321099999999</v>
      </c>
      <c r="AJ376">
        <v>1.0206073680000001</v>
      </c>
      <c r="AK376">
        <v>0.62429963200000005</v>
      </c>
      <c r="AL376">
        <v>0.67395119999999997</v>
      </c>
      <c r="AM376">
        <v>1.004957729</v>
      </c>
      <c r="AN376">
        <v>0.71032642000000001</v>
      </c>
      <c r="AO376">
        <v>0.88624119599999995</v>
      </c>
      <c r="AP376">
        <v>0.91342625700000002</v>
      </c>
      <c r="AQ376">
        <v>0.85199826199999995</v>
      </c>
      <c r="AR376">
        <v>0.72231850600000003</v>
      </c>
      <c r="AS376">
        <v>0.82905229199999997</v>
      </c>
      <c r="AT376">
        <v>1.4527052060000001</v>
      </c>
      <c r="AU376">
        <v>0.79736069300000001</v>
      </c>
      <c r="AV376">
        <v>0.68472308699999995</v>
      </c>
      <c r="AW376">
        <v>0.96065328100000003</v>
      </c>
      <c r="AX376">
        <v>0.63187961999999998</v>
      </c>
      <c r="AY376">
        <v>0.92046248600000002</v>
      </c>
      <c r="AZ376">
        <v>0.36168534899999999</v>
      </c>
      <c r="BA376">
        <v>0.85270013499999997</v>
      </c>
      <c r="BB376">
        <v>0.88621201000000005</v>
      </c>
      <c r="BC376">
        <v>0.32060205600000002</v>
      </c>
      <c r="BD376">
        <v>3.7662254999999999E-2</v>
      </c>
      <c r="BE376">
        <v>6.8314769999999997E-2</v>
      </c>
      <c r="BF376">
        <v>1.9217267999999999E-2</v>
      </c>
      <c r="BG376">
        <v>1.5237344999999999E-2</v>
      </c>
      <c r="BH376">
        <v>0.38531664700000001</v>
      </c>
      <c r="BI376">
        <v>0.73899289899999998</v>
      </c>
      <c r="BJ376">
        <v>0.233055282</v>
      </c>
    </row>
    <row r="377" spans="1:62" x14ac:dyDescent="0.45">
      <c r="A377" t="s">
        <v>436</v>
      </c>
      <c r="B377">
        <v>0.13328831799999999</v>
      </c>
      <c r="C377">
        <v>0.141275864</v>
      </c>
      <c r="D377">
        <v>1.4237315E-2</v>
      </c>
      <c r="E377">
        <v>8.5097642000000001E-2</v>
      </c>
      <c r="F377">
        <v>0.199860448</v>
      </c>
      <c r="G377">
        <v>0.54533433600000003</v>
      </c>
      <c r="H377">
        <v>4.9919525999999999E-2</v>
      </c>
      <c r="I377">
        <v>1.0485849E-2</v>
      </c>
      <c r="J377">
        <v>0</v>
      </c>
      <c r="K377">
        <v>2.0334898000000001E-2</v>
      </c>
      <c r="L377">
        <v>1.8922165000000001E-2</v>
      </c>
      <c r="M377">
        <v>8.6397109999999996E-3</v>
      </c>
      <c r="N377">
        <v>0</v>
      </c>
      <c r="O377">
        <v>0</v>
      </c>
      <c r="P377">
        <v>7.1972449999999997E-3</v>
      </c>
      <c r="Q377">
        <v>1.9045910999999999E-2</v>
      </c>
      <c r="R377">
        <v>0.120691701</v>
      </c>
      <c r="S377">
        <v>5.3182008000000003E-2</v>
      </c>
      <c r="T377">
        <v>0.32386154099999998</v>
      </c>
      <c r="U377">
        <v>0</v>
      </c>
      <c r="V377">
        <v>0</v>
      </c>
      <c r="W377">
        <v>9.8589391999999998E-2</v>
      </c>
      <c r="X377">
        <v>1.1516629E-2</v>
      </c>
      <c r="Y377">
        <v>7.0440188000000001E-2</v>
      </c>
      <c r="Z377">
        <v>0</v>
      </c>
      <c r="AA377">
        <v>5.9260926999999998E-2</v>
      </c>
      <c r="AB377">
        <v>0.122086177</v>
      </c>
      <c r="AC377">
        <v>6.3367102999999994E-2</v>
      </c>
      <c r="AD377">
        <v>8.9185045000000004E-2</v>
      </c>
      <c r="AE377">
        <v>5.6605123E-2</v>
      </c>
      <c r="AF377">
        <v>2.3248850000000001E-3</v>
      </c>
      <c r="AG377">
        <v>0</v>
      </c>
      <c r="AH377">
        <v>0.156549303</v>
      </c>
      <c r="AI377">
        <v>0.20736180400000001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3.778609E-3</v>
      </c>
      <c r="AP377">
        <v>0</v>
      </c>
      <c r="AQ377">
        <v>5.7157689999999999E-3</v>
      </c>
      <c r="AR377">
        <v>0.182431963</v>
      </c>
      <c r="AS377">
        <v>0</v>
      </c>
      <c r="AT377">
        <v>0</v>
      </c>
      <c r="AU377">
        <v>0</v>
      </c>
      <c r="AV377">
        <v>2.1006660999999999E-2</v>
      </c>
      <c r="AW377">
        <v>1.2068254E-2</v>
      </c>
      <c r="AX377">
        <v>1.4686392E-2</v>
      </c>
      <c r="AY377">
        <v>0</v>
      </c>
      <c r="AZ377">
        <v>7.5823690000000003E-3</v>
      </c>
      <c r="BA377">
        <v>1.4624375E-2</v>
      </c>
      <c r="BB377">
        <v>5.5198759999999999E-3</v>
      </c>
      <c r="BC377">
        <v>0</v>
      </c>
      <c r="BD377">
        <v>0.42822585699999999</v>
      </c>
      <c r="BE377">
        <v>0.35089639099999997</v>
      </c>
      <c r="BF377">
        <v>4.3783438000000001E-2</v>
      </c>
      <c r="BG377">
        <v>0.43348762400000002</v>
      </c>
      <c r="BH377">
        <v>0</v>
      </c>
      <c r="BI377">
        <v>0</v>
      </c>
      <c r="BJ377">
        <v>0</v>
      </c>
    </row>
    <row r="378" spans="1:62" x14ac:dyDescent="0.45">
      <c r="A378" t="s">
        <v>437</v>
      </c>
      <c r="B378">
        <v>0.128043043</v>
      </c>
      <c r="C378">
        <v>7.3793822999999995E-2</v>
      </c>
      <c r="D378">
        <v>0.58231496100000002</v>
      </c>
      <c r="E378">
        <v>8.3631492000000002E-2</v>
      </c>
      <c r="F378">
        <v>0.43870461300000002</v>
      </c>
      <c r="G378">
        <v>1.0727422609999999</v>
      </c>
      <c r="H378">
        <v>6.9184086000000006E-2</v>
      </c>
      <c r="I378">
        <v>5.0749300000000001E-3</v>
      </c>
      <c r="J378">
        <v>9.7194700999999994E-2</v>
      </c>
      <c r="K378">
        <v>0.108371386</v>
      </c>
      <c r="L378">
        <v>6.0862549999999996E-3</v>
      </c>
      <c r="M378">
        <v>2.8430667E-2</v>
      </c>
      <c r="N378">
        <v>7.6960980000000002E-3</v>
      </c>
      <c r="O378">
        <v>4.5157758999999999E-2</v>
      </c>
      <c r="P378">
        <v>0.31097524700000001</v>
      </c>
      <c r="Q378">
        <v>0.195217741</v>
      </c>
      <c r="R378">
        <v>0.48922483</v>
      </c>
      <c r="S378">
        <v>7.0440113999999998E-2</v>
      </c>
      <c r="T378">
        <v>0.52002279200000001</v>
      </c>
      <c r="U378">
        <v>6.3517629999999999E-3</v>
      </c>
      <c r="V378">
        <v>0</v>
      </c>
      <c r="W378">
        <v>0.24143614999999999</v>
      </c>
      <c r="X378">
        <v>7.7285136000000004E-2</v>
      </c>
      <c r="Y378">
        <v>0.11364007700000001</v>
      </c>
      <c r="Z378">
        <v>0.16242898</v>
      </c>
      <c r="AA378">
        <v>1.24606E-2</v>
      </c>
      <c r="AB378">
        <v>0.32526006000000002</v>
      </c>
      <c r="AC378">
        <v>5.0644364999999997E-2</v>
      </c>
      <c r="AD378">
        <v>0.15632177899999999</v>
      </c>
      <c r="AE378">
        <v>9.8743389999999993E-3</v>
      </c>
      <c r="AF378">
        <v>3.0762451E-2</v>
      </c>
      <c r="AG378">
        <v>7.6268876999999999E-2</v>
      </c>
      <c r="AH378">
        <v>0.38652340000000002</v>
      </c>
      <c r="AI378">
        <v>0.31610765099999999</v>
      </c>
      <c r="AJ378">
        <v>4.7830506000000002E-2</v>
      </c>
      <c r="AK378">
        <v>1.1987017000000001E-2</v>
      </c>
      <c r="AL378">
        <v>9.1912609999999992E-3</v>
      </c>
      <c r="AM378">
        <v>2.9716382999999999E-2</v>
      </c>
      <c r="AN378">
        <v>1.3310825E-2</v>
      </c>
      <c r="AO378">
        <v>3.3117918000000003E-2</v>
      </c>
      <c r="AP378">
        <v>1.2266744E-2</v>
      </c>
      <c r="AQ378">
        <v>1.6612831000000002E-2</v>
      </c>
      <c r="AR378">
        <v>0.38749115000000001</v>
      </c>
      <c r="AS378">
        <v>0.34768107100000001</v>
      </c>
      <c r="AT378">
        <v>0.33608495500000002</v>
      </c>
      <c r="AU378">
        <v>0.17538567399999999</v>
      </c>
      <c r="AV378">
        <v>0.41267273100000001</v>
      </c>
      <c r="AW378">
        <v>0.376808011</v>
      </c>
      <c r="AX378">
        <v>0.78024721100000005</v>
      </c>
      <c r="AY378">
        <v>0.35339705999999999</v>
      </c>
      <c r="AZ378">
        <v>3.5413506999999997E-2</v>
      </c>
      <c r="BA378">
        <v>0.38032136700000002</v>
      </c>
      <c r="BB378">
        <v>0.64655437999999998</v>
      </c>
      <c r="BC378">
        <v>0.34644344300000002</v>
      </c>
      <c r="BD378">
        <v>3.4672204999999998E-2</v>
      </c>
      <c r="BE378">
        <v>0.216145485</v>
      </c>
      <c r="BF378">
        <v>0.76384414300000003</v>
      </c>
      <c r="BG378">
        <v>0.18730098000000001</v>
      </c>
      <c r="BH378">
        <v>0.28117500099999998</v>
      </c>
      <c r="BI378">
        <v>0.61300423199999998</v>
      </c>
      <c r="BJ378">
        <v>0.41615320900000002</v>
      </c>
    </row>
    <row r="379" spans="1:62" x14ac:dyDescent="0.45">
      <c r="A379" t="s">
        <v>438</v>
      </c>
      <c r="B379">
        <v>1.1341099E-2</v>
      </c>
      <c r="C379">
        <v>9.8917439999999992E-3</v>
      </c>
      <c r="D379">
        <v>4.0590269999999998E-3</v>
      </c>
      <c r="E379">
        <v>0</v>
      </c>
      <c r="F379">
        <v>4.0805635999999999E-2</v>
      </c>
      <c r="G379">
        <v>2.0035563999999999E-2</v>
      </c>
      <c r="H379">
        <v>0.90639682300000002</v>
      </c>
      <c r="I379">
        <v>0.112905821</v>
      </c>
      <c r="J379">
        <v>0.11387553</v>
      </c>
      <c r="K379">
        <v>0.284671165</v>
      </c>
      <c r="L379">
        <v>3.4004449999999999E-2</v>
      </c>
      <c r="M379">
        <v>3.7212645000000003E-2</v>
      </c>
      <c r="N379">
        <v>9.6611033999999998E-2</v>
      </c>
      <c r="O379">
        <v>0.21170526100000001</v>
      </c>
      <c r="P379">
        <v>0.42017944299999999</v>
      </c>
      <c r="Q379">
        <v>0.39484586900000002</v>
      </c>
      <c r="R379">
        <v>0.517591731</v>
      </c>
      <c r="S379">
        <v>0.64402428599999995</v>
      </c>
      <c r="T379">
        <v>4.4930136000000002E-2</v>
      </c>
      <c r="U379">
        <v>1.4318905999999999E-2</v>
      </c>
      <c r="V379">
        <v>0</v>
      </c>
      <c r="W379">
        <v>8.1885160999999998E-2</v>
      </c>
      <c r="X379">
        <v>5.7534978000000001E-2</v>
      </c>
      <c r="Y379">
        <v>0.18376529699999999</v>
      </c>
      <c r="Z379">
        <v>3.2490091999999998E-2</v>
      </c>
      <c r="AA379">
        <v>0.23929382199999999</v>
      </c>
      <c r="AB379">
        <v>9.3140529E-2</v>
      </c>
      <c r="AC379">
        <v>0.112559648</v>
      </c>
      <c r="AD379">
        <v>0.21064342799999999</v>
      </c>
      <c r="AE379">
        <v>2.3166539E-2</v>
      </c>
      <c r="AF379">
        <v>0.37858193699999998</v>
      </c>
      <c r="AG379">
        <v>0.713961124</v>
      </c>
      <c r="AH379">
        <v>0.14617068799999999</v>
      </c>
      <c r="AI379">
        <v>0.18110923800000001</v>
      </c>
      <c r="AJ379">
        <v>0.28069398499999998</v>
      </c>
      <c r="AK379">
        <v>0.45333771</v>
      </c>
      <c r="AL379">
        <v>0.31009944099999998</v>
      </c>
      <c r="AM379">
        <v>0.217857415</v>
      </c>
      <c r="AN379">
        <v>0.192924387</v>
      </c>
      <c r="AO379">
        <v>0.49987061799999999</v>
      </c>
      <c r="AP379">
        <v>0.47407269000000002</v>
      </c>
      <c r="AQ379">
        <v>0.76038981000000005</v>
      </c>
      <c r="AR379">
        <v>0.194557815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5.176908E-3</v>
      </c>
      <c r="BC379">
        <v>0</v>
      </c>
      <c r="BD379">
        <v>0</v>
      </c>
      <c r="BE379">
        <v>0</v>
      </c>
      <c r="BF379">
        <v>2.4167120000000001E-3</v>
      </c>
      <c r="BG379">
        <v>1.693382E-3</v>
      </c>
      <c r="BH379">
        <v>0</v>
      </c>
      <c r="BI379">
        <v>0</v>
      </c>
      <c r="BJ379">
        <v>0</v>
      </c>
    </row>
    <row r="380" spans="1:62" x14ac:dyDescent="0.45">
      <c r="A380" t="s">
        <v>439</v>
      </c>
      <c r="B380">
        <v>1.636309E-2</v>
      </c>
      <c r="C380">
        <v>1.8127988000000001E-2</v>
      </c>
      <c r="D380">
        <v>0</v>
      </c>
      <c r="E380">
        <v>0</v>
      </c>
      <c r="F380">
        <v>7.6401719999999998E-3</v>
      </c>
      <c r="G380">
        <v>6.5611059999999997E-3</v>
      </c>
      <c r="H380">
        <v>0.58256978199999998</v>
      </c>
      <c r="I380">
        <v>8.6809376999999993E-2</v>
      </c>
      <c r="J380">
        <v>1.1421367999999999E-2</v>
      </c>
      <c r="K380">
        <v>0.17257705200000001</v>
      </c>
      <c r="L380">
        <v>5.5135160000000004E-3</v>
      </c>
      <c r="M380">
        <v>2.3826406000000001E-2</v>
      </c>
      <c r="N380">
        <v>1.355569E-2</v>
      </c>
      <c r="O380">
        <v>0.1875541</v>
      </c>
      <c r="P380">
        <v>0.23994743299999999</v>
      </c>
      <c r="Q380">
        <v>0.20055553500000001</v>
      </c>
      <c r="R380">
        <v>0.42791718699999998</v>
      </c>
      <c r="S380">
        <v>0.40318746300000002</v>
      </c>
      <c r="T380">
        <v>0.179955595</v>
      </c>
      <c r="U380">
        <v>0.19529370700000001</v>
      </c>
      <c r="V380">
        <v>0</v>
      </c>
      <c r="W380">
        <v>0.23594537099999999</v>
      </c>
      <c r="X380">
        <v>4.5038598999999999E-2</v>
      </c>
      <c r="Y380">
        <v>0.11413419900000001</v>
      </c>
      <c r="Z380">
        <v>0.13008813499999999</v>
      </c>
      <c r="AA380">
        <v>0.17869133500000001</v>
      </c>
      <c r="AB380">
        <v>0.17362121899999999</v>
      </c>
      <c r="AC380">
        <v>2.2736968999999999E-2</v>
      </c>
      <c r="AD380">
        <v>0.15821418300000001</v>
      </c>
      <c r="AE380">
        <v>6.9013590000000001E-3</v>
      </c>
      <c r="AF380">
        <v>0.24021303899999999</v>
      </c>
      <c r="AG380">
        <v>0.335837467</v>
      </c>
      <c r="AH380">
        <v>0.277026353</v>
      </c>
      <c r="AI380">
        <v>0.40581106099999997</v>
      </c>
      <c r="AJ380">
        <v>0.305662037</v>
      </c>
      <c r="AK380">
        <v>7.9726691000000002E-2</v>
      </c>
      <c r="AL380">
        <v>0.21132935799999999</v>
      </c>
      <c r="AM380">
        <v>0.228158054</v>
      </c>
      <c r="AN380">
        <v>0.22137111100000001</v>
      </c>
      <c r="AO380">
        <v>0.20405659400000001</v>
      </c>
      <c r="AP380">
        <v>0.25319317600000002</v>
      </c>
      <c r="AQ380">
        <v>0.23212096800000001</v>
      </c>
      <c r="AR380">
        <v>0.124796511</v>
      </c>
      <c r="AS380">
        <v>0</v>
      </c>
      <c r="AT380">
        <v>5.2613699999999996E-3</v>
      </c>
      <c r="AU380">
        <v>3.9140319999999996E-3</v>
      </c>
      <c r="AV380">
        <v>3.7593190000000001E-3</v>
      </c>
      <c r="AW380">
        <v>0</v>
      </c>
      <c r="AX380">
        <v>3.8389639999999998E-3</v>
      </c>
      <c r="AY380">
        <v>0</v>
      </c>
      <c r="AZ380">
        <v>7.2731179000000007E-2</v>
      </c>
      <c r="BA380">
        <v>2.4555813999999999E-2</v>
      </c>
      <c r="BB380">
        <v>1.9860748000000001E-2</v>
      </c>
      <c r="BC380">
        <v>1.0721938E-2</v>
      </c>
      <c r="BD380">
        <v>0.33938279700000001</v>
      </c>
      <c r="BE380">
        <v>0.139862239</v>
      </c>
      <c r="BF380">
        <v>0.37829758400000002</v>
      </c>
      <c r="BG380">
        <v>9.2707138999999994E-2</v>
      </c>
      <c r="BH380">
        <v>0.155788015</v>
      </c>
      <c r="BI380">
        <v>0</v>
      </c>
      <c r="BJ380">
        <v>0</v>
      </c>
    </row>
    <row r="381" spans="1:62" x14ac:dyDescent="0.45">
      <c r="A381" t="s">
        <v>440</v>
      </c>
      <c r="B381">
        <v>0</v>
      </c>
      <c r="C381">
        <v>7.0127380000000001E-3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5.1553069999999996E-3</v>
      </c>
      <c r="K381">
        <v>1.1023263E-2</v>
      </c>
      <c r="L381">
        <v>0</v>
      </c>
      <c r="M381">
        <v>4.9518039999999998E-3</v>
      </c>
      <c r="N381">
        <v>0</v>
      </c>
      <c r="O381">
        <v>0</v>
      </c>
      <c r="P381">
        <v>0</v>
      </c>
      <c r="Q381">
        <v>2.2894830000000001E-3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3.7008509999999998E-3</v>
      </c>
      <c r="Z381">
        <v>0</v>
      </c>
      <c r="AA381">
        <v>0</v>
      </c>
      <c r="AB381">
        <v>3.2223083E-2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5.5528550000000003E-2</v>
      </c>
      <c r="AK381">
        <v>9.4784770000000004E-2</v>
      </c>
      <c r="AL381">
        <v>9.1284222999999998E-2</v>
      </c>
      <c r="AM381">
        <v>7.4818086000000006E-2</v>
      </c>
      <c r="AN381">
        <v>2.5684137999999999E-2</v>
      </c>
      <c r="AO381">
        <v>0.34574501200000002</v>
      </c>
      <c r="AP381">
        <v>0.42346296700000002</v>
      </c>
      <c r="AQ381">
        <v>0.52155299399999999</v>
      </c>
      <c r="AR381">
        <v>0.15650644699999999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</row>
    <row r="382" spans="1:62" x14ac:dyDescent="0.45">
      <c r="A382" t="s">
        <v>441</v>
      </c>
      <c r="B382">
        <v>4.517643E-3</v>
      </c>
      <c r="C382">
        <v>5.6122960000000001E-3</v>
      </c>
      <c r="D382">
        <v>4.5817719999999996E-3</v>
      </c>
      <c r="E382">
        <v>5.772686E-3</v>
      </c>
      <c r="F382">
        <v>2.0251245000000001E-2</v>
      </c>
      <c r="G382">
        <v>5.3581849999999997E-3</v>
      </c>
      <c r="H382">
        <v>2.9997985000000001E-2</v>
      </c>
      <c r="I382">
        <v>4.0879994000000003E-2</v>
      </c>
      <c r="J382">
        <v>0</v>
      </c>
      <c r="K382">
        <v>0</v>
      </c>
      <c r="L382">
        <v>1.4246939E-2</v>
      </c>
      <c r="M382">
        <v>1.7225917E-2</v>
      </c>
      <c r="N382">
        <v>0</v>
      </c>
      <c r="O382">
        <v>0</v>
      </c>
      <c r="P382">
        <v>5.0358871999999999E-2</v>
      </c>
      <c r="Q382">
        <v>7.6192376000000006E-2</v>
      </c>
      <c r="R382">
        <v>2.8457784999999999E-2</v>
      </c>
      <c r="S382">
        <v>1.1187951999999999E-2</v>
      </c>
      <c r="T382">
        <v>0</v>
      </c>
      <c r="U382">
        <v>8.3922779999999995E-3</v>
      </c>
      <c r="V382">
        <v>3.0445080999999999E-2</v>
      </c>
      <c r="W382">
        <v>0.118470413</v>
      </c>
      <c r="X382">
        <v>7.1057510000000004E-2</v>
      </c>
      <c r="Y382">
        <v>6.4756745000000004E-2</v>
      </c>
      <c r="Z382">
        <v>0.14170369099999999</v>
      </c>
      <c r="AA382">
        <v>1.0943203E-2</v>
      </c>
      <c r="AB382">
        <v>0.20112171100000001</v>
      </c>
      <c r="AC382">
        <v>0</v>
      </c>
      <c r="AD382">
        <v>0.24899702600000001</v>
      </c>
      <c r="AE382">
        <v>1.3606425E-2</v>
      </c>
      <c r="AF382">
        <v>1.7767886E-2</v>
      </c>
      <c r="AG382">
        <v>2.5923476000000001E-2</v>
      </c>
      <c r="AH382">
        <v>0</v>
      </c>
      <c r="AI382">
        <v>3.5162775E-2</v>
      </c>
      <c r="AJ382">
        <v>0.40358032100000002</v>
      </c>
      <c r="AK382">
        <v>0.34213292299999998</v>
      </c>
      <c r="AL382">
        <v>0.40404648599999998</v>
      </c>
      <c r="AM382">
        <v>0.28199479900000002</v>
      </c>
      <c r="AN382">
        <v>0.56328485699999997</v>
      </c>
      <c r="AO382">
        <v>0.52683403900000003</v>
      </c>
      <c r="AP382">
        <v>0.72293404100000003</v>
      </c>
      <c r="AQ382">
        <v>0.58019293599999999</v>
      </c>
      <c r="AR382">
        <v>0.21069004</v>
      </c>
      <c r="AS382">
        <v>2.0846079999999999E-3</v>
      </c>
      <c r="AT382">
        <v>0</v>
      </c>
      <c r="AU382">
        <v>0</v>
      </c>
      <c r="AV382">
        <v>3.0654810000000001E-3</v>
      </c>
      <c r="AW382">
        <v>0</v>
      </c>
      <c r="AX382">
        <v>0</v>
      </c>
      <c r="AY382">
        <v>1.085441E-2</v>
      </c>
      <c r="AZ382">
        <v>4.6134569999999996E-3</v>
      </c>
      <c r="BA382">
        <v>2.4428850000000001E-3</v>
      </c>
      <c r="BB382">
        <v>4.3550654000000001E-2</v>
      </c>
      <c r="BC382">
        <v>0</v>
      </c>
      <c r="BD382">
        <v>3.0011920000000002E-3</v>
      </c>
      <c r="BE382">
        <v>8.2191169999999997E-3</v>
      </c>
      <c r="BF382">
        <v>1.8714910000000001E-3</v>
      </c>
      <c r="BG382">
        <v>4.256129E-3</v>
      </c>
      <c r="BH382">
        <v>0.12767743000000001</v>
      </c>
      <c r="BI382">
        <v>0</v>
      </c>
      <c r="BJ382">
        <v>0</v>
      </c>
    </row>
    <row r="383" spans="1:62" x14ac:dyDescent="0.45">
      <c r="A383" t="s">
        <v>442</v>
      </c>
      <c r="B383">
        <v>2.9996897000000002E-2</v>
      </c>
      <c r="C383">
        <v>4.0879262999999999E-2</v>
      </c>
      <c r="D383">
        <v>5.1850474000000001E-2</v>
      </c>
      <c r="E383">
        <v>0.31778387699999999</v>
      </c>
      <c r="F383">
        <v>4.2605828999999998E-2</v>
      </c>
      <c r="G383">
        <v>0.35831944599999999</v>
      </c>
      <c r="H383">
        <v>0</v>
      </c>
      <c r="I383">
        <v>0</v>
      </c>
      <c r="J383">
        <v>6.7543639999999997E-3</v>
      </c>
      <c r="K383">
        <v>0</v>
      </c>
      <c r="L383">
        <v>3.657155E-3</v>
      </c>
      <c r="M383">
        <v>3.6254289999999999E-3</v>
      </c>
      <c r="N383">
        <v>0</v>
      </c>
      <c r="O383">
        <v>0</v>
      </c>
      <c r="P383">
        <v>0.12915362</v>
      </c>
      <c r="Q383">
        <v>1.938223E-2</v>
      </c>
      <c r="R383">
        <v>6.8004496999999997E-2</v>
      </c>
      <c r="S383">
        <v>9.4549749999999991E-3</v>
      </c>
      <c r="T383">
        <v>3.3840678999999999E-2</v>
      </c>
      <c r="U383">
        <v>0</v>
      </c>
      <c r="V383">
        <v>0</v>
      </c>
      <c r="W383">
        <v>6.9757930000000001E-3</v>
      </c>
      <c r="X383">
        <v>2.8770530000000001E-3</v>
      </c>
      <c r="Y383">
        <v>2.9072569999999999E-3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6.3893600000000002E-3</v>
      </c>
      <c r="AF383">
        <v>0</v>
      </c>
      <c r="AG383">
        <v>0</v>
      </c>
      <c r="AH383">
        <v>4.6917419999999996E-3</v>
      </c>
      <c r="AI383">
        <v>3.8054180000000001E-3</v>
      </c>
      <c r="AJ383">
        <v>0.73936186999999998</v>
      </c>
      <c r="AK383">
        <v>0.55634713400000002</v>
      </c>
      <c r="AL383">
        <v>0.74318078399999998</v>
      </c>
      <c r="AM383">
        <v>0.64793014000000004</v>
      </c>
      <c r="AN383">
        <v>0.73100205799999995</v>
      </c>
      <c r="AO383">
        <v>0.33681965699999999</v>
      </c>
      <c r="AP383">
        <v>0.68795992100000003</v>
      </c>
      <c r="AQ383">
        <v>0.40691470400000002</v>
      </c>
      <c r="AR383">
        <v>7.8992850000000007E-3</v>
      </c>
      <c r="AS383">
        <v>2.376838E-3</v>
      </c>
      <c r="AT383">
        <v>0</v>
      </c>
      <c r="AU383">
        <v>1.732134E-3</v>
      </c>
      <c r="AV383">
        <v>0</v>
      </c>
      <c r="AW383">
        <v>1.056605E-2</v>
      </c>
      <c r="AX383">
        <v>8.7075190000000004E-3</v>
      </c>
      <c r="AY383">
        <v>2.187722E-3</v>
      </c>
      <c r="AZ383">
        <v>1.4711603E-2</v>
      </c>
      <c r="BA383">
        <v>1.8821015E-2</v>
      </c>
      <c r="BB383">
        <v>0.30613357699999999</v>
      </c>
      <c r="BC383">
        <v>2.4833004999999998E-2</v>
      </c>
      <c r="BD383">
        <v>2.278268E-3</v>
      </c>
      <c r="BE383">
        <v>1.539028E-3</v>
      </c>
      <c r="BF383">
        <v>0.18595208099999999</v>
      </c>
      <c r="BG383">
        <v>1.3958740000000001E-3</v>
      </c>
      <c r="BH383">
        <v>0.25792444599999997</v>
      </c>
      <c r="BI383">
        <v>0.208086466</v>
      </c>
      <c r="BJ383">
        <v>0</v>
      </c>
    </row>
    <row r="384" spans="1:62" x14ac:dyDescent="0.45">
      <c r="A384" t="s">
        <v>443</v>
      </c>
      <c r="B384">
        <v>7.706821E-3</v>
      </c>
      <c r="C384">
        <v>1.0887595E-2</v>
      </c>
      <c r="D384">
        <v>5.4528049999999998E-3</v>
      </c>
      <c r="E384">
        <v>0</v>
      </c>
      <c r="F384">
        <v>0</v>
      </c>
      <c r="G384">
        <v>0</v>
      </c>
      <c r="H384">
        <v>1.1054467E-2</v>
      </c>
      <c r="I384">
        <v>0</v>
      </c>
      <c r="J384">
        <v>1.1446608E-2</v>
      </c>
      <c r="K384">
        <v>4.5721319999999996E-3</v>
      </c>
      <c r="L384">
        <v>8.3887920000000008E-3</v>
      </c>
      <c r="M384">
        <v>1.7961028E-2</v>
      </c>
      <c r="N384">
        <v>0</v>
      </c>
      <c r="O384">
        <v>0</v>
      </c>
      <c r="P384">
        <v>0</v>
      </c>
      <c r="Q384">
        <v>1.1178047999999999E-2</v>
      </c>
      <c r="R384">
        <v>4.7817399999999996E-3</v>
      </c>
      <c r="S384">
        <v>1.0323516E-2</v>
      </c>
      <c r="T384">
        <v>2.2311533000000001E-2</v>
      </c>
      <c r="U384">
        <v>4.6310309999999999E-3</v>
      </c>
      <c r="V384">
        <v>0</v>
      </c>
      <c r="W384">
        <v>8.6160530000000003E-3</v>
      </c>
      <c r="X384">
        <v>0</v>
      </c>
      <c r="Y384">
        <v>2.8561120000000001E-3</v>
      </c>
      <c r="Z384">
        <v>0</v>
      </c>
      <c r="AA384">
        <v>1.6107079E-2</v>
      </c>
      <c r="AB384">
        <v>0</v>
      </c>
      <c r="AC384">
        <v>0</v>
      </c>
      <c r="AD384">
        <v>0</v>
      </c>
      <c r="AE384">
        <v>7.2077950000000003E-3</v>
      </c>
      <c r="AF384">
        <v>1.20078E-3</v>
      </c>
      <c r="AG384">
        <v>0</v>
      </c>
      <c r="AH384">
        <v>0</v>
      </c>
      <c r="AI384">
        <v>1.8098495999999999E-2</v>
      </c>
      <c r="AJ384">
        <v>0.82079795799999999</v>
      </c>
      <c r="AK384">
        <v>0.485050543</v>
      </c>
      <c r="AL384">
        <v>0.83438573000000005</v>
      </c>
      <c r="AM384">
        <v>0.65646185499999998</v>
      </c>
      <c r="AN384">
        <v>0.56272773399999998</v>
      </c>
      <c r="AO384">
        <v>0.61327628199999995</v>
      </c>
      <c r="AP384">
        <v>0.67461270500000003</v>
      </c>
      <c r="AQ384">
        <v>0.48087466400000001</v>
      </c>
      <c r="AR384">
        <v>0</v>
      </c>
      <c r="AS384">
        <v>0</v>
      </c>
      <c r="AT384">
        <v>1.0694135E-2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4.957085E-3</v>
      </c>
      <c r="BA384">
        <v>0</v>
      </c>
      <c r="BB384">
        <v>4.7805160000000003E-3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</row>
    <row r="385" spans="1:62" x14ac:dyDescent="0.45">
      <c r="A385" t="s">
        <v>444</v>
      </c>
      <c r="B385">
        <v>3.2976630000000002E-3</v>
      </c>
      <c r="C385">
        <v>1.7097622999999999E-2</v>
      </c>
      <c r="D385">
        <v>4.3140640000000003E-3</v>
      </c>
      <c r="E385">
        <v>1.6703237959999999</v>
      </c>
      <c r="F385">
        <v>0</v>
      </c>
      <c r="G385">
        <v>0.40699297299999998</v>
      </c>
      <c r="H385">
        <v>0</v>
      </c>
      <c r="I385">
        <v>3.3085670000000001E-3</v>
      </c>
      <c r="J385">
        <v>0</v>
      </c>
      <c r="K385">
        <v>3.2854926999999999E-2</v>
      </c>
      <c r="L385">
        <v>0</v>
      </c>
      <c r="M385">
        <v>0</v>
      </c>
      <c r="N385">
        <v>0</v>
      </c>
      <c r="O385">
        <v>0</v>
      </c>
      <c r="P385">
        <v>0.87854104</v>
      </c>
      <c r="Q385">
        <v>8.8067460000000007E-3</v>
      </c>
      <c r="R385">
        <v>0.114761894</v>
      </c>
      <c r="S385">
        <v>0</v>
      </c>
      <c r="T385">
        <v>0.12597091299999999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7.4956600000000003E-3</v>
      </c>
      <c r="AK385">
        <v>0</v>
      </c>
      <c r="AL385">
        <v>0</v>
      </c>
      <c r="AM385">
        <v>5.4312320000000002E-3</v>
      </c>
      <c r="AN385">
        <v>0</v>
      </c>
      <c r="AO385">
        <v>0.161590228</v>
      </c>
      <c r="AP385">
        <v>0</v>
      </c>
      <c r="AQ385">
        <v>8.7781960000000003E-3</v>
      </c>
      <c r="AR385">
        <v>1.409857E-2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3.7704599999999998E-3</v>
      </c>
      <c r="BC385">
        <v>0</v>
      </c>
      <c r="BD385">
        <v>4.6213711999999997E-2</v>
      </c>
      <c r="BE385">
        <v>3.6950293000000002E-2</v>
      </c>
      <c r="BF385">
        <v>5.6318539000000001E-2</v>
      </c>
      <c r="BG385">
        <v>0.109019825</v>
      </c>
      <c r="BH385">
        <v>0</v>
      </c>
      <c r="BI385">
        <v>0</v>
      </c>
      <c r="BJ385">
        <v>0</v>
      </c>
    </row>
    <row r="386" spans="1:62" x14ac:dyDescent="0.45">
      <c r="A386" t="s">
        <v>445</v>
      </c>
      <c r="B386">
        <v>0.56869149600000002</v>
      </c>
      <c r="C386">
        <v>0.72739158699999995</v>
      </c>
      <c r="D386">
        <v>1.253416197</v>
      </c>
      <c r="E386">
        <v>0.59316122599999999</v>
      </c>
      <c r="F386">
        <v>1.7261450439999999</v>
      </c>
      <c r="G386">
        <v>1.232444638</v>
      </c>
      <c r="H386">
        <v>0.20960758299999999</v>
      </c>
      <c r="I386">
        <v>0.25347987900000002</v>
      </c>
      <c r="J386">
        <v>0.49129958099999999</v>
      </c>
      <c r="K386">
        <v>0.52059182000000004</v>
      </c>
      <c r="L386">
        <v>0.26513477400000002</v>
      </c>
      <c r="M386">
        <v>0.135823579</v>
      </c>
      <c r="N386">
        <v>0.46977048599999999</v>
      </c>
      <c r="O386">
        <v>0.47771766199999999</v>
      </c>
      <c r="P386">
        <v>1.1694172490000001</v>
      </c>
      <c r="Q386">
        <v>0.40591195800000002</v>
      </c>
      <c r="R386">
        <v>0.98201397300000004</v>
      </c>
      <c r="S386">
        <v>0.98385487400000005</v>
      </c>
      <c r="T386">
        <v>1.3294477140000001</v>
      </c>
      <c r="U386">
        <v>0.31280548600000002</v>
      </c>
      <c r="V386">
        <v>0</v>
      </c>
      <c r="W386">
        <v>0.734776235</v>
      </c>
      <c r="X386">
        <v>0.22784805999999999</v>
      </c>
      <c r="Y386">
        <v>0.381201389</v>
      </c>
      <c r="Z386">
        <v>0.24600113900000001</v>
      </c>
      <c r="AA386">
        <v>0.141841672</v>
      </c>
      <c r="AB386">
        <v>1.0196892230000001</v>
      </c>
      <c r="AC386">
        <v>0.19601265600000001</v>
      </c>
      <c r="AD386">
        <v>0.73933891799999996</v>
      </c>
      <c r="AE386">
        <v>2.4812886999999999E-2</v>
      </c>
      <c r="AF386">
        <v>0.20779930299999999</v>
      </c>
      <c r="AG386">
        <v>0.199536467</v>
      </c>
      <c r="AH386">
        <v>1.4574973680000001</v>
      </c>
      <c r="AI386">
        <v>1.1839129770000001</v>
      </c>
      <c r="AJ386">
        <v>1.1774385199999999</v>
      </c>
      <c r="AK386">
        <v>0.91622191200000003</v>
      </c>
      <c r="AL386">
        <v>0.95384977800000004</v>
      </c>
      <c r="AM386">
        <v>0.97211902699999997</v>
      </c>
      <c r="AN386">
        <v>1.1078722160000001</v>
      </c>
      <c r="AO386">
        <v>0.94206208700000005</v>
      </c>
      <c r="AP386">
        <v>1.2144954779999999</v>
      </c>
      <c r="AQ386">
        <v>0.89488717600000001</v>
      </c>
      <c r="AR386">
        <v>0.804550125</v>
      </c>
      <c r="AS386">
        <v>0.30066229700000002</v>
      </c>
      <c r="AT386">
        <v>0.35013109199999998</v>
      </c>
      <c r="AU386">
        <v>0.124533242</v>
      </c>
      <c r="AV386">
        <v>3.7843051000000003E-2</v>
      </c>
      <c r="AW386">
        <v>0.15862072999999999</v>
      </c>
      <c r="AX386">
        <v>0.118028314</v>
      </c>
      <c r="AY386">
        <v>0.28360416799999999</v>
      </c>
      <c r="AZ386">
        <v>0.351893858</v>
      </c>
      <c r="BA386">
        <v>0.65743306599999995</v>
      </c>
      <c r="BB386">
        <v>0.92600913699999998</v>
      </c>
      <c r="BC386">
        <v>8.5506243999999995E-2</v>
      </c>
      <c r="BD386">
        <v>3.4893604000000002E-2</v>
      </c>
      <c r="BE386">
        <v>0.71714417799999997</v>
      </c>
      <c r="BF386">
        <v>4.7068629000000001E-2</v>
      </c>
      <c r="BG386">
        <v>0.137506657</v>
      </c>
      <c r="BH386">
        <v>0</v>
      </c>
      <c r="BI386">
        <v>0.24507716800000001</v>
      </c>
      <c r="BJ386">
        <v>0.41944188700000001</v>
      </c>
    </row>
    <row r="387" spans="1:62" x14ac:dyDescent="0.45">
      <c r="A387" t="s">
        <v>446</v>
      </c>
      <c r="B387">
        <v>0.87464153200000005</v>
      </c>
      <c r="C387">
        <v>0.81359076200000002</v>
      </c>
      <c r="D387">
        <v>1.0473627560000001</v>
      </c>
      <c r="E387">
        <v>0.67627819499999997</v>
      </c>
      <c r="F387">
        <v>0.67327311199999995</v>
      </c>
      <c r="G387">
        <v>0.61488150900000005</v>
      </c>
      <c r="H387">
        <v>0.56815426199999997</v>
      </c>
      <c r="I387">
        <v>0.94733763699999995</v>
      </c>
      <c r="J387">
        <v>0.88878203099999997</v>
      </c>
      <c r="K387">
        <v>0.78923929999999998</v>
      </c>
      <c r="L387">
        <v>0.84597597800000002</v>
      </c>
      <c r="M387">
        <v>0.542170547</v>
      </c>
      <c r="N387">
        <v>0.81412172500000002</v>
      </c>
      <c r="O387">
        <v>0.75804556700000003</v>
      </c>
      <c r="P387">
        <v>0.80110738999999997</v>
      </c>
      <c r="Q387">
        <v>0.66278029999999999</v>
      </c>
      <c r="R387">
        <v>0.88948407600000001</v>
      </c>
      <c r="S387">
        <v>0.977748795</v>
      </c>
      <c r="T387">
        <v>0.77029513500000002</v>
      </c>
      <c r="U387">
        <v>0.559032011</v>
      </c>
      <c r="V387">
        <v>0</v>
      </c>
      <c r="W387">
        <v>0.52877501800000004</v>
      </c>
      <c r="X387">
        <v>0.379191526</v>
      </c>
      <c r="Y387">
        <v>0.70728627600000005</v>
      </c>
      <c r="Z387">
        <v>0</v>
      </c>
      <c r="AA387">
        <v>0.67617060500000004</v>
      </c>
      <c r="AB387">
        <v>0.50183643</v>
      </c>
      <c r="AC387">
        <v>0.87402728100000004</v>
      </c>
      <c r="AD387">
        <v>0.65659469100000001</v>
      </c>
      <c r="AE387">
        <v>0.54370247400000005</v>
      </c>
      <c r="AF387">
        <v>0.56327062100000003</v>
      </c>
      <c r="AG387">
        <v>0.61870323000000005</v>
      </c>
      <c r="AH387">
        <v>0.77582262899999999</v>
      </c>
      <c r="AI387">
        <v>0.84808274800000005</v>
      </c>
      <c r="AJ387">
        <v>0.89515412299999997</v>
      </c>
      <c r="AK387">
        <v>0.85431991100000004</v>
      </c>
      <c r="AL387">
        <v>0.79645790699999996</v>
      </c>
      <c r="AM387">
        <v>0.86417398199999995</v>
      </c>
      <c r="AN387">
        <v>1.07792456</v>
      </c>
      <c r="AO387">
        <v>0.84789071100000002</v>
      </c>
      <c r="AP387">
        <v>0.89256133000000004</v>
      </c>
      <c r="AQ387">
        <v>1.0677658649999999</v>
      </c>
      <c r="AR387">
        <v>0.81206590099999998</v>
      </c>
      <c r="AS387">
        <v>0.54677406100000003</v>
      </c>
      <c r="AT387">
        <v>0.77445370700000005</v>
      </c>
      <c r="AU387">
        <v>0.35449994499999998</v>
      </c>
      <c r="AV387">
        <v>0.34756868600000002</v>
      </c>
      <c r="AW387">
        <v>0.48475639199999998</v>
      </c>
      <c r="AX387">
        <v>0.57739583500000002</v>
      </c>
      <c r="AY387">
        <v>0.60737317000000002</v>
      </c>
      <c r="AZ387">
        <v>0.53209951499999997</v>
      </c>
      <c r="BA387">
        <v>0.292645875</v>
      </c>
      <c r="BB387">
        <v>0.74545517900000002</v>
      </c>
      <c r="BC387">
        <v>0.57064347000000004</v>
      </c>
      <c r="BD387">
        <v>1.7435571E-2</v>
      </c>
      <c r="BE387">
        <v>2.9067533999999999E-2</v>
      </c>
      <c r="BF387">
        <v>3.9757584999999998E-2</v>
      </c>
      <c r="BG387">
        <v>7.6661020000000002E-3</v>
      </c>
      <c r="BH387">
        <v>0.69747607099999998</v>
      </c>
      <c r="BI387">
        <v>0.397815435</v>
      </c>
      <c r="BJ387">
        <v>0.49469712300000002</v>
      </c>
    </row>
    <row r="388" spans="1:62" x14ac:dyDescent="0.45">
      <c r="A388" t="s">
        <v>447</v>
      </c>
      <c r="B388">
        <v>1.0051651E-2</v>
      </c>
      <c r="C388">
        <v>1.4179416E-2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3.0789285E-2</v>
      </c>
      <c r="J388">
        <v>6.6301019999999997E-3</v>
      </c>
      <c r="K388">
        <v>0</v>
      </c>
      <c r="L388">
        <v>0</v>
      </c>
      <c r="M388">
        <v>5.3116680000000003E-3</v>
      </c>
      <c r="N388">
        <v>1.8141740999999999E-2</v>
      </c>
      <c r="O388">
        <v>4.9228199999999996E-3</v>
      </c>
      <c r="P388">
        <v>5.0713179999999997E-2</v>
      </c>
      <c r="Q388">
        <v>1.9339337000000002E-2</v>
      </c>
      <c r="R388">
        <v>6.2995239999999999E-3</v>
      </c>
      <c r="S388">
        <v>7.3124119999999999E-3</v>
      </c>
      <c r="T388">
        <v>5.7463360000000003E-3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4.1502880000000002E-3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.18300861900000001</v>
      </c>
      <c r="AI388">
        <v>8.4109562999999998E-2</v>
      </c>
      <c r="AJ388">
        <v>0.21470109000000001</v>
      </c>
      <c r="AK388">
        <v>4.5284750999999998E-2</v>
      </c>
      <c r="AL388">
        <v>0</v>
      </c>
      <c r="AM388">
        <v>0.14237264799999999</v>
      </c>
      <c r="AN388">
        <v>0</v>
      </c>
      <c r="AO388">
        <v>7.9409309999999997E-2</v>
      </c>
      <c r="AP388">
        <v>0</v>
      </c>
      <c r="AQ388">
        <v>2.4310492E-2</v>
      </c>
      <c r="AR388">
        <v>0</v>
      </c>
      <c r="AS388">
        <v>0</v>
      </c>
      <c r="AT388">
        <v>9.380668E-3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3.2632239999999999E-3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</row>
    <row r="389" spans="1:62" x14ac:dyDescent="0.45">
      <c r="A389" t="s">
        <v>448</v>
      </c>
      <c r="B389">
        <v>0</v>
      </c>
      <c r="C389">
        <v>1.4629267E-2</v>
      </c>
      <c r="D389">
        <v>8.7121360999999994E-2</v>
      </c>
      <c r="E389">
        <v>6.9633780000000001E-3</v>
      </c>
      <c r="F389">
        <v>9.0386300000000006E-3</v>
      </c>
      <c r="G389">
        <v>1.4012949E-2</v>
      </c>
      <c r="H389">
        <v>0.70263459500000003</v>
      </c>
      <c r="I389">
        <v>0</v>
      </c>
      <c r="J389">
        <v>0.346676227</v>
      </c>
      <c r="K389">
        <v>5.2049407999999998E-2</v>
      </c>
      <c r="L389">
        <v>9.4608394999999998E-2</v>
      </c>
      <c r="M389">
        <v>4.2378889999999999E-3</v>
      </c>
      <c r="N389">
        <v>0.176488698</v>
      </c>
      <c r="O389">
        <v>7.4788291000000007E-2</v>
      </c>
      <c r="P389">
        <v>3.0585556E-2</v>
      </c>
      <c r="Q389">
        <v>1.9477595E-2</v>
      </c>
      <c r="R389">
        <v>0.138082337</v>
      </c>
      <c r="S389">
        <v>6.3505840999999993E-2</v>
      </c>
      <c r="T389">
        <v>0.72282306299999999</v>
      </c>
      <c r="U389">
        <v>4.8409793999999999E-2</v>
      </c>
      <c r="V389">
        <v>0</v>
      </c>
      <c r="W389">
        <v>0.74031294000000003</v>
      </c>
      <c r="X389">
        <v>2.6778634999999999E-2</v>
      </c>
      <c r="Y389">
        <v>7.4372203999999997E-2</v>
      </c>
      <c r="Z389">
        <v>0.37886223299999999</v>
      </c>
      <c r="AA389">
        <v>0.187186456</v>
      </c>
      <c r="AB389">
        <v>0.4386776</v>
      </c>
      <c r="AC389">
        <v>0.34519638200000002</v>
      </c>
      <c r="AD389">
        <v>0.128664482</v>
      </c>
      <c r="AE389">
        <v>0</v>
      </c>
      <c r="AF389">
        <v>0.16263797499999999</v>
      </c>
      <c r="AG389">
        <v>5.9538238E-2</v>
      </c>
      <c r="AH389">
        <v>1.044541524</v>
      </c>
      <c r="AI389">
        <v>0.94720009100000002</v>
      </c>
      <c r="AJ389">
        <v>1.451700489</v>
      </c>
      <c r="AK389">
        <v>0.47622084999999997</v>
      </c>
      <c r="AL389">
        <v>0.170026751</v>
      </c>
      <c r="AM389">
        <v>1.2965678469999999</v>
      </c>
      <c r="AN389">
        <v>0.21100434000000001</v>
      </c>
      <c r="AO389">
        <v>0.447803432</v>
      </c>
      <c r="AP389">
        <v>1.1758204640000001</v>
      </c>
      <c r="AQ389">
        <v>0.72434305700000001</v>
      </c>
      <c r="AR389">
        <v>0.77272133799999998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9.4076130000000004E-3</v>
      </c>
      <c r="BB389">
        <v>0.85651863900000003</v>
      </c>
      <c r="BC389">
        <v>3.947763E-3</v>
      </c>
      <c r="BD389">
        <v>0.40857686500000001</v>
      </c>
      <c r="BE389">
        <v>0.460391773</v>
      </c>
      <c r="BF389">
        <v>0.66869984299999996</v>
      </c>
      <c r="BG389">
        <v>0.478291403</v>
      </c>
      <c r="BH389">
        <v>1.0551106379999999</v>
      </c>
      <c r="BI389">
        <v>0.41816866200000002</v>
      </c>
      <c r="BJ389">
        <v>0.74782725800000005</v>
      </c>
    </row>
    <row r="390" spans="1:62" x14ac:dyDescent="0.45">
      <c r="A390" t="s">
        <v>449</v>
      </c>
      <c r="B390">
        <v>0</v>
      </c>
      <c r="C390">
        <v>0</v>
      </c>
      <c r="D390">
        <v>0</v>
      </c>
      <c r="E390">
        <v>1.3742592E-2</v>
      </c>
      <c r="F390">
        <v>0</v>
      </c>
      <c r="G390">
        <v>0</v>
      </c>
      <c r="H390">
        <v>0.343516973</v>
      </c>
      <c r="I390">
        <v>0</v>
      </c>
      <c r="J390">
        <v>1.3080727E-2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5.8015073E-2</v>
      </c>
      <c r="U390">
        <v>1.2045116999999999E-2</v>
      </c>
      <c r="V390">
        <v>0</v>
      </c>
      <c r="W390">
        <v>0.18854433600000001</v>
      </c>
      <c r="X390">
        <v>0</v>
      </c>
      <c r="Y390">
        <v>9.8992160000000006E-3</v>
      </c>
      <c r="Z390">
        <v>0</v>
      </c>
      <c r="AA390">
        <v>0</v>
      </c>
      <c r="AB390">
        <v>0</v>
      </c>
      <c r="AC390">
        <v>7.2993799999999998E-2</v>
      </c>
      <c r="AD390">
        <v>0</v>
      </c>
      <c r="AE390">
        <v>0</v>
      </c>
      <c r="AF390">
        <v>0</v>
      </c>
      <c r="AG390">
        <v>0</v>
      </c>
      <c r="AH390">
        <v>0.16552387099999999</v>
      </c>
      <c r="AI390">
        <v>0.27648627599999998</v>
      </c>
      <c r="AJ390">
        <v>0.64134221599999996</v>
      </c>
      <c r="AK390">
        <v>3.6831093000000002E-2</v>
      </c>
      <c r="AL390">
        <v>0</v>
      </c>
      <c r="AM390">
        <v>0.50527480599999997</v>
      </c>
      <c r="AN390">
        <v>0</v>
      </c>
      <c r="AO390">
        <v>3.4644107E-2</v>
      </c>
      <c r="AP390">
        <v>0.29249874300000001</v>
      </c>
      <c r="AQ390">
        <v>7.1876438000000001E-2</v>
      </c>
      <c r="AR390">
        <v>0.213075561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6.7576279999999999E-3</v>
      </c>
      <c r="AY390">
        <v>0</v>
      </c>
      <c r="AZ390">
        <v>0</v>
      </c>
      <c r="BA390">
        <v>0</v>
      </c>
      <c r="BB390">
        <v>6.2405598999999999E-2</v>
      </c>
      <c r="BC390">
        <v>0</v>
      </c>
      <c r="BD390">
        <v>0</v>
      </c>
      <c r="BE390">
        <v>0</v>
      </c>
      <c r="BF390">
        <v>4.3410530000000001E-3</v>
      </c>
      <c r="BG390">
        <v>0</v>
      </c>
      <c r="BH390">
        <v>0</v>
      </c>
      <c r="BI390">
        <v>0</v>
      </c>
      <c r="BJ390">
        <v>0</v>
      </c>
    </row>
    <row r="391" spans="1:62" x14ac:dyDescent="0.45">
      <c r="A391" t="s">
        <v>450</v>
      </c>
      <c r="B391">
        <v>5.8580969999999996E-3</v>
      </c>
      <c r="C391">
        <v>0</v>
      </c>
      <c r="D391">
        <v>0</v>
      </c>
      <c r="E391">
        <v>2.5958073000000002E-2</v>
      </c>
      <c r="F391">
        <v>0</v>
      </c>
      <c r="G391">
        <v>0</v>
      </c>
      <c r="H391">
        <v>0.154591328</v>
      </c>
      <c r="I391">
        <v>0</v>
      </c>
      <c r="J391">
        <v>0.26834703599999998</v>
      </c>
      <c r="K391">
        <v>9.6589139999999993E-3</v>
      </c>
      <c r="L391">
        <v>7.6056988000000006E-2</v>
      </c>
      <c r="M391">
        <v>1.1334273000000001E-2</v>
      </c>
      <c r="N391">
        <v>0.181692416</v>
      </c>
      <c r="O391">
        <v>2.0970856E-2</v>
      </c>
      <c r="P391">
        <v>1.230989E-2</v>
      </c>
      <c r="Q391">
        <v>3.5403679999999999E-3</v>
      </c>
      <c r="R391">
        <v>2.0100109000000001E-2</v>
      </c>
      <c r="S391">
        <v>7.2986179999999998E-3</v>
      </c>
      <c r="T391">
        <v>4.9597088999999997E-2</v>
      </c>
      <c r="U391">
        <v>8.2249409999999995E-3</v>
      </c>
      <c r="V391">
        <v>0</v>
      </c>
      <c r="W391">
        <v>0.16159287899999999</v>
      </c>
      <c r="X391">
        <v>3.3359449999999999E-3</v>
      </c>
      <c r="Y391">
        <v>2.1963989E-2</v>
      </c>
      <c r="Z391">
        <v>7.5624325000000006E-2</v>
      </c>
      <c r="AA391">
        <v>2.7372964999999999E-2</v>
      </c>
      <c r="AB391">
        <v>5.4488953E-2</v>
      </c>
      <c r="AC391">
        <v>1.8187695E-2</v>
      </c>
      <c r="AD391">
        <v>1.5268639000000001E-2</v>
      </c>
      <c r="AE391">
        <v>0</v>
      </c>
      <c r="AF391">
        <v>0</v>
      </c>
      <c r="AG391">
        <v>0</v>
      </c>
      <c r="AH391">
        <v>0.21674897000000001</v>
      </c>
      <c r="AI391">
        <v>0.19021358199999999</v>
      </c>
      <c r="AJ391">
        <v>0.69001124400000002</v>
      </c>
      <c r="AK391">
        <v>0.15417160099999999</v>
      </c>
      <c r="AL391">
        <v>0</v>
      </c>
      <c r="AM391">
        <v>0.55625110600000005</v>
      </c>
      <c r="AN391">
        <v>0</v>
      </c>
      <c r="AO391">
        <v>2.1554679E-2</v>
      </c>
      <c r="AP391">
        <v>0.39993145299999999</v>
      </c>
      <c r="AQ391">
        <v>0.27132696099999998</v>
      </c>
      <c r="AR391">
        <v>0.31362013599999999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6.6439236999999998E-2</v>
      </c>
      <c r="BC391">
        <v>0</v>
      </c>
      <c r="BD391">
        <v>0</v>
      </c>
      <c r="BE391">
        <v>0</v>
      </c>
      <c r="BF391">
        <v>1.318404E-3</v>
      </c>
      <c r="BG391">
        <v>0</v>
      </c>
      <c r="BH391">
        <v>0</v>
      </c>
      <c r="BI391">
        <v>0</v>
      </c>
      <c r="BJ391">
        <v>0.16192773199999999</v>
      </c>
    </row>
    <row r="392" spans="1:62" x14ac:dyDescent="0.45">
      <c r="A392" t="s">
        <v>451</v>
      </c>
      <c r="B392">
        <v>0</v>
      </c>
      <c r="C392">
        <v>0</v>
      </c>
      <c r="D392">
        <v>2.7603789E-2</v>
      </c>
      <c r="E392">
        <v>7.8565230000000007E-3</v>
      </c>
      <c r="F392">
        <v>1.8398093000000001E-2</v>
      </c>
      <c r="G392">
        <v>3.5164317E-2</v>
      </c>
      <c r="H392">
        <v>0.428394267</v>
      </c>
      <c r="I392">
        <v>0</v>
      </c>
      <c r="J392">
        <v>0.43615055699999999</v>
      </c>
      <c r="K392">
        <v>1.6559267999999999E-2</v>
      </c>
      <c r="L392">
        <v>7.3619264000000004E-2</v>
      </c>
      <c r="M392">
        <v>3.4967792999999997E-2</v>
      </c>
      <c r="N392">
        <v>0.35292822099999999</v>
      </c>
      <c r="O392">
        <v>1.8208089E-2</v>
      </c>
      <c r="P392">
        <v>2.5986743E-2</v>
      </c>
      <c r="Q392">
        <v>6.5422830000000003E-3</v>
      </c>
      <c r="R392">
        <v>6.2013006000000002E-2</v>
      </c>
      <c r="S392">
        <v>3.1386061999999999E-2</v>
      </c>
      <c r="T392">
        <v>0.60787142500000002</v>
      </c>
      <c r="U392">
        <v>3.7432076000000002E-2</v>
      </c>
      <c r="V392">
        <v>0</v>
      </c>
      <c r="W392">
        <v>0.48317491400000001</v>
      </c>
      <c r="X392">
        <v>6.6413335000000004E-2</v>
      </c>
      <c r="Y392">
        <v>0.192146335</v>
      </c>
      <c r="Z392">
        <v>0</v>
      </c>
      <c r="AA392">
        <v>7.8575706999999995E-2</v>
      </c>
      <c r="AB392">
        <v>0.18675297699999999</v>
      </c>
      <c r="AC392">
        <v>9.2687083000000003E-2</v>
      </c>
      <c r="AD392">
        <v>3.3485142000000002E-2</v>
      </c>
      <c r="AE392">
        <v>0</v>
      </c>
      <c r="AF392">
        <v>4.7672853000000001E-2</v>
      </c>
      <c r="AG392">
        <v>0</v>
      </c>
      <c r="AH392">
        <v>0.98726932099999998</v>
      </c>
      <c r="AI392">
        <v>0.67931840099999996</v>
      </c>
      <c r="AJ392">
        <v>1.3224371109999999</v>
      </c>
      <c r="AK392">
        <v>0.27589923199999999</v>
      </c>
      <c r="AL392">
        <v>8.6457280000000001E-3</v>
      </c>
      <c r="AM392">
        <v>1.1614752150000001</v>
      </c>
      <c r="AN392">
        <v>0.21206849</v>
      </c>
      <c r="AO392">
        <v>0.16808745</v>
      </c>
      <c r="AP392">
        <v>0.78830168</v>
      </c>
      <c r="AQ392">
        <v>0.53873036699999999</v>
      </c>
      <c r="AR392">
        <v>0.43913155599999998</v>
      </c>
      <c r="AS392">
        <v>0</v>
      </c>
      <c r="AT392">
        <v>0</v>
      </c>
      <c r="AU392">
        <v>4.2357319999999999E-3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1.1393390999999999E-2</v>
      </c>
      <c r="BB392">
        <v>0.32354496999999999</v>
      </c>
      <c r="BC392">
        <v>0</v>
      </c>
      <c r="BD392">
        <v>5.6238028000000002E-2</v>
      </c>
      <c r="BE392">
        <v>0.22387705099999999</v>
      </c>
      <c r="BF392">
        <v>0.24339617299999999</v>
      </c>
      <c r="BG392">
        <v>0.109033002</v>
      </c>
      <c r="BH392">
        <v>0.172184488</v>
      </c>
      <c r="BI392">
        <v>0.19269287299999999</v>
      </c>
      <c r="BJ392">
        <v>0</v>
      </c>
    </row>
    <row r="393" spans="1:62" x14ac:dyDescent="0.45">
      <c r="A393" t="s">
        <v>452</v>
      </c>
      <c r="B393">
        <v>0</v>
      </c>
      <c r="C393">
        <v>6.3594239999999998E-3</v>
      </c>
      <c r="D393">
        <v>6.0386295E-2</v>
      </c>
      <c r="E393">
        <v>4.2793602E-2</v>
      </c>
      <c r="F393">
        <v>1.5420661E-2</v>
      </c>
      <c r="G393">
        <v>1.2074178E-2</v>
      </c>
      <c r="H393">
        <v>0.67190071399999995</v>
      </c>
      <c r="I393">
        <v>5.1437119999999999E-3</v>
      </c>
      <c r="J393">
        <v>0.54268520200000003</v>
      </c>
      <c r="K393">
        <v>2.8369307999999999E-2</v>
      </c>
      <c r="L393">
        <v>0.194505924</v>
      </c>
      <c r="M393">
        <v>2.1034166E-2</v>
      </c>
      <c r="N393">
        <v>0.32241778399999999</v>
      </c>
      <c r="O393">
        <v>4.6353000000000002E-3</v>
      </c>
      <c r="P393">
        <v>3.2425884000000002E-2</v>
      </c>
      <c r="Q393">
        <v>7.0075170000000004E-3</v>
      </c>
      <c r="R393">
        <v>8.5728934000000007E-2</v>
      </c>
      <c r="S393">
        <v>1.9356187E-2</v>
      </c>
      <c r="T393">
        <v>0.74885369300000004</v>
      </c>
      <c r="U393">
        <v>0.31200176200000002</v>
      </c>
      <c r="V393">
        <v>2.2590427999999999E-2</v>
      </c>
      <c r="W393">
        <v>1.0179896129999999</v>
      </c>
      <c r="X393">
        <v>0.106849152</v>
      </c>
      <c r="Y393">
        <v>0.25834036900000001</v>
      </c>
      <c r="Z393">
        <v>0.65286719299999996</v>
      </c>
      <c r="AA393">
        <v>0.339654715</v>
      </c>
      <c r="AB393">
        <v>0.43526210399999998</v>
      </c>
      <c r="AC393">
        <v>0.13071977600000001</v>
      </c>
      <c r="AD393">
        <v>0.21641611099999999</v>
      </c>
      <c r="AE393">
        <v>1.2952824E-2</v>
      </c>
      <c r="AF393">
        <v>2.0283989999999998E-2</v>
      </c>
      <c r="AG393">
        <v>1.2030437999999999E-2</v>
      </c>
      <c r="AH393">
        <v>0.91163107799999998</v>
      </c>
      <c r="AI393">
        <v>0.65567376700000002</v>
      </c>
      <c r="AJ393">
        <v>1.41757797</v>
      </c>
      <c r="AK393">
        <v>0.38182658400000002</v>
      </c>
      <c r="AL393">
        <v>0</v>
      </c>
      <c r="AM393">
        <v>1.313408017</v>
      </c>
      <c r="AN393">
        <v>0.205438596</v>
      </c>
      <c r="AO393">
        <v>0.24963460000000001</v>
      </c>
      <c r="AP393">
        <v>0.98339712800000001</v>
      </c>
      <c r="AQ393">
        <v>0.52332366900000005</v>
      </c>
      <c r="AR393">
        <v>0.65786466600000004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1.4800818E-2</v>
      </c>
      <c r="AY393">
        <v>0</v>
      </c>
      <c r="AZ393">
        <v>6.6152302999999996E-2</v>
      </c>
      <c r="BA393">
        <v>2.2232152000000002E-2</v>
      </c>
      <c r="BB393">
        <v>0.53203994399999999</v>
      </c>
      <c r="BC393">
        <v>3.2838920000000001E-3</v>
      </c>
      <c r="BD393">
        <v>2.4359001000000002E-2</v>
      </c>
      <c r="BE393">
        <v>0.158946898</v>
      </c>
      <c r="BF393">
        <v>0.58885709600000002</v>
      </c>
      <c r="BG393">
        <v>0.14643430199999999</v>
      </c>
      <c r="BH393">
        <v>0</v>
      </c>
      <c r="BI393">
        <v>0.16178113399999999</v>
      </c>
      <c r="BJ393">
        <v>0</v>
      </c>
    </row>
    <row r="394" spans="1:62" x14ac:dyDescent="0.45">
      <c r="A394" t="s">
        <v>453</v>
      </c>
      <c r="B394">
        <v>0.33333037199999999</v>
      </c>
      <c r="C394">
        <v>0.19235875799999999</v>
      </c>
      <c r="D394">
        <v>0.58261554299999996</v>
      </c>
      <c r="E394">
        <v>8.8529374999999993E-2</v>
      </c>
      <c r="F394">
        <v>0.61409851900000001</v>
      </c>
      <c r="G394">
        <v>0.35861432900000001</v>
      </c>
      <c r="H394">
        <v>2.0657162E-2</v>
      </c>
      <c r="I394">
        <v>6.7879519999999999E-2</v>
      </c>
      <c r="J394">
        <v>0</v>
      </c>
      <c r="K394">
        <v>1.6655130000000001E-2</v>
      </c>
      <c r="L394">
        <v>3.9583891000000003E-2</v>
      </c>
      <c r="M394">
        <v>9.9845260000000005E-3</v>
      </c>
      <c r="N394">
        <v>0</v>
      </c>
      <c r="O394">
        <v>8.0713309999999993E-3</v>
      </c>
      <c r="P394">
        <v>0.31499029499999998</v>
      </c>
      <c r="Q394">
        <v>0.119851316</v>
      </c>
      <c r="R394">
        <v>0.67778437499999999</v>
      </c>
      <c r="S394">
        <v>0.39538056700000002</v>
      </c>
      <c r="T394">
        <v>0.95346128399999996</v>
      </c>
      <c r="U394">
        <v>1.447969E-2</v>
      </c>
      <c r="V394">
        <v>0</v>
      </c>
      <c r="W394">
        <v>0.25407159000000001</v>
      </c>
      <c r="X394">
        <v>4.8375469999999997E-2</v>
      </c>
      <c r="Y394">
        <v>0.22193201800000001</v>
      </c>
      <c r="Z394">
        <v>0</v>
      </c>
      <c r="AA394">
        <v>8.2853560000000007E-2</v>
      </c>
      <c r="AB394">
        <v>0.45515180500000002</v>
      </c>
      <c r="AC394">
        <v>0</v>
      </c>
      <c r="AD394">
        <v>0.313765662</v>
      </c>
      <c r="AE394">
        <v>0.10534529199999999</v>
      </c>
      <c r="AF394">
        <v>5.6239452000000002E-2</v>
      </c>
      <c r="AG394">
        <v>1.9491387999999998E-2</v>
      </c>
      <c r="AH394">
        <v>0.88364582300000005</v>
      </c>
      <c r="AI394">
        <v>0.65901626899999999</v>
      </c>
      <c r="AJ394">
        <v>0.840311896</v>
      </c>
      <c r="AK394">
        <v>0.61784782199999999</v>
      </c>
      <c r="AL394">
        <v>0.64650419999999997</v>
      </c>
      <c r="AM394">
        <v>0.73807000899999997</v>
      </c>
      <c r="AN394">
        <v>0.62673854500000004</v>
      </c>
      <c r="AO394">
        <v>0.78955492800000004</v>
      </c>
      <c r="AP394">
        <v>0.86330025200000005</v>
      </c>
      <c r="AQ394">
        <v>0.73538702300000003</v>
      </c>
      <c r="AR394">
        <v>0.67077880499999998</v>
      </c>
      <c r="AS394">
        <v>0.78585156499999997</v>
      </c>
      <c r="AT394">
        <v>1.3315646160000001</v>
      </c>
      <c r="AU394">
        <v>0.79834449500000004</v>
      </c>
      <c r="AV394">
        <v>0.79777547900000001</v>
      </c>
      <c r="AW394">
        <v>0.98888143699999997</v>
      </c>
      <c r="AX394">
        <v>0.72546772299999995</v>
      </c>
      <c r="AY394">
        <v>1.078835301</v>
      </c>
      <c r="AZ394">
        <v>0.37583272699999998</v>
      </c>
      <c r="BA394">
        <v>0.78693375899999995</v>
      </c>
      <c r="BB394">
        <v>1.1724365370000001</v>
      </c>
      <c r="BC394">
        <v>0.54688613799999997</v>
      </c>
      <c r="BD394">
        <v>1.1819968970000001</v>
      </c>
      <c r="BE394">
        <v>1.16173924</v>
      </c>
      <c r="BF394">
        <v>1.2770205889999999</v>
      </c>
      <c r="BG394">
        <v>1.283286903</v>
      </c>
      <c r="BH394">
        <v>0.78754973299999997</v>
      </c>
      <c r="BI394">
        <v>1.1749577200000001</v>
      </c>
      <c r="BJ394">
        <v>0.99940417400000003</v>
      </c>
    </row>
    <row r="395" spans="1:62" x14ac:dyDescent="0.45">
      <c r="A395" t="s">
        <v>454</v>
      </c>
      <c r="B395">
        <v>6.4084746999999997E-2</v>
      </c>
      <c r="C395">
        <v>9.6372893000000001E-2</v>
      </c>
      <c r="D395">
        <v>9.906949E-3</v>
      </c>
      <c r="E395">
        <v>0</v>
      </c>
      <c r="F395">
        <v>0.374086321</v>
      </c>
      <c r="G395">
        <v>0.235743016</v>
      </c>
      <c r="H395">
        <v>9.3465812999999995E-2</v>
      </c>
      <c r="I395">
        <v>4.2901956999999998E-2</v>
      </c>
      <c r="J395">
        <v>0</v>
      </c>
      <c r="K395">
        <v>0</v>
      </c>
      <c r="L395">
        <v>0</v>
      </c>
      <c r="M395">
        <v>1.0445602E-2</v>
      </c>
      <c r="N395">
        <v>0</v>
      </c>
      <c r="O395">
        <v>0</v>
      </c>
      <c r="P395">
        <v>2.5707627E-2</v>
      </c>
      <c r="Q395">
        <v>2.6321997E-2</v>
      </c>
      <c r="R395">
        <v>0.115775712</v>
      </c>
      <c r="S395">
        <v>3.6392104000000002E-2</v>
      </c>
      <c r="T395">
        <v>0.40884077600000002</v>
      </c>
      <c r="U395">
        <v>7.3405750000000002E-3</v>
      </c>
      <c r="V395">
        <v>0</v>
      </c>
      <c r="W395">
        <v>5.5822912000000002E-2</v>
      </c>
      <c r="X395">
        <v>1.3491880000000001E-3</v>
      </c>
      <c r="Y395">
        <v>0.105575588</v>
      </c>
      <c r="Z395">
        <v>0</v>
      </c>
      <c r="AA395">
        <v>2.0544369E-2</v>
      </c>
      <c r="AB395">
        <v>5.4110816999999999E-2</v>
      </c>
      <c r="AC395">
        <v>0.107186818</v>
      </c>
      <c r="AD395">
        <v>1.7330979999999999E-2</v>
      </c>
      <c r="AE395">
        <v>0</v>
      </c>
      <c r="AF395">
        <v>0.15319131899999999</v>
      </c>
      <c r="AG395">
        <v>0.112595283</v>
      </c>
      <c r="AH395">
        <v>0.15498192799999999</v>
      </c>
      <c r="AI395">
        <v>0.34550801799999997</v>
      </c>
      <c r="AJ395">
        <v>1.4081654000000001E-2</v>
      </c>
      <c r="AK395">
        <v>1.3089464E-2</v>
      </c>
      <c r="AL395">
        <v>1.371757E-2</v>
      </c>
      <c r="AM395">
        <v>3.9332111000000003E-2</v>
      </c>
      <c r="AN395">
        <v>0</v>
      </c>
      <c r="AO395">
        <v>8.7779950000000002E-3</v>
      </c>
      <c r="AP395">
        <v>4.7905450000000002E-3</v>
      </c>
      <c r="AQ395">
        <v>5.6065439999999998E-3</v>
      </c>
      <c r="AR395">
        <v>8.0795626999999995E-2</v>
      </c>
      <c r="AS395">
        <v>0</v>
      </c>
      <c r="AT395">
        <v>2.0840279999999999E-3</v>
      </c>
      <c r="AU395">
        <v>0</v>
      </c>
      <c r="AV395">
        <v>0</v>
      </c>
      <c r="AW395">
        <v>0</v>
      </c>
      <c r="AX395">
        <v>0</v>
      </c>
      <c r="AY395">
        <v>8.2130620000000001E-3</v>
      </c>
      <c r="AZ395">
        <v>1.0844138E-2</v>
      </c>
      <c r="BA395">
        <v>1.7947839E-2</v>
      </c>
      <c r="BB395">
        <v>0</v>
      </c>
      <c r="BC395">
        <v>0</v>
      </c>
      <c r="BD395">
        <v>0.33156987799999998</v>
      </c>
      <c r="BE395">
        <v>0.34435244500000001</v>
      </c>
      <c r="BF395">
        <v>0.56147093299999995</v>
      </c>
      <c r="BG395">
        <v>0.26247403000000002</v>
      </c>
      <c r="BH395">
        <v>0</v>
      </c>
      <c r="BI395">
        <v>0</v>
      </c>
      <c r="BJ395">
        <v>0</v>
      </c>
    </row>
    <row r="396" spans="1:62" x14ac:dyDescent="0.45">
      <c r="A396" t="s">
        <v>455</v>
      </c>
      <c r="B396">
        <v>0.10425967899999999</v>
      </c>
      <c r="C396">
        <v>9.3235144000000006E-2</v>
      </c>
      <c r="D396">
        <v>0.44909598000000001</v>
      </c>
      <c r="E396">
        <v>0.23821019299999999</v>
      </c>
      <c r="F396">
        <v>0.39482452400000001</v>
      </c>
      <c r="G396">
        <v>1.101324703</v>
      </c>
      <c r="H396">
        <v>0.16169245400000001</v>
      </c>
      <c r="I396">
        <v>3.5008569000000003E-2</v>
      </c>
      <c r="J396">
        <v>0.10248774300000001</v>
      </c>
      <c r="K396">
        <v>0.109586083</v>
      </c>
      <c r="L396">
        <v>7.4612893999999999E-2</v>
      </c>
      <c r="M396">
        <v>2.3262201999999999E-2</v>
      </c>
      <c r="N396">
        <v>2.0551962999999999E-2</v>
      </c>
      <c r="O396">
        <v>7.3540320000000006E-2</v>
      </c>
      <c r="P396">
        <v>0.36180609600000002</v>
      </c>
      <c r="Q396">
        <v>0.29424099199999998</v>
      </c>
      <c r="R396">
        <v>0.484956793</v>
      </c>
      <c r="S396">
        <v>8.7709365999999997E-2</v>
      </c>
      <c r="T396">
        <v>0.493632389</v>
      </c>
      <c r="U396">
        <v>7.6211962999999994E-2</v>
      </c>
      <c r="V396">
        <v>4.7427344000000003E-2</v>
      </c>
      <c r="W396">
        <v>0.30462710700000001</v>
      </c>
      <c r="X396">
        <v>0.12740578299999999</v>
      </c>
      <c r="Y396">
        <v>0.18734273700000001</v>
      </c>
      <c r="Z396">
        <v>0.227866231</v>
      </c>
      <c r="AA396">
        <v>3.5681820000000003E-2</v>
      </c>
      <c r="AB396">
        <v>0.44327284700000003</v>
      </c>
      <c r="AC396">
        <v>0.102036793</v>
      </c>
      <c r="AD396">
        <v>0.16881272899999999</v>
      </c>
      <c r="AE396">
        <v>8.7926879999999999E-3</v>
      </c>
      <c r="AF396">
        <v>8.1731187999999996E-2</v>
      </c>
      <c r="AG396">
        <v>0.161452337</v>
      </c>
      <c r="AH396">
        <v>0.37239177099999998</v>
      </c>
      <c r="AI396">
        <v>0.36139443399999999</v>
      </c>
      <c r="AJ396">
        <v>0.135015042</v>
      </c>
      <c r="AK396">
        <v>8.9652147000000001E-2</v>
      </c>
      <c r="AL396">
        <v>7.5497270000000005E-2</v>
      </c>
      <c r="AM396">
        <v>5.2271529999999997E-2</v>
      </c>
      <c r="AN396">
        <v>6.2035607999999999E-2</v>
      </c>
      <c r="AO396">
        <v>0.119859621</v>
      </c>
      <c r="AP396">
        <v>2.8953329E-2</v>
      </c>
      <c r="AQ396">
        <v>0.10020306800000001</v>
      </c>
      <c r="AR396">
        <v>0.44683586199999997</v>
      </c>
      <c r="AS396">
        <v>0.39006182700000003</v>
      </c>
      <c r="AT396">
        <v>0.32241615200000001</v>
      </c>
      <c r="AU396">
        <v>0.237018334</v>
      </c>
      <c r="AV396">
        <v>0.56006785199999998</v>
      </c>
      <c r="AW396">
        <v>0.48948154799999999</v>
      </c>
      <c r="AX396">
        <v>0.78176897199999995</v>
      </c>
      <c r="AY396">
        <v>0.49528777499999999</v>
      </c>
      <c r="AZ396">
        <v>2.1760145000000002E-2</v>
      </c>
      <c r="BA396">
        <v>0.52918327300000001</v>
      </c>
      <c r="BB396">
        <v>0.69729212799999996</v>
      </c>
      <c r="BC396">
        <v>0.319953512</v>
      </c>
      <c r="BD396">
        <v>4.8279903999999998E-2</v>
      </c>
      <c r="BE396">
        <v>2.5868308E-2</v>
      </c>
      <c r="BF396">
        <v>5.2901170000000004E-3</v>
      </c>
      <c r="BG396">
        <v>1.45817E-2</v>
      </c>
      <c r="BH396">
        <v>0.47578591999999997</v>
      </c>
      <c r="BI396">
        <v>0.58295273299999995</v>
      </c>
      <c r="BJ396">
        <v>0.30105605299999999</v>
      </c>
    </row>
    <row r="397" spans="1:62" x14ac:dyDescent="0.45">
      <c r="A397" t="s">
        <v>456</v>
      </c>
      <c r="B397">
        <v>8.5608070000000001E-3</v>
      </c>
      <c r="C397">
        <v>0</v>
      </c>
      <c r="D397">
        <v>2.6068434000000001E-2</v>
      </c>
      <c r="E397">
        <v>2.0549588000000001E-2</v>
      </c>
      <c r="F397">
        <v>7.0273530000000001E-3</v>
      </c>
      <c r="G397">
        <v>4.5609675000000002E-2</v>
      </c>
      <c r="H397">
        <v>1.207716928</v>
      </c>
      <c r="I397">
        <v>6.5213359999999998E-2</v>
      </c>
      <c r="J397">
        <v>0.11368826899999999</v>
      </c>
      <c r="K397">
        <v>0.41812554899999999</v>
      </c>
      <c r="L397">
        <v>6.6671273000000003E-2</v>
      </c>
      <c r="M397">
        <v>8.8764622000000001E-2</v>
      </c>
      <c r="N397">
        <v>8.0576705999999998E-2</v>
      </c>
      <c r="O397">
        <v>0.239654279</v>
      </c>
      <c r="P397">
        <v>0.518422465</v>
      </c>
      <c r="Q397">
        <v>0.43497543900000002</v>
      </c>
      <c r="R397">
        <v>0.30329824500000002</v>
      </c>
      <c r="S397">
        <v>0.23059042699999999</v>
      </c>
      <c r="T397">
        <v>2.2028269E-2</v>
      </c>
      <c r="U397">
        <v>3.1275791999999997E-2</v>
      </c>
      <c r="V397">
        <v>3.6689963999999999E-2</v>
      </c>
      <c r="W397">
        <v>9.4088900000000003E-2</v>
      </c>
      <c r="X397">
        <v>3.2254251999999997E-2</v>
      </c>
      <c r="Y397">
        <v>0.20101339600000001</v>
      </c>
      <c r="Z397">
        <v>7.2618946000000004E-2</v>
      </c>
      <c r="AA397">
        <v>0.22250535799999999</v>
      </c>
      <c r="AB397">
        <v>3.4459337999999999E-2</v>
      </c>
      <c r="AC397">
        <v>0.15352117200000001</v>
      </c>
      <c r="AD397">
        <v>0.27325297399999998</v>
      </c>
      <c r="AE397">
        <v>3.7457813999999999E-2</v>
      </c>
      <c r="AF397">
        <v>0.66490772799999998</v>
      </c>
      <c r="AG397">
        <v>1.1249115919999999</v>
      </c>
      <c r="AH397">
        <v>0.21016489699999999</v>
      </c>
      <c r="AI397">
        <v>0.19025842200000001</v>
      </c>
      <c r="AJ397">
        <v>0.38110307199999999</v>
      </c>
      <c r="AK397">
        <v>0.53850084300000001</v>
      </c>
      <c r="AL397">
        <v>0.222650022</v>
      </c>
      <c r="AM397">
        <v>0.296767479</v>
      </c>
      <c r="AN397">
        <v>0.236260743</v>
      </c>
      <c r="AO397">
        <v>0.55088271</v>
      </c>
      <c r="AP397">
        <v>0.28668557</v>
      </c>
      <c r="AQ397">
        <v>0.59493038899999995</v>
      </c>
      <c r="AR397">
        <v>0.27324819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4.5224742999999998E-2</v>
      </c>
      <c r="BC397">
        <v>0</v>
      </c>
      <c r="BD397">
        <v>0.59199011499999998</v>
      </c>
      <c r="BE397">
        <v>0.64830600500000002</v>
      </c>
      <c r="BF397">
        <v>0.718501689</v>
      </c>
      <c r="BG397">
        <v>0.57263941299999999</v>
      </c>
      <c r="BH397">
        <v>0</v>
      </c>
      <c r="BI397">
        <v>0</v>
      </c>
      <c r="BJ397">
        <v>0</v>
      </c>
    </row>
    <row r="398" spans="1:62" x14ac:dyDescent="0.45">
      <c r="A398" t="s">
        <v>457</v>
      </c>
      <c r="B398">
        <v>1.4000565E-2</v>
      </c>
      <c r="C398">
        <v>3.7364656000000003E-2</v>
      </c>
      <c r="D398">
        <v>3.5523791999999998E-2</v>
      </c>
      <c r="E398">
        <v>0</v>
      </c>
      <c r="F398">
        <v>2.4591806000000001E-2</v>
      </c>
      <c r="G398">
        <v>2.5541181E-2</v>
      </c>
      <c r="H398">
        <v>0.92455356300000002</v>
      </c>
      <c r="I398">
        <v>0.149872373</v>
      </c>
      <c r="J398">
        <v>0.46618080299999998</v>
      </c>
      <c r="K398">
        <v>0.94857807699999996</v>
      </c>
      <c r="L398">
        <v>7.1434355000000005E-2</v>
      </c>
      <c r="M398">
        <v>0.160627673</v>
      </c>
      <c r="N398">
        <v>0.373487491</v>
      </c>
      <c r="O398">
        <v>0.89918883900000002</v>
      </c>
      <c r="P398">
        <v>0.67097370700000003</v>
      </c>
      <c r="Q398">
        <v>0.53014646499999996</v>
      </c>
      <c r="R398">
        <v>0.70377528199999995</v>
      </c>
      <c r="S398">
        <v>0.62405612099999996</v>
      </c>
      <c r="T398">
        <v>0.19253999499999999</v>
      </c>
      <c r="U398">
        <v>0.30463634499999998</v>
      </c>
      <c r="V398">
        <v>0</v>
      </c>
      <c r="W398">
        <v>0.22061272700000001</v>
      </c>
      <c r="X398">
        <v>7.2493178000000005E-2</v>
      </c>
      <c r="Y398">
        <v>0.17098170200000001</v>
      </c>
      <c r="Z398">
        <v>0</v>
      </c>
      <c r="AA398">
        <v>0.38540702399999999</v>
      </c>
      <c r="AB398">
        <v>0.14453887100000001</v>
      </c>
      <c r="AC398">
        <v>4.4135197000000001E-2</v>
      </c>
      <c r="AD398">
        <v>0.37075604400000001</v>
      </c>
      <c r="AE398">
        <v>6.7495658E-2</v>
      </c>
      <c r="AF398">
        <v>0.27179782699999999</v>
      </c>
      <c r="AG398">
        <v>0.61683718799999998</v>
      </c>
      <c r="AH398">
        <v>0.44767809800000002</v>
      </c>
      <c r="AI398">
        <v>0.42649174200000001</v>
      </c>
      <c r="AJ398">
        <v>0.31457574399999999</v>
      </c>
      <c r="AK398">
        <v>8.6244597000000006E-2</v>
      </c>
      <c r="AL398">
        <v>0.117885669</v>
      </c>
      <c r="AM398">
        <v>0.217316906</v>
      </c>
      <c r="AN398">
        <v>0.21421251499999999</v>
      </c>
      <c r="AO398">
        <v>0.143116198</v>
      </c>
      <c r="AP398">
        <v>7.5091442999999994E-2</v>
      </c>
      <c r="AQ398">
        <v>0.302811</v>
      </c>
      <c r="AR398">
        <v>0.19503841599999999</v>
      </c>
      <c r="AS398">
        <v>0</v>
      </c>
      <c r="AT398">
        <v>2.8574939999999999E-3</v>
      </c>
      <c r="AU398">
        <v>3.8020279999999998E-3</v>
      </c>
      <c r="AV398">
        <v>0</v>
      </c>
      <c r="AW398">
        <v>9.5873669999999994E-3</v>
      </c>
      <c r="AX398">
        <v>0</v>
      </c>
      <c r="AY398">
        <v>1.0981082E-2</v>
      </c>
      <c r="AZ398">
        <v>6.7465523999999999E-2</v>
      </c>
      <c r="BA398">
        <v>4.1596399999999999E-2</v>
      </c>
      <c r="BB398">
        <v>5.0500997999999998E-2</v>
      </c>
      <c r="BC398">
        <v>1.7941120000000001E-3</v>
      </c>
      <c r="BD398">
        <v>2.7280270000000001E-3</v>
      </c>
      <c r="BE398">
        <v>3.3598500000000002E-3</v>
      </c>
      <c r="BF398">
        <v>4.2433660000000002E-3</v>
      </c>
      <c r="BG398">
        <v>5.3381499999999998E-3</v>
      </c>
      <c r="BH398">
        <v>0</v>
      </c>
      <c r="BI398">
        <v>0</v>
      </c>
      <c r="BJ398">
        <v>0.152004431</v>
      </c>
    </row>
    <row r="399" spans="1:62" x14ac:dyDescent="0.45">
      <c r="A399" t="s">
        <v>458</v>
      </c>
      <c r="B399">
        <v>0.116349182</v>
      </c>
      <c r="C399">
        <v>0.16026003799999999</v>
      </c>
      <c r="D399">
        <v>4.6845333000000003E-2</v>
      </c>
      <c r="E399">
        <v>6.0229070000000001E-3</v>
      </c>
      <c r="F399">
        <v>0.10238499099999999</v>
      </c>
      <c r="G399">
        <v>6.2788741999999995E-2</v>
      </c>
      <c r="H399">
        <v>6.3403295999999998E-2</v>
      </c>
      <c r="I399">
        <v>0.28399057599999999</v>
      </c>
      <c r="J399">
        <v>0.124645597</v>
      </c>
      <c r="K399">
        <v>0.107307562</v>
      </c>
      <c r="L399">
        <v>4.0189603999999997E-2</v>
      </c>
      <c r="M399">
        <v>4.6258610000000002E-3</v>
      </c>
      <c r="N399">
        <v>7.9905912999999995E-2</v>
      </c>
      <c r="O399">
        <v>9.2687433999999999E-2</v>
      </c>
      <c r="P399">
        <v>2.6220708999999998E-2</v>
      </c>
      <c r="Q399">
        <v>0.42813568499999999</v>
      </c>
      <c r="R399">
        <v>2.2295588000000002E-2</v>
      </c>
      <c r="S399">
        <v>0.52872649400000005</v>
      </c>
      <c r="T399">
        <v>3.9596226999999998E-2</v>
      </c>
      <c r="U399">
        <v>3.6715865E-2</v>
      </c>
      <c r="V399">
        <v>0</v>
      </c>
      <c r="W399">
        <v>7.2622803999999999E-2</v>
      </c>
      <c r="X399">
        <v>3.4621438999999997E-2</v>
      </c>
      <c r="Y399">
        <v>6.3525313999999999E-2</v>
      </c>
      <c r="Z399">
        <v>0</v>
      </c>
      <c r="AA399">
        <v>6.9302280000000001E-3</v>
      </c>
      <c r="AB399">
        <v>0.207274505</v>
      </c>
      <c r="AC399">
        <v>8.7861361999999998E-2</v>
      </c>
      <c r="AD399">
        <v>0.21353741300000001</v>
      </c>
      <c r="AE399">
        <v>0</v>
      </c>
      <c r="AF399">
        <v>1.4274026E-2</v>
      </c>
      <c r="AG399">
        <v>1.1067077E-2</v>
      </c>
      <c r="AH399">
        <v>0.17984553</v>
      </c>
      <c r="AI399">
        <v>8.7822379000000006E-2</v>
      </c>
      <c r="AJ399">
        <v>0.37798430700000002</v>
      </c>
      <c r="AK399">
        <v>0.298202311</v>
      </c>
      <c r="AL399">
        <v>0.48188744500000003</v>
      </c>
      <c r="AM399">
        <v>0.268228623</v>
      </c>
      <c r="AN399">
        <v>0.69623141300000002</v>
      </c>
      <c r="AO399">
        <v>0.42146071299999999</v>
      </c>
      <c r="AP399">
        <v>0.69545492600000003</v>
      </c>
      <c r="AQ399">
        <v>0.52093309700000001</v>
      </c>
      <c r="AR399">
        <v>0.19216365199999999</v>
      </c>
      <c r="AS399">
        <v>2.5609356E-2</v>
      </c>
      <c r="AT399">
        <v>0</v>
      </c>
      <c r="AU399">
        <v>2.2853219000000001E-2</v>
      </c>
      <c r="AV399">
        <v>8.4681070000000008E-3</v>
      </c>
      <c r="AW399">
        <v>2.5335119999999999E-3</v>
      </c>
      <c r="AX399">
        <v>1.399944E-2</v>
      </c>
      <c r="AY399">
        <v>1.0321353E-2</v>
      </c>
      <c r="AZ399">
        <v>1.6681000000000001E-2</v>
      </c>
      <c r="BA399">
        <v>3.6210605999999999E-2</v>
      </c>
      <c r="BB399">
        <v>0.12033368699999999</v>
      </c>
      <c r="BC399">
        <v>0</v>
      </c>
      <c r="BD399">
        <v>0.39207231599999998</v>
      </c>
      <c r="BE399">
        <v>0.214638834</v>
      </c>
      <c r="BF399">
        <v>0.33919363699999999</v>
      </c>
      <c r="BG399">
        <v>0.28393381200000001</v>
      </c>
      <c r="BH399">
        <v>0.13318238499999999</v>
      </c>
      <c r="BI399">
        <v>0</v>
      </c>
      <c r="BJ399">
        <v>0</v>
      </c>
    </row>
    <row r="400" spans="1:62" x14ac:dyDescent="0.45">
      <c r="A400" t="s">
        <v>459</v>
      </c>
      <c r="B400">
        <v>1.2525791E-2</v>
      </c>
      <c r="C400">
        <v>1.7151606E-2</v>
      </c>
      <c r="D400">
        <v>2.6307384E-2</v>
      </c>
      <c r="E400">
        <v>1.0554888E-2</v>
      </c>
      <c r="F400">
        <v>6.4285590000000004E-3</v>
      </c>
      <c r="G400">
        <v>1.0668865E-2</v>
      </c>
      <c r="H400">
        <v>6.4493031000000006E-2</v>
      </c>
      <c r="I400">
        <v>1.7019934E-2</v>
      </c>
      <c r="J400">
        <v>1.9232045E-2</v>
      </c>
      <c r="K400">
        <v>9.2519899999999999E-3</v>
      </c>
      <c r="L400">
        <v>1.7712743E-2</v>
      </c>
      <c r="M400">
        <v>5.8848470999999999E-2</v>
      </c>
      <c r="N400">
        <v>2.2112303E-2</v>
      </c>
      <c r="O400">
        <v>2.1007822999999998E-2</v>
      </c>
      <c r="P400">
        <v>4.7825409999999999E-2</v>
      </c>
      <c r="Q400">
        <v>9.3491663000000003E-2</v>
      </c>
      <c r="R400">
        <v>0.13314195400000001</v>
      </c>
      <c r="S400">
        <v>3.9255740999999997E-2</v>
      </c>
      <c r="T400">
        <v>1.4000418000000001E-2</v>
      </c>
      <c r="U400">
        <v>3.9529241999999999E-2</v>
      </c>
      <c r="V400">
        <v>0</v>
      </c>
      <c r="W400">
        <v>0.25506809699999999</v>
      </c>
      <c r="X400">
        <v>0.18688834800000001</v>
      </c>
      <c r="Y400">
        <v>0.20226212700000001</v>
      </c>
      <c r="Z400">
        <v>0</v>
      </c>
      <c r="AA400">
        <v>1.2902624999999999E-2</v>
      </c>
      <c r="AB400">
        <v>0.41834334299999998</v>
      </c>
      <c r="AC400">
        <v>2.3266084999999999E-2</v>
      </c>
      <c r="AD400">
        <v>0.40096947900000002</v>
      </c>
      <c r="AE400">
        <v>1.544648E-2</v>
      </c>
      <c r="AF400">
        <v>9.7261649000000006E-2</v>
      </c>
      <c r="AG400">
        <v>4.0325715999999998E-2</v>
      </c>
      <c r="AH400">
        <v>1.1545134E-2</v>
      </c>
      <c r="AI400">
        <v>0.214283538</v>
      </c>
      <c r="AJ400">
        <v>0.73121114399999998</v>
      </c>
      <c r="AK400">
        <v>0.65785905499999997</v>
      </c>
      <c r="AL400">
        <v>0.71953885299999998</v>
      </c>
      <c r="AM400">
        <v>0.54407303900000004</v>
      </c>
      <c r="AN400">
        <v>1.063871046</v>
      </c>
      <c r="AO400">
        <v>0.73229792900000001</v>
      </c>
      <c r="AP400">
        <v>0.99873120299999996</v>
      </c>
      <c r="AQ400">
        <v>0.79611972799999997</v>
      </c>
      <c r="AR400">
        <v>0.39829939800000003</v>
      </c>
      <c r="AS400">
        <v>2.8963589999999998E-3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7.3431900000000003E-3</v>
      </c>
      <c r="AZ400">
        <v>2.3271231E-2</v>
      </c>
      <c r="BA400">
        <v>5.1483040000000002E-3</v>
      </c>
      <c r="BB400">
        <v>2.8632326E-2</v>
      </c>
      <c r="BC400">
        <v>0</v>
      </c>
      <c r="BD400">
        <v>0</v>
      </c>
      <c r="BE400">
        <v>0</v>
      </c>
      <c r="BF400">
        <v>8.2366599999999998E-3</v>
      </c>
      <c r="BG400">
        <v>3.4463430000000001E-3</v>
      </c>
      <c r="BH400">
        <v>0</v>
      </c>
      <c r="BI400">
        <v>0</v>
      </c>
      <c r="BJ400">
        <v>0</v>
      </c>
    </row>
    <row r="401" spans="1:62" x14ac:dyDescent="0.45">
      <c r="A401" t="s">
        <v>460</v>
      </c>
      <c r="B401">
        <v>1.3898219999999999E-2</v>
      </c>
      <c r="C401">
        <v>0</v>
      </c>
      <c r="D401">
        <v>0.13746467600000001</v>
      </c>
      <c r="E401">
        <v>0.358867198</v>
      </c>
      <c r="F401">
        <v>8.0261294999999996E-2</v>
      </c>
      <c r="G401">
        <v>0.37955024900000001</v>
      </c>
      <c r="H401">
        <v>0</v>
      </c>
      <c r="I401">
        <v>0</v>
      </c>
      <c r="J401">
        <v>0</v>
      </c>
      <c r="K401">
        <v>1.6755135000000001E-2</v>
      </c>
      <c r="L401">
        <v>1.5931033000000001E-2</v>
      </c>
      <c r="M401">
        <v>3.8821989999999998E-3</v>
      </c>
      <c r="N401">
        <v>0</v>
      </c>
      <c r="O401">
        <v>0</v>
      </c>
      <c r="P401">
        <v>0.166084495</v>
      </c>
      <c r="Q401">
        <v>1.9147319999999999E-2</v>
      </c>
      <c r="R401">
        <v>5.7632256999999999E-2</v>
      </c>
      <c r="S401">
        <v>4.9055369999999997E-3</v>
      </c>
      <c r="T401">
        <v>2.0205066000000001E-2</v>
      </c>
      <c r="U401">
        <v>0</v>
      </c>
      <c r="V401">
        <v>0</v>
      </c>
      <c r="W401">
        <v>0</v>
      </c>
      <c r="X401">
        <v>0</v>
      </c>
      <c r="Y401">
        <v>2.378738E-3</v>
      </c>
      <c r="Z401">
        <v>0</v>
      </c>
      <c r="AA401">
        <v>0</v>
      </c>
      <c r="AB401">
        <v>0</v>
      </c>
      <c r="AC401">
        <v>0</v>
      </c>
      <c r="AD401">
        <v>2.3557114000000001E-2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.76603639499999998</v>
      </c>
      <c r="AK401">
        <v>0.47004082600000002</v>
      </c>
      <c r="AL401">
        <v>0.71098086199999999</v>
      </c>
      <c r="AM401">
        <v>0.59121524800000003</v>
      </c>
      <c r="AN401">
        <v>0.75987449500000004</v>
      </c>
      <c r="AO401">
        <v>0.463237962</v>
      </c>
      <c r="AP401">
        <v>0.80180077400000005</v>
      </c>
      <c r="AQ401">
        <v>0.43624430199999997</v>
      </c>
      <c r="AR401">
        <v>0</v>
      </c>
      <c r="AS401">
        <v>0</v>
      </c>
      <c r="AT401">
        <v>3.7026149999999998E-3</v>
      </c>
      <c r="AU401">
        <v>0</v>
      </c>
      <c r="AV401">
        <v>0</v>
      </c>
      <c r="AW401">
        <v>0</v>
      </c>
      <c r="AX401">
        <v>6.0976880000000004E-3</v>
      </c>
      <c r="AY401">
        <v>9.4596179999999995E-3</v>
      </c>
      <c r="AZ401">
        <v>0</v>
      </c>
      <c r="BA401">
        <v>2.7693787000000001E-2</v>
      </c>
      <c r="BB401">
        <v>0.25878533399999998</v>
      </c>
      <c r="BC401">
        <v>2.9128402000000001E-2</v>
      </c>
      <c r="BD401">
        <v>0</v>
      </c>
      <c r="BE401">
        <v>0</v>
      </c>
      <c r="BF401">
        <v>3.4103929999999998E-3</v>
      </c>
      <c r="BG401">
        <v>0</v>
      </c>
      <c r="BH401">
        <v>0.19997610699999999</v>
      </c>
      <c r="BI401">
        <v>0.12474608399999999</v>
      </c>
      <c r="BJ401">
        <v>0</v>
      </c>
    </row>
    <row r="402" spans="1:62" x14ac:dyDescent="0.45">
      <c r="A402" t="s">
        <v>461</v>
      </c>
      <c r="B402">
        <v>1.1744317000000001E-2</v>
      </c>
      <c r="C402">
        <v>3.029569E-2</v>
      </c>
      <c r="D402">
        <v>7.7838772000000001E-2</v>
      </c>
      <c r="E402">
        <v>2.9220744999999999E-2</v>
      </c>
      <c r="F402">
        <v>3.5807310000000002E-2</v>
      </c>
      <c r="G402">
        <v>7.4980510000000004E-3</v>
      </c>
      <c r="H402">
        <v>3.1778123999999998E-2</v>
      </c>
      <c r="I402">
        <v>6.8685384000000002E-2</v>
      </c>
      <c r="J402">
        <v>3.6090044000000002E-2</v>
      </c>
      <c r="K402">
        <v>3.5762436000000002E-2</v>
      </c>
      <c r="L402">
        <v>2.5692215000000001E-2</v>
      </c>
      <c r="M402">
        <v>2.2652512999999999E-2</v>
      </c>
      <c r="N402">
        <v>5.9110207999999997E-2</v>
      </c>
      <c r="O402">
        <v>4.2708877999999999E-2</v>
      </c>
      <c r="P402">
        <v>0.13703333700000001</v>
      </c>
      <c r="Q402">
        <v>1.729872227</v>
      </c>
      <c r="R402">
        <v>0.19794679200000001</v>
      </c>
      <c r="S402">
        <v>6.2062588000000002E-2</v>
      </c>
      <c r="T402">
        <v>4.4931016999999997E-2</v>
      </c>
      <c r="U402">
        <v>0.34755734999999999</v>
      </c>
      <c r="V402">
        <v>2.0967293090000001</v>
      </c>
      <c r="W402">
        <v>0.43741916800000002</v>
      </c>
      <c r="X402">
        <v>2.395094346</v>
      </c>
      <c r="Y402">
        <v>0.41270992200000001</v>
      </c>
      <c r="Z402">
        <v>2.4516513689999999</v>
      </c>
      <c r="AA402">
        <v>0.62823725799999997</v>
      </c>
      <c r="AB402">
        <v>0.12843465100000001</v>
      </c>
      <c r="AC402">
        <v>4.7976052999999998E-2</v>
      </c>
      <c r="AD402">
        <v>0.61140676299999996</v>
      </c>
      <c r="AE402">
        <v>0.471614598</v>
      </c>
      <c r="AF402">
        <v>1.640560413</v>
      </c>
      <c r="AG402">
        <v>0.26767721100000003</v>
      </c>
      <c r="AH402">
        <v>9.2801147E-2</v>
      </c>
      <c r="AI402">
        <v>0.141281197</v>
      </c>
      <c r="AJ402">
        <v>0.182181178</v>
      </c>
      <c r="AK402">
        <v>0.25463362299999998</v>
      </c>
      <c r="AL402">
        <v>0.22178329699999999</v>
      </c>
      <c r="AM402">
        <v>0.93474218099999995</v>
      </c>
      <c r="AN402">
        <v>0.404143541</v>
      </c>
      <c r="AO402">
        <v>0.29009505800000002</v>
      </c>
      <c r="AP402">
        <v>5.0111672000000003E-2</v>
      </c>
      <c r="AQ402">
        <v>9.0322728000000005E-2</v>
      </c>
      <c r="AR402">
        <v>3.2803679000000002E-2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2.450411E-3</v>
      </c>
      <c r="AY402">
        <v>3.1289429999999999E-3</v>
      </c>
      <c r="AZ402">
        <v>0</v>
      </c>
      <c r="BA402">
        <v>3.7002910000000001E-3</v>
      </c>
      <c r="BB402">
        <v>9.1981400000000005E-2</v>
      </c>
      <c r="BC402">
        <v>1.2613598660000001</v>
      </c>
      <c r="BD402">
        <v>0</v>
      </c>
      <c r="BE402">
        <v>3.8299773000000002E-2</v>
      </c>
      <c r="BF402">
        <v>8.6643740000000007E-3</v>
      </c>
      <c r="BG402">
        <v>7.9544669999999998E-3</v>
      </c>
      <c r="BH402">
        <v>0</v>
      </c>
      <c r="BI402">
        <v>0</v>
      </c>
      <c r="BJ402">
        <v>0</v>
      </c>
    </row>
    <row r="403" spans="1:62" x14ac:dyDescent="0.45">
      <c r="A403" t="s">
        <v>462</v>
      </c>
      <c r="B403">
        <v>0</v>
      </c>
      <c r="C403">
        <v>2.7791771999999999E-2</v>
      </c>
      <c r="D403">
        <v>0</v>
      </c>
      <c r="E403">
        <v>0.33500049700000001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5.5664570000000003E-3</v>
      </c>
      <c r="M403">
        <v>3.3304540000000001E-3</v>
      </c>
      <c r="N403">
        <v>0</v>
      </c>
      <c r="O403">
        <v>0</v>
      </c>
      <c r="P403">
        <v>0</v>
      </c>
      <c r="Q403">
        <v>2.1648739E-2</v>
      </c>
      <c r="R403">
        <v>1.4172418000000001E-2</v>
      </c>
      <c r="S403">
        <v>0</v>
      </c>
      <c r="T403">
        <v>0</v>
      </c>
      <c r="U403">
        <v>5.1919710000000001E-3</v>
      </c>
      <c r="V403">
        <v>0</v>
      </c>
      <c r="W403">
        <v>3.2562476E-2</v>
      </c>
      <c r="X403">
        <v>2.5309614000000001E-2</v>
      </c>
      <c r="Y403">
        <v>8.6444251999999999E-2</v>
      </c>
      <c r="Z403">
        <v>0</v>
      </c>
      <c r="AA403">
        <v>4.8740044000000003E-2</v>
      </c>
      <c r="AB403">
        <v>0.141513423</v>
      </c>
      <c r="AC403">
        <v>0</v>
      </c>
      <c r="AD403">
        <v>0.15216558299999999</v>
      </c>
      <c r="AE403">
        <v>0</v>
      </c>
      <c r="AF403">
        <v>2.778949E-2</v>
      </c>
      <c r="AG403">
        <v>1.0839012E-2</v>
      </c>
      <c r="AH403">
        <v>5.9954659999999996E-3</v>
      </c>
      <c r="AI403">
        <v>6.1464353999999999E-2</v>
      </c>
      <c r="AJ403">
        <v>0.39877565500000001</v>
      </c>
      <c r="AK403">
        <v>0.50060326499999996</v>
      </c>
      <c r="AL403">
        <v>0.57199109000000004</v>
      </c>
      <c r="AM403">
        <v>0.29281481100000001</v>
      </c>
      <c r="AN403">
        <v>0.89866595599999999</v>
      </c>
      <c r="AO403">
        <v>0.52325616900000005</v>
      </c>
      <c r="AP403">
        <v>0.49552005500000001</v>
      </c>
      <c r="AQ403">
        <v>0.47782376100000001</v>
      </c>
      <c r="AR403">
        <v>7.1059996E-2</v>
      </c>
      <c r="AS403">
        <v>3.0502469999999999E-3</v>
      </c>
      <c r="AT403">
        <v>0</v>
      </c>
      <c r="AU403">
        <v>4.388276E-3</v>
      </c>
      <c r="AV403">
        <v>2.822625E-3</v>
      </c>
      <c r="AW403">
        <v>1.0928857E-2</v>
      </c>
      <c r="AX403">
        <v>0</v>
      </c>
      <c r="AY403">
        <v>2.2020332E-2</v>
      </c>
      <c r="AZ403">
        <v>1.4154279000000001E-2</v>
      </c>
      <c r="BA403">
        <v>5.2602188000000001E-2</v>
      </c>
      <c r="BB403">
        <v>0</v>
      </c>
      <c r="BC403">
        <v>0</v>
      </c>
      <c r="BD403">
        <v>2.2351010000000002E-3</v>
      </c>
      <c r="BE403">
        <v>1.8245010000000001E-3</v>
      </c>
      <c r="BF403">
        <v>4.1786799999999997E-3</v>
      </c>
      <c r="BG403">
        <v>2.6144240000000002E-3</v>
      </c>
      <c r="BH403">
        <v>0</v>
      </c>
      <c r="BI403">
        <v>0</v>
      </c>
      <c r="BJ403">
        <v>0</v>
      </c>
    </row>
    <row r="404" spans="1:62" x14ac:dyDescent="0.45">
      <c r="A404" t="s">
        <v>463</v>
      </c>
      <c r="B404">
        <v>4.8980430000000004E-3</v>
      </c>
      <c r="C404">
        <v>1.7698948999999999E-2</v>
      </c>
      <c r="D404">
        <v>0</v>
      </c>
      <c r="E404">
        <v>4.3721879999999998E-2</v>
      </c>
      <c r="F404">
        <v>0</v>
      </c>
      <c r="G404">
        <v>5.8128260000000001E-3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1.1322271E-2</v>
      </c>
      <c r="Q404">
        <v>1.252487E-2</v>
      </c>
      <c r="R404">
        <v>2.803686E-2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3.1086481999999999E-2</v>
      </c>
      <c r="Y404">
        <v>1.0496419999999999E-3</v>
      </c>
      <c r="Z404">
        <v>0</v>
      </c>
      <c r="AA404">
        <v>7.6032929999999997E-3</v>
      </c>
      <c r="AB404">
        <v>5.5801840000000002E-3</v>
      </c>
      <c r="AC404">
        <v>0</v>
      </c>
      <c r="AD404">
        <v>1.2802311E-2</v>
      </c>
      <c r="AE404">
        <v>0</v>
      </c>
      <c r="AF404">
        <v>4.3595769999999999E-3</v>
      </c>
      <c r="AG404">
        <v>0</v>
      </c>
      <c r="AH404">
        <v>1.090621E-2</v>
      </c>
      <c r="AI404">
        <v>0</v>
      </c>
      <c r="AJ404">
        <v>9.8911659999999998E-2</v>
      </c>
      <c r="AK404">
        <v>8.7003556999999995E-2</v>
      </c>
      <c r="AL404">
        <v>0.114746722</v>
      </c>
      <c r="AM404">
        <v>3.8409788E-2</v>
      </c>
      <c r="AN404">
        <v>0.14901321000000001</v>
      </c>
      <c r="AO404">
        <v>0.13100895000000001</v>
      </c>
      <c r="AP404">
        <v>0.22617506800000001</v>
      </c>
      <c r="AQ404">
        <v>0.101718899</v>
      </c>
      <c r="AR404">
        <v>5.6167190000000001E-3</v>
      </c>
      <c r="AS404">
        <v>0</v>
      </c>
      <c r="AT404">
        <v>0</v>
      </c>
      <c r="AU404">
        <v>9.0113750000000003E-3</v>
      </c>
      <c r="AV404">
        <v>0</v>
      </c>
      <c r="AW404">
        <v>0</v>
      </c>
      <c r="AX404">
        <v>0</v>
      </c>
      <c r="AY404">
        <v>9.7958469999999999E-3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1.7088736E-2</v>
      </c>
      <c r="BF404">
        <v>5.9657089999999996E-3</v>
      </c>
      <c r="BG404">
        <v>6.6386129999999998E-3</v>
      </c>
      <c r="BH404">
        <v>0</v>
      </c>
      <c r="BI404">
        <v>0</v>
      </c>
      <c r="BJ404">
        <v>0</v>
      </c>
    </row>
    <row r="405" spans="1:62" x14ac:dyDescent="0.45">
      <c r="A405" t="s">
        <v>464</v>
      </c>
      <c r="B405">
        <v>0</v>
      </c>
      <c r="C405">
        <v>8.7369319999999993E-3</v>
      </c>
      <c r="D405">
        <v>0</v>
      </c>
      <c r="E405">
        <v>0</v>
      </c>
      <c r="F405">
        <v>0</v>
      </c>
      <c r="G405">
        <v>3.0779271E-2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8.3480659999999995E-3</v>
      </c>
      <c r="N405">
        <v>0</v>
      </c>
      <c r="O405">
        <v>0</v>
      </c>
      <c r="P405">
        <v>0</v>
      </c>
      <c r="Q405">
        <v>1.5005021E-2</v>
      </c>
      <c r="R405">
        <v>0.314078835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6.1525099999999999E-3</v>
      </c>
      <c r="AC405">
        <v>3.338283E-3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1.268975E-2</v>
      </c>
      <c r="AJ405">
        <v>0.34214286599999999</v>
      </c>
      <c r="AK405">
        <v>0.12856446699999999</v>
      </c>
      <c r="AL405">
        <v>0.47127043600000001</v>
      </c>
      <c r="AM405">
        <v>0.24046980800000001</v>
      </c>
      <c r="AN405">
        <v>0.46335339199999998</v>
      </c>
      <c r="AO405">
        <v>0.30778668300000001</v>
      </c>
      <c r="AP405">
        <v>0.31071890200000002</v>
      </c>
      <c r="AQ405">
        <v>0.14854404600000001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4.0199999999999998E-9</v>
      </c>
      <c r="BE405">
        <v>7.0000000000000005E-8</v>
      </c>
      <c r="BF405">
        <v>0.53867426200000001</v>
      </c>
      <c r="BG405">
        <v>1.3400000000000001E-7</v>
      </c>
      <c r="BH405">
        <v>0</v>
      </c>
      <c r="BI405">
        <v>0</v>
      </c>
      <c r="BJ405">
        <v>0</v>
      </c>
    </row>
    <row r="406" spans="1:62" x14ac:dyDescent="0.45">
      <c r="A406" t="s">
        <v>465</v>
      </c>
      <c r="B406">
        <v>6.1934210000000002E-3</v>
      </c>
      <c r="C406">
        <v>1.5241734E-2</v>
      </c>
      <c r="D406">
        <v>0.145387035</v>
      </c>
      <c r="E406">
        <v>0.199574275</v>
      </c>
      <c r="F406">
        <v>0.13216936200000001</v>
      </c>
      <c r="G406">
        <v>0.386418698</v>
      </c>
      <c r="H406">
        <v>1.150307078</v>
      </c>
      <c r="I406">
        <v>0.47689536300000002</v>
      </c>
      <c r="J406">
        <v>0.68412213200000005</v>
      </c>
      <c r="K406">
        <v>0.78358297799999999</v>
      </c>
      <c r="L406">
        <v>0.75748409400000005</v>
      </c>
      <c r="M406">
        <v>0.97917036499999999</v>
      </c>
      <c r="N406">
        <v>0.73835107099999997</v>
      </c>
      <c r="O406">
        <v>0.99812254600000005</v>
      </c>
      <c r="P406">
        <v>0.44705022</v>
      </c>
      <c r="Q406">
        <v>0.15667819899999999</v>
      </c>
      <c r="R406">
        <v>0.449489044</v>
      </c>
      <c r="S406">
        <v>0.18197585599999999</v>
      </c>
      <c r="T406">
        <v>0.17510530599999999</v>
      </c>
      <c r="U406">
        <v>0.89543055800000004</v>
      </c>
      <c r="V406">
        <v>0.249988828</v>
      </c>
      <c r="W406">
        <v>0.72743592400000001</v>
      </c>
      <c r="X406">
        <v>0.25450155200000002</v>
      </c>
      <c r="Y406">
        <v>0.95599280399999997</v>
      </c>
      <c r="Z406">
        <v>0.15644919800000001</v>
      </c>
      <c r="AA406">
        <v>1.1143551350000001</v>
      </c>
      <c r="AB406">
        <v>0.93463099199999999</v>
      </c>
      <c r="AC406">
        <v>0.942856951</v>
      </c>
      <c r="AD406">
        <v>1.1587654350000001</v>
      </c>
      <c r="AE406">
        <v>1.092916875</v>
      </c>
      <c r="AF406">
        <v>0.164731286</v>
      </c>
      <c r="AG406">
        <v>0.99151137499999997</v>
      </c>
      <c r="AH406">
        <v>0.42709318400000001</v>
      </c>
      <c r="AI406">
        <v>0.58065987299999999</v>
      </c>
      <c r="AJ406">
        <v>0.46176181500000002</v>
      </c>
      <c r="AK406">
        <v>0.344326044</v>
      </c>
      <c r="AL406">
        <v>0.63866393799999999</v>
      </c>
      <c r="AM406">
        <v>0.21432735999999999</v>
      </c>
      <c r="AN406">
        <v>0.756932889</v>
      </c>
      <c r="AO406">
        <v>0.11683407699999999</v>
      </c>
      <c r="AP406">
        <v>0.36519398800000002</v>
      </c>
      <c r="AQ406">
        <v>0.23238656999999999</v>
      </c>
      <c r="AR406">
        <v>0.56011275599999999</v>
      </c>
      <c r="AS406">
        <v>0.114993334</v>
      </c>
      <c r="AT406">
        <v>0.34542709100000002</v>
      </c>
      <c r="AU406">
        <v>2.4354609999999999E-2</v>
      </c>
      <c r="AV406">
        <v>1.4651562999999999E-2</v>
      </c>
      <c r="AW406">
        <v>0.14037598300000001</v>
      </c>
      <c r="AX406">
        <v>3.9218940000000001E-2</v>
      </c>
      <c r="AY406">
        <v>2.8733950000000001E-2</v>
      </c>
      <c r="AZ406">
        <v>0.36082526599999998</v>
      </c>
      <c r="BA406">
        <v>4.4596355999999997E-2</v>
      </c>
      <c r="BB406">
        <v>0.27433257100000003</v>
      </c>
      <c r="BC406">
        <v>6.2265369999999999E-3</v>
      </c>
      <c r="BD406">
        <v>0</v>
      </c>
      <c r="BE406">
        <v>1.7216009999999999E-3</v>
      </c>
      <c r="BF406">
        <v>0</v>
      </c>
      <c r="BG406">
        <v>1.8923919999999999E-3</v>
      </c>
      <c r="BH406">
        <v>0.39513061100000002</v>
      </c>
      <c r="BI406">
        <v>0</v>
      </c>
      <c r="BJ406">
        <v>0.17109605</v>
      </c>
    </row>
    <row r="407" spans="1:62" x14ac:dyDescent="0.45">
      <c r="A407" t="s">
        <v>466</v>
      </c>
      <c r="B407">
        <v>3.6801979999999998E-2</v>
      </c>
      <c r="C407">
        <v>0.101236031</v>
      </c>
      <c r="D407">
        <v>0.191169219</v>
      </c>
      <c r="E407">
        <v>0.14580064000000001</v>
      </c>
      <c r="F407">
        <v>3.4775441999999997E-2</v>
      </c>
      <c r="G407">
        <v>0.11355164299999999</v>
      </c>
      <c r="H407">
        <v>1.8246914999999999E-2</v>
      </c>
      <c r="I407">
        <v>1.4485802000000001E-2</v>
      </c>
      <c r="J407">
        <v>0.15159414199999999</v>
      </c>
      <c r="K407">
        <v>0.39635803600000002</v>
      </c>
      <c r="L407">
        <v>0.18847202399999999</v>
      </c>
      <c r="M407">
        <v>0.171285989</v>
      </c>
      <c r="N407">
        <v>0.30683725099999998</v>
      </c>
      <c r="O407">
        <v>0.35363763399999998</v>
      </c>
      <c r="P407">
        <v>6.8248217999999999E-2</v>
      </c>
      <c r="Q407">
        <v>0.11194915</v>
      </c>
      <c r="R407">
        <v>8.1020744000000006E-2</v>
      </c>
      <c r="S407">
        <v>0.13150334</v>
      </c>
      <c r="T407">
        <v>5.1583515000000003E-2</v>
      </c>
      <c r="U407">
        <v>2.7984681000000001E-2</v>
      </c>
      <c r="V407">
        <v>0</v>
      </c>
      <c r="W407">
        <v>0</v>
      </c>
      <c r="X407">
        <v>2.863829E-3</v>
      </c>
      <c r="Y407">
        <v>5.9020389999999999E-2</v>
      </c>
      <c r="Z407">
        <v>0</v>
      </c>
      <c r="AA407">
        <v>7.0810129999999997E-3</v>
      </c>
      <c r="AB407">
        <v>0</v>
      </c>
      <c r="AC407">
        <v>6.7259493000000004E-2</v>
      </c>
      <c r="AD407">
        <v>1.2587622999999999E-2</v>
      </c>
      <c r="AE407">
        <v>0</v>
      </c>
      <c r="AF407">
        <v>1.4205519E-2</v>
      </c>
      <c r="AG407">
        <v>4.0796760000000001E-2</v>
      </c>
      <c r="AH407">
        <v>0</v>
      </c>
      <c r="AI407">
        <v>4.7313729999999997E-3</v>
      </c>
      <c r="AJ407">
        <v>2.0698621E-2</v>
      </c>
      <c r="AK407">
        <v>7.1002720000000004E-3</v>
      </c>
      <c r="AL407">
        <v>0</v>
      </c>
      <c r="AM407">
        <v>2.1205350000000002E-3</v>
      </c>
      <c r="AN407">
        <v>1.8741403E-2</v>
      </c>
      <c r="AO407">
        <v>2.1251099999999998E-2</v>
      </c>
      <c r="AP407">
        <v>0</v>
      </c>
      <c r="AQ407">
        <v>6.6432405E-2</v>
      </c>
      <c r="AR407">
        <v>3.2319942999999997E-2</v>
      </c>
      <c r="AS407">
        <v>2.3337190000000002E-3</v>
      </c>
      <c r="AT407">
        <v>6.5800559999999999E-3</v>
      </c>
      <c r="AU407">
        <v>8.5640319999999992E-3</v>
      </c>
      <c r="AV407">
        <v>4.9969280000000003E-3</v>
      </c>
      <c r="AW407">
        <v>2.2168130000000002E-3</v>
      </c>
      <c r="AX407">
        <v>5.8870290000000002E-3</v>
      </c>
      <c r="AY407">
        <v>0</v>
      </c>
      <c r="AZ407">
        <v>0</v>
      </c>
      <c r="BA407">
        <v>8.2902859999999991E-3</v>
      </c>
      <c r="BB407">
        <v>1.2958389000000001E-2</v>
      </c>
      <c r="BC407">
        <v>2.5764295999999999E-2</v>
      </c>
      <c r="BD407">
        <v>5.4964674999999998E-2</v>
      </c>
      <c r="BE407">
        <v>0.100504489</v>
      </c>
      <c r="BF407">
        <v>0.112517084</v>
      </c>
      <c r="BG407">
        <v>0.148675956</v>
      </c>
      <c r="BH407">
        <v>0</v>
      </c>
      <c r="BI407">
        <v>0</v>
      </c>
      <c r="BJ407">
        <v>0</v>
      </c>
    </row>
    <row r="408" spans="1:62" x14ac:dyDescent="0.45">
      <c r="A408" t="s">
        <v>467</v>
      </c>
      <c r="B408">
        <v>3.1197059999999999E-3</v>
      </c>
      <c r="C408">
        <v>1.9333922999999999E-2</v>
      </c>
      <c r="D408">
        <v>2.0584946999999999E-2</v>
      </c>
      <c r="E408">
        <v>1.5171003000000001E-2</v>
      </c>
      <c r="F408">
        <v>5.5110860000000001E-3</v>
      </c>
      <c r="G408">
        <v>0.67444684799999999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4.2126580000000002E-3</v>
      </c>
      <c r="Q408">
        <v>9.9833739000000005E-2</v>
      </c>
      <c r="R408">
        <v>1.0263708330000001</v>
      </c>
      <c r="S408">
        <v>0</v>
      </c>
      <c r="T408">
        <v>6.5568884999999993E-2</v>
      </c>
      <c r="U408">
        <v>5.0629749999999999E-3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5.8609611999999998E-2</v>
      </c>
      <c r="AK408">
        <v>2.1274509E-2</v>
      </c>
      <c r="AL408">
        <v>6.8824660000000003E-3</v>
      </c>
      <c r="AM408">
        <v>3.9049515999999999E-2</v>
      </c>
      <c r="AN408">
        <v>0</v>
      </c>
      <c r="AO408">
        <v>3.8068125000000001E-2</v>
      </c>
      <c r="AP408">
        <v>3.9543198000000002E-2</v>
      </c>
      <c r="AQ408">
        <v>1.4431067000000001E-2</v>
      </c>
      <c r="AR408">
        <v>3.4100480000000002E-3</v>
      </c>
      <c r="AS408">
        <v>0.214103659</v>
      </c>
      <c r="AT408">
        <v>0.154841278</v>
      </c>
      <c r="AU408">
        <v>7.1619600000000002E-3</v>
      </c>
      <c r="AV408">
        <v>0.28566693799999998</v>
      </c>
      <c r="AW408">
        <v>0.169999438</v>
      </c>
      <c r="AX408">
        <v>1.1467151</v>
      </c>
      <c r="AY408">
        <v>0.23275832599999999</v>
      </c>
      <c r="AZ408">
        <v>0</v>
      </c>
      <c r="BA408">
        <v>0.296078277</v>
      </c>
      <c r="BB408">
        <v>0.15260370500000001</v>
      </c>
      <c r="BC408">
        <v>0.71496983000000003</v>
      </c>
      <c r="BD408">
        <v>0</v>
      </c>
      <c r="BE408">
        <v>1.8156470000000001E-3</v>
      </c>
      <c r="BF408">
        <v>0</v>
      </c>
      <c r="BG408">
        <v>3.2869050000000001E-3</v>
      </c>
      <c r="BH408">
        <v>0.103021972</v>
      </c>
      <c r="BI408">
        <v>0.28170588899999999</v>
      </c>
      <c r="BJ408">
        <v>0</v>
      </c>
    </row>
    <row r="409" spans="1:62" x14ac:dyDescent="0.45">
      <c r="A409" t="s">
        <v>468</v>
      </c>
      <c r="B409">
        <v>1.5522187E-2</v>
      </c>
      <c r="C409">
        <v>0</v>
      </c>
      <c r="D409">
        <v>0</v>
      </c>
      <c r="E409">
        <v>2.5861215999999999E-2</v>
      </c>
      <c r="F409">
        <v>2.4591806000000001E-2</v>
      </c>
      <c r="G409">
        <v>0.42141305899999998</v>
      </c>
      <c r="H409">
        <v>6.3985320000000002E-3</v>
      </c>
      <c r="I409">
        <v>0</v>
      </c>
      <c r="J409">
        <v>3.7795545E-2</v>
      </c>
      <c r="K409">
        <v>0</v>
      </c>
      <c r="L409">
        <v>1.6712232E-2</v>
      </c>
      <c r="M409">
        <v>1.2522268E-2</v>
      </c>
      <c r="N409">
        <v>6.1949120000000003E-3</v>
      </c>
      <c r="O409">
        <v>1.5742137999999999E-2</v>
      </c>
      <c r="P409">
        <v>0.36883159700000001</v>
      </c>
      <c r="Q409">
        <v>8.9623999999999997E-4</v>
      </c>
      <c r="R409">
        <v>0.66586230000000002</v>
      </c>
      <c r="S409">
        <v>0</v>
      </c>
      <c r="T409">
        <v>6.3774410000000002E-3</v>
      </c>
      <c r="U409">
        <v>0.894495504</v>
      </c>
      <c r="V409">
        <v>0</v>
      </c>
      <c r="W409">
        <v>0.51123076099999998</v>
      </c>
      <c r="X409">
        <v>1.544836E-3</v>
      </c>
      <c r="Y409">
        <v>4.4131999999999999E-3</v>
      </c>
      <c r="Z409">
        <v>0.15657842599999999</v>
      </c>
      <c r="AA409">
        <v>0.314896122</v>
      </c>
      <c r="AB409">
        <v>1.8313954E-2</v>
      </c>
      <c r="AC409">
        <v>1.7080524999999999E-2</v>
      </c>
      <c r="AD409">
        <v>2.6850051999999999E-2</v>
      </c>
      <c r="AE409">
        <v>1.1795652E-2</v>
      </c>
      <c r="AF409">
        <v>1.6814152999999998E-2</v>
      </c>
      <c r="AG409">
        <v>0.109258698</v>
      </c>
      <c r="AH409">
        <v>0.75194812600000005</v>
      </c>
      <c r="AI409">
        <v>0.15996671700000001</v>
      </c>
      <c r="AJ409">
        <v>0.66687023400000001</v>
      </c>
      <c r="AK409">
        <v>1.7398981000000001E-2</v>
      </c>
      <c r="AL409">
        <v>0</v>
      </c>
      <c r="AM409">
        <v>0.51666347199999996</v>
      </c>
      <c r="AN409">
        <v>6.6081060999999996E-2</v>
      </c>
      <c r="AO409">
        <v>0.141799496</v>
      </c>
      <c r="AP409">
        <v>1.1385353000000001E-2</v>
      </c>
      <c r="AQ409">
        <v>1.2448913000000001E-2</v>
      </c>
      <c r="AR409">
        <v>2.8750098000000002E-2</v>
      </c>
      <c r="AS409">
        <v>0.75399571099999996</v>
      </c>
      <c r="AT409">
        <v>1.590298534</v>
      </c>
      <c r="AU409">
        <v>0.43980384500000003</v>
      </c>
      <c r="AV409">
        <v>0.375239353</v>
      </c>
      <c r="AW409">
        <v>0.88983667600000005</v>
      </c>
      <c r="AX409">
        <v>0.62683264800000005</v>
      </c>
      <c r="AY409">
        <v>0.99931066199999996</v>
      </c>
      <c r="AZ409">
        <v>0.20618407599999999</v>
      </c>
      <c r="BA409">
        <v>0.76447465400000003</v>
      </c>
      <c r="BB409">
        <v>7.0733105000000004E-2</v>
      </c>
      <c r="BC409">
        <v>0.63732558699999997</v>
      </c>
      <c r="BD409">
        <v>0</v>
      </c>
      <c r="BE409">
        <v>2.2739380000000001E-3</v>
      </c>
      <c r="BF409">
        <v>0</v>
      </c>
      <c r="BG409">
        <v>0</v>
      </c>
      <c r="BH409">
        <v>0</v>
      </c>
      <c r="BI409">
        <v>0.47188845600000001</v>
      </c>
      <c r="BJ409">
        <v>0</v>
      </c>
    </row>
    <row r="410" spans="1:62" x14ac:dyDescent="0.45">
      <c r="A410" t="s">
        <v>469</v>
      </c>
      <c r="B410">
        <v>5.8780380000000004E-3</v>
      </c>
      <c r="C410">
        <v>4.7700000000000001E-6</v>
      </c>
      <c r="D410">
        <v>2.04E-6</v>
      </c>
      <c r="E410">
        <v>0.11419517</v>
      </c>
      <c r="F410">
        <v>0</v>
      </c>
      <c r="G410">
        <v>8.3070260000000007E-2</v>
      </c>
      <c r="H410">
        <v>4.4100000000000001E-6</v>
      </c>
      <c r="I410">
        <v>0</v>
      </c>
      <c r="J410">
        <v>0</v>
      </c>
      <c r="K410">
        <v>1.0078356E-2</v>
      </c>
      <c r="L410">
        <v>6.036156E-3</v>
      </c>
      <c r="M410">
        <v>1.3597992999999999E-2</v>
      </c>
      <c r="N410">
        <v>0</v>
      </c>
      <c r="O410">
        <v>0</v>
      </c>
      <c r="P410">
        <v>1.839853E-2</v>
      </c>
      <c r="Q410">
        <v>0</v>
      </c>
      <c r="R410">
        <v>1.4132693E-2</v>
      </c>
      <c r="S410">
        <v>0</v>
      </c>
      <c r="T410">
        <v>2.6108976999999998E-2</v>
      </c>
      <c r="U410">
        <v>8.2523409999999998E-3</v>
      </c>
      <c r="V410">
        <v>0</v>
      </c>
      <c r="W410">
        <v>0</v>
      </c>
      <c r="X410">
        <v>0</v>
      </c>
      <c r="Y410">
        <v>4.6700070000000003E-3</v>
      </c>
      <c r="Z410">
        <v>0</v>
      </c>
      <c r="AA410">
        <v>4.3503719999999999E-3</v>
      </c>
      <c r="AB410">
        <v>0</v>
      </c>
      <c r="AC410">
        <v>1.2248659E-2</v>
      </c>
      <c r="AD410">
        <v>0</v>
      </c>
      <c r="AE410">
        <v>0</v>
      </c>
      <c r="AF410">
        <v>0</v>
      </c>
      <c r="AG410">
        <v>6.9345489999999999E-3</v>
      </c>
      <c r="AH410">
        <v>0</v>
      </c>
      <c r="AI410">
        <v>0</v>
      </c>
      <c r="AJ410">
        <v>3.4957959999999998E-3</v>
      </c>
      <c r="AK410">
        <v>6.1441600000000001E-3</v>
      </c>
      <c r="AL410">
        <v>1.0760853000000001E-2</v>
      </c>
      <c r="AM410">
        <v>5.8999999999999996E-7</v>
      </c>
      <c r="AN410">
        <v>0</v>
      </c>
      <c r="AO410">
        <v>0</v>
      </c>
      <c r="AP410">
        <v>1.2187511E-2</v>
      </c>
      <c r="AQ410">
        <v>0</v>
      </c>
      <c r="AR410">
        <v>0</v>
      </c>
      <c r="AS410">
        <v>7.5836599999999999E-3</v>
      </c>
      <c r="AT410">
        <v>7.4843770000000004E-3</v>
      </c>
      <c r="AU410">
        <v>4.1653009999999997E-3</v>
      </c>
      <c r="AV410">
        <v>1.8509485999999999E-2</v>
      </c>
      <c r="AW410">
        <v>1.2846691E-2</v>
      </c>
      <c r="AX410">
        <v>8.1292180000000006E-3</v>
      </c>
      <c r="AY410">
        <v>5.0599999999999998E-6</v>
      </c>
      <c r="AZ410">
        <v>6.0587699999999998E-3</v>
      </c>
      <c r="BA410">
        <v>0</v>
      </c>
      <c r="BB410">
        <v>6.7913840000000001E-3</v>
      </c>
      <c r="BC410">
        <v>0</v>
      </c>
      <c r="BD410">
        <v>0.22624622599999999</v>
      </c>
      <c r="BE410">
        <v>0.200757503</v>
      </c>
      <c r="BF410">
        <v>0.14049892999999999</v>
      </c>
      <c r="BG410">
        <v>0.241799339</v>
      </c>
      <c r="BH410">
        <v>0</v>
      </c>
      <c r="BI410">
        <v>0</v>
      </c>
      <c r="BJ410">
        <v>0</v>
      </c>
    </row>
    <row r="411" spans="1:62" x14ac:dyDescent="0.45">
      <c r="A411" t="s">
        <v>470</v>
      </c>
      <c r="B411">
        <v>6.4459111999999999E-2</v>
      </c>
      <c r="C411">
        <v>4.5368851000000002E-2</v>
      </c>
      <c r="D411">
        <v>0.103843615</v>
      </c>
      <c r="E411">
        <v>1.276873691</v>
      </c>
      <c r="F411">
        <v>3.9350576999999998E-2</v>
      </c>
      <c r="G411">
        <v>0.41710118099999999</v>
      </c>
      <c r="H411">
        <v>0.46416164100000001</v>
      </c>
      <c r="I411">
        <v>1.3853318489999999</v>
      </c>
      <c r="J411">
        <v>0.46185449000000001</v>
      </c>
      <c r="K411">
        <v>0.83966383499999997</v>
      </c>
      <c r="L411">
        <v>0.56860218600000001</v>
      </c>
      <c r="M411">
        <v>0.92944362000000003</v>
      </c>
      <c r="N411">
        <v>0.71906819899999996</v>
      </c>
      <c r="O411">
        <v>1.0883045739999999</v>
      </c>
      <c r="P411">
        <v>0.70200982499999998</v>
      </c>
      <c r="Q411">
        <v>0.83848439299999999</v>
      </c>
      <c r="R411">
        <v>0.43752781099999999</v>
      </c>
      <c r="S411">
        <v>0.87487447699999998</v>
      </c>
      <c r="T411">
        <v>0.115544281</v>
      </c>
      <c r="U411">
        <v>0.35722663700000001</v>
      </c>
      <c r="V411">
        <v>0.61642649800000004</v>
      </c>
      <c r="W411">
        <v>2.5142768999999999E-2</v>
      </c>
      <c r="X411">
        <v>0.41946763599999998</v>
      </c>
      <c r="Y411">
        <v>0.736450885</v>
      </c>
      <c r="Z411">
        <v>0.35485787899999999</v>
      </c>
      <c r="AA411">
        <v>0.99839352999999997</v>
      </c>
      <c r="AB411">
        <v>0.28725504800000001</v>
      </c>
      <c r="AC411">
        <v>0.875045242</v>
      </c>
      <c r="AD411">
        <v>0.98744816899999999</v>
      </c>
      <c r="AE411">
        <v>0.75447944499999997</v>
      </c>
      <c r="AF411">
        <v>0.61693671299999997</v>
      </c>
      <c r="AG411">
        <v>0.19935648</v>
      </c>
      <c r="AH411">
        <v>0.16063717399999999</v>
      </c>
      <c r="AI411">
        <v>0.30612177299999999</v>
      </c>
      <c r="AJ411">
        <v>0.69191301999999999</v>
      </c>
      <c r="AK411">
        <v>0.94620966699999998</v>
      </c>
      <c r="AL411">
        <v>1.1039068110000001</v>
      </c>
      <c r="AM411">
        <v>0.55946417900000001</v>
      </c>
      <c r="AN411">
        <v>1.444181728</v>
      </c>
      <c r="AO411">
        <v>0.82454467200000003</v>
      </c>
      <c r="AP411">
        <v>0.81872985799999998</v>
      </c>
      <c r="AQ411">
        <v>0.82985288800000001</v>
      </c>
      <c r="AR411">
        <v>0.45173706899999999</v>
      </c>
      <c r="AS411">
        <v>0.53755563799999995</v>
      </c>
      <c r="AT411">
        <v>1.2149989569999999</v>
      </c>
      <c r="AU411">
        <v>0.37247191899999998</v>
      </c>
      <c r="AV411">
        <v>0.233304388</v>
      </c>
      <c r="AW411">
        <v>0.65459594899999995</v>
      </c>
      <c r="AX411">
        <v>0.118597679</v>
      </c>
      <c r="AY411">
        <v>0.54813810600000001</v>
      </c>
      <c r="AZ411">
        <v>1.400872863</v>
      </c>
      <c r="BA411">
        <v>0.34194864600000002</v>
      </c>
      <c r="BB411">
        <v>9.0614409000000007E-2</v>
      </c>
      <c r="BC411">
        <v>0.15861228999999999</v>
      </c>
      <c r="BD411">
        <v>7.4379061999999996E-2</v>
      </c>
      <c r="BE411">
        <v>3.6460600000000003E-2</v>
      </c>
      <c r="BF411">
        <v>3.095353E-2</v>
      </c>
      <c r="BG411">
        <v>4.612311E-3</v>
      </c>
      <c r="BH411">
        <v>0.35261466699999999</v>
      </c>
      <c r="BI411">
        <v>0</v>
      </c>
      <c r="BJ411">
        <v>0</v>
      </c>
    </row>
    <row r="412" spans="1:62" x14ac:dyDescent="0.45">
      <c r="A412" t="s">
        <v>471</v>
      </c>
      <c r="B412">
        <v>0.51332216500000005</v>
      </c>
      <c r="C412">
        <v>0.56998512000000001</v>
      </c>
      <c r="D412">
        <v>0.86966911999999996</v>
      </c>
      <c r="E412">
        <v>0.59853153000000003</v>
      </c>
      <c r="F412">
        <v>1.0554318499999999</v>
      </c>
      <c r="G412">
        <v>1.078645286</v>
      </c>
      <c r="H412">
        <v>0.58591847100000005</v>
      </c>
      <c r="I412">
        <v>0.54991567100000005</v>
      </c>
      <c r="J412">
        <v>0.73010474299999994</v>
      </c>
      <c r="K412">
        <v>0.68943880199999996</v>
      </c>
      <c r="L412">
        <v>0.70304707300000002</v>
      </c>
      <c r="M412">
        <v>0.63399299499999995</v>
      </c>
      <c r="N412">
        <v>0.71430628399999996</v>
      </c>
      <c r="O412">
        <v>0.76593391700000002</v>
      </c>
      <c r="P412">
        <v>0.89275000400000004</v>
      </c>
      <c r="Q412">
        <v>0.54912032600000005</v>
      </c>
      <c r="R412">
        <v>0.93000916499999997</v>
      </c>
      <c r="S412">
        <v>0.70906591299999999</v>
      </c>
      <c r="T412">
        <v>0.84784154199999995</v>
      </c>
      <c r="U412">
        <v>0.59599085900000004</v>
      </c>
      <c r="V412">
        <v>0.28031926400000001</v>
      </c>
      <c r="W412">
        <v>0.54133706999999998</v>
      </c>
      <c r="X412">
        <v>0.44448897799999998</v>
      </c>
      <c r="Y412">
        <v>0.69825761200000003</v>
      </c>
      <c r="Z412">
        <v>0.39411433000000001</v>
      </c>
      <c r="AA412">
        <v>0.56664062599999998</v>
      </c>
      <c r="AB412">
        <v>0.64015733399999997</v>
      </c>
      <c r="AC412">
        <v>0.70697623399999998</v>
      </c>
      <c r="AD412">
        <v>0.67873319700000001</v>
      </c>
      <c r="AE412">
        <v>0.62048012600000002</v>
      </c>
      <c r="AF412">
        <v>0.52288958100000005</v>
      </c>
      <c r="AG412">
        <v>0.75677945499999999</v>
      </c>
      <c r="AH412">
        <v>0.87661528099999997</v>
      </c>
      <c r="AI412">
        <v>0.82747718699999995</v>
      </c>
      <c r="AJ412">
        <v>0.98510703600000005</v>
      </c>
      <c r="AK412">
        <v>0.94090594699999996</v>
      </c>
      <c r="AL412">
        <v>0.97191892599999996</v>
      </c>
      <c r="AM412">
        <v>0.82105721399999998</v>
      </c>
      <c r="AN412">
        <v>0.83964100799999997</v>
      </c>
      <c r="AO412">
        <v>0.82399205499999995</v>
      </c>
      <c r="AP412">
        <v>0.91126923199999998</v>
      </c>
      <c r="AQ412">
        <v>0.90557193199999997</v>
      </c>
      <c r="AR412">
        <v>0.73445310900000005</v>
      </c>
      <c r="AS412">
        <v>0.45212223200000001</v>
      </c>
      <c r="AT412">
        <v>0.83902025700000005</v>
      </c>
      <c r="AU412">
        <v>0.22367943200000001</v>
      </c>
      <c r="AV412">
        <v>0.220683409</v>
      </c>
      <c r="AW412">
        <v>0.414155353</v>
      </c>
      <c r="AX412">
        <v>0.39891130699999999</v>
      </c>
      <c r="AY412">
        <v>0.462853768</v>
      </c>
      <c r="AZ412">
        <v>1.045933496</v>
      </c>
      <c r="BA412">
        <v>0.38158974600000001</v>
      </c>
      <c r="BB412">
        <v>0.89826349800000005</v>
      </c>
      <c r="BC412">
        <v>0.30913651599999997</v>
      </c>
      <c r="BD412">
        <v>0.90928638299999998</v>
      </c>
      <c r="BE412">
        <v>0.82241589699999995</v>
      </c>
      <c r="BF412">
        <v>0.80935070899999995</v>
      </c>
      <c r="BG412">
        <v>0.676277829</v>
      </c>
      <c r="BH412">
        <v>0.84374590199999999</v>
      </c>
      <c r="BI412">
        <v>0.87741627099999997</v>
      </c>
      <c r="BJ412">
        <v>0.74004119300000004</v>
      </c>
    </row>
    <row r="413" spans="1:62" x14ac:dyDescent="0.45">
      <c r="A413" t="s">
        <v>472</v>
      </c>
      <c r="B413">
        <v>0.127355418</v>
      </c>
      <c r="C413">
        <v>0.10471290599999999</v>
      </c>
      <c r="D413">
        <v>0.25107623400000001</v>
      </c>
      <c r="E413">
        <v>6.0762400000000001E-3</v>
      </c>
      <c r="F413">
        <v>0.38730616299999998</v>
      </c>
      <c r="G413">
        <v>0</v>
      </c>
      <c r="H413">
        <v>1.384847114</v>
      </c>
      <c r="I413">
        <v>1.2783236650000001</v>
      </c>
      <c r="J413">
        <v>0.77020794400000003</v>
      </c>
      <c r="K413">
        <v>0.89335797100000003</v>
      </c>
      <c r="L413">
        <v>0.96509346699999998</v>
      </c>
      <c r="M413">
        <v>0.986537212</v>
      </c>
      <c r="N413">
        <v>0.90104180899999997</v>
      </c>
      <c r="O413">
        <v>0.99523610399999995</v>
      </c>
      <c r="P413">
        <v>0.87564167199999998</v>
      </c>
      <c r="Q413">
        <v>0.82538078199999998</v>
      </c>
      <c r="R413">
        <v>0.78443933099999996</v>
      </c>
      <c r="S413">
        <v>1.303354838</v>
      </c>
      <c r="T413">
        <v>1.1507684000000001E-2</v>
      </c>
      <c r="U413">
        <v>7.8894550000000001E-3</v>
      </c>
      <c r="V413">
        <v>0</v>
      </c>
      <c r="W413">
        <v>0.26380987</v>
      </c>
      <c r="X413">
        <v>0.115669404</v>
      </c>
      <c r="Y413">
        <v>0.35550117799999997</v>
      </c>
      <c r="Z413">
        <v>6.0147132999999998E-2</v>
      </c>
      <c r="AA413">
        <v>9.6696079000000004E-2</v>
      </c>
      <c r="AB413">
        <v>0.30701912199999998</v>
      </c>
      <c r="AC413">
        <v>0.625959979</v>
      </c>
      <c r="AD413">
        <v>0.370727686</v>
      </c>
      <c r="AE413">
        <v>3.813533E-3</v>
      </c>
      <c r="AF413">
        <v>0.58682508899999997</v>
      </c>
      <c r="AG413">
        <v>1.6565648420000001</v>
      </c>
      <c r="AH413">
        <v>0.77882352399999999</v>
      </c>
      <c r="AI413">
        <v>0.65451248500000003</v>
      </c>
      <c r="AJ413">
        <v>0.36354523300000002</v>
      </c>
      <c r="AK413">
        <v>0.48493159800000002</v>
      </c>
      <c r="AL413">
        <v>0.32043710399999997</v>
      </c>
      <c r="AM413">
        <v>0.27911048999999999</v>
      </c>
      <c r="AN413">
        <v>0.40850837600000001</v>
      </c>
      <c r="AO413">
        <v>0.54305682300000002</v>
      </c>
      <c r="AP413">
        <v>0.32109280600000001</v>
      </c>
      <c r="AQ413">
        <v>0.61921093599999999</v>
      </c>
      <c r="AR413">
        <v>0.154441726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2.2218139999999999E-3</v>
      </c>
      <c r="AZ413">
        <v>0</v>
      </c>
      <c r="BA413">
        <v>2.2261797999999999E-2</v>
      </c>
      <c r="BB413">
        <v>4.7081047000000001E-2</v>
      </c>
      <c r="BC413">
        <v>9.4461694999999998E-2</v>
      </c>
      <c r="BD413">
        <v>0</v>
      </c>
      <c r="BE413">
        <v>0</v>
      </c>
      <c r="BF413">
        <v>0</v>
      </c>
      <c r="BG413">
        <v>0</v>
      </c>
      <c r="BH413">
        <v>0.252049207</v>
      </c>
      <c r="BI413">
        <v>0.203039418</v>
      </c>
      <c r="BJ413">
        <v>0.180016858</v>
      </c>
    </row>
    <row r="414" spans="1:62" x14ac:dyDescent="0.45">
      <c r="A414" t="s">
        <v>473</v>
      </c>
      <c r="B414">
        <v>9.6970609999999999E-3</v>
      </c>
      <c r="C414">
        <v>2.6306784E-2</v>
      </c>
      <c r="D414">
        <v>0</v>
      </c>
      <c r="E414">
        <v>6.7023764999999999E-2</v>
      </c>
      <c r="F414">
        <v>2.5295581000000001E-2</v>
      </c>
      <c r="G414">
        <v>0.79885773199999999</v>
      </c>
      <c r="H414">
        <v>0</v>
      </c>
      <c r="I414">
        <v>0</v>
      </c>
      <c r="J414">
        <v>2.2464512999999998E-2</v>
      </c>
      <c r="K414">
        <v>1.5404133E-2</v>
      </c>
      <c r="L414">
        <v>9.6353411999999999E-2</v>
      </c>
      <c r="M414">
        <v>1.7087191000000002E-2</v>
      </c>
      <c r="N414">
        <v>1.4061949000000001E-2</v>
      </c>
      <c r="O414">
        <v>6.8344590000000002E-3</v>
      </c>
      <c r="P414">
        <v>7.8778979999999995E-3</v>
      </c>
      <c r="Q414">
        <v>8.1528442000000007E-2</v>
      </c>
      <c r="R414">
        <v>9.5614057000000002E-2</v>
      </c>
      <c r="S414">
        <v>4.5968049999999998E-3</v>
      </c>
      <c r="T414">
        <v>1.2181367E-2</v>
      </c>
      <c r="U414">
        <v>1.2227857999999999E-2</v>
      </c>
      <c r="V414">
        <v>0</v>
      </c>
      <c r="W414">
        <v>1.8221970000000001E-2</v>
      </c>
      <c r="X414">
        <v>2.656322E-3</v>
      </c>
      <c r="Y414">
        <v>5.0876851000000001E-2</v>
      </c>
      <c r="Z414">
        <v>0</v>
      </c>
      <c r="AA414">
        <v>8.7876440000000007E-3</v>
      </c>
      <c r="AB414">
        <v>2.6750581999999998E-2</v>
      </c>
      <c r="AC414">
        <v>2.8279076E-2</v>
      </c>
      <c r="AD414">
        <v>1.1779506E-2</v>
      </c>
      <c r="AE414">
        <v>1.7678579999999999E-2</v>
      </c>
      <c r="AF414">
        <v>0</v>
      </c>
      <c r="AG414">
        <v>5.9519009999999999E-3</v>
      </c>
      <c r="AH414">
        <v>0</v>
      </c>
      <c r="AI414">
        <v>7.0609180000000002E-3</v>
      </c>
      <c r="AJ414">
        <v>3.0478766000000001E-2</v>
      </c>
      <c r="AK414">
        <v>3.3545676000000003E-2</v>
      </c>
      <c r="AL414">
        <v>0</v>
      </c>
      <c r="AM414">
        <v>5.7449299999999997E-3</v>
      </c>
      <c r="AN414">
        <v>3.6883889000000003E-2</v>
      </c>
      <c r="AO414">
        <v>8.2913275999999994E-2</v>
      </c>
      <c r="AP414">
        <v>3.0660228000000001E-2</v>
      </c>
      <c r="AQ414">
        <v>3.4680784999999999E-2</v>
      </c>
      <c r="AR414">
        <v>7.3647499999999998E-3</v>
      </c>
      <c r="AS414">
        <v>0</v>
      </c>
      <c r="AT414">
        <v>0</v>
      </c>
      <c r="AU414">
        <v>5.449288E-3</v>
      </c>
      <c r="AV414">
        <v>0</v>
      </c>
      <c r="AW414">
        <v>0</v>
      </c>
      <c r="AX414">
        <v>2.6097659999999999E-3</v>
      </c>
      <c r="AY414">
        <v>0</v>
      </c>
      <c r="AZ414">
        <v>7.478223E-3</v>
      </c>
      <c r="BA414">
        <v>0</v>
      </c>
      <c r="BB414">
        <v>3.1752592000000003E-2</v>
      </c>
      <c r="BC414">
        <v>0</v>
      </c>
      <c r="BD414">
        <v>1.645353812</v>
      </c>
      <c r="BE414">
        <v>1.4934264479999999</v>
      </c>
      <c r="BF414">
        <v>1.5982939389999999</v>
      </c>
      <c r="BG414">
        <v>1.557942081</v>
      </c>
      <c r="BH414">
        <v>0</v>
      </c>
      <c r="BI414">
        <v>0</v>
      </c>
      <c r="BJ414">
        <v>0</v>
      </c>
    </row>
    <row r="415" spans="1:62" x14ac:dyDescent="0.45">
      <c r="A415" t="s">
        <v>474</v>
      </c>
      <c r="B415">
        <v>0.20387453699999999</v>
      </c>
      <c r="C415">
        <v>0.25341615699999998</v>
      </c>
      <c r="D415">
        <v>0</v>
      </c>
      <c r="E415">
        <v>0</v>
      </c>
      <c r="F415">
        <v>0.17661065400000001</v>
      </c>
      <c r="G415">
        <v>0</v>
      </c>
      <c r="H415">
        <v>0</v>
      </c>
      <c r="I415">
        <v>5.3627320000000003E-3</v>
      </c>
      <c r="J415">
        <v>0</v>
      </c>
      <c r="K415">
        <v>0</v>
      </c>
      <c r="L415">
        <v>0</v>
      </c>
      <c r="M415">
        <v>1.0369407000000001E-2</v>
      </c>
      <c r="N415">
        <v>0</v>
      </c>
      <c r="O415">
        <v>0</v>
      </c>
      <c r="P415">
        <v>1.6779788E-2</v>
      </c>
      <c r="Q415">
        <v>5.7731890000000001E-2</v>
      </c>
      <c r="R415">
        <v>0.55111743999999996</v>
      </c>
      <c r="S415">
        <v>0.20609518800000001</v>
      </c>
      <c r="T415">
        <v>5.5309128999999999E-2</v>
      </c>
      <c r="U415">
        <v>0</v>
      </c>
      <c r="V415">
        <v>0</v>
      </c>
      <c r="W415">
        <v>8.4038169999999995E-2</v>
      </c>
      <c r="X415">
        <v>8.9058479999999992E-3</v>
      </c>
      <c r="Y415">
        <v>6.5908858000000001E-2</v>
      </c>
      <c r="Z415">
        <v>0</v>
      </c>
      <c r="AA415">
        <v>0</v>
      </c>
      <c r="AB415">
        <v>4.0467027000000003E-2</v>
      </c>
      <c r="AC415">
        <v>0</v>
      </c>
      <c r="AD415">
        <v>0.15041265400000001</v>
      </c>
      <c r="AE415">
        <v>0</v>
      </c>
      <c r="AF415">
        <v>0</v>
      </c>
      <c r="AG415">
        <v>0</v>
      </c>
      <c r="AH415">
        <v>3.1402667000000002E-2</v>
      </c>
      <c r="AI415">
        <v>9.8809971999999996E-2</v>
      </c>
      <c r="AJ415">
        <v>0</v>
      </c>
      <c r="AK415">
        <v>1.591491E-3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.148189653</v>
      </c>
      <c r="AS415">
        <v>0</v>
      </c>
      <c r="AT415">
        <v>6.8875810000000003E-3</v>
      </c>
      <c r="AU415">
        <v>0</v>
      </c>
      <c r="AV415">
        <v>0</v>
      </c>
      <c r="AW415">
        <v>3.2421450000000001E-3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1.730938E-3</v>
      </c>
      <c r="BD415">
        <v>0.64586943399999996</v>
      </c>
      <c r="BE415">
        <v>0.59731519499999997</v>
      </c>
      <c r="BF415">
        <v>0.68992123500000002</v>
      </c>
      <c r="BG415">
        <v>0.63314345500000002</v>
      </c>
      <c r="BH415">
        <v>0</v>
      </c>
      <c r="BI415">
        <v>0</v>
      </c>
      <c r="BJ415">
        <v>0</v>
      </c>
    </row>
    <row r="416" spans="1:62" x14ac:dyDescent="0.45">
      <c r="A416" t="s">
        <v>475</v>
      </c>
      <c r="B416">
        <v>4.2916809E-2</v>
      </c>
      <c r="C416">
        <v>6.8001154999999994E-2</v>
      </c>
      <c r="D416">
        <v>2.0561599999999999E-2</v>
      </c>
      <c r="E416">
        <v>0.303923255</v>
      </c>
      <c r="F416">
        <v>1.9383019000000001E-2</v>
      </c>
      <c r="G416">
        <v>0.68607695599999996</v>
      </c>
      <c r="H416">
        <v>1.9334560000000001E-2</v>
      </c>
      <c r="I416">
        <v>0.14552981800000001</v>
      </c>
      <c r="J416">
        <v>0</v>
      </c>
      <c r="K416">
        <v>1.3358373999999999E-2</v>
      </c>
      <c r="L416">
        <v>0</v>
      </c>
      <c r="M416">
        <v>5.8057477000000003E-2</v>
      </c>
      <c r="N416">
        <v>7.4211950000000002E-3</v>
      </c>
      <c r="O416">
        <v>0</v>
      </c>
      <c r="P416">
        <v>5.9435648000000001E-2</v>
      </c>
      <c r="Q416">
        <v>0.130730613</v>
      </c>
      <c r="R416">
        <v>0.212993658</v>
      </c>
      <c r="S416">
        <v>4.6908249999999999E-2</v>
      </c>
      <c r="T416">
        <v>3.9427405999999998E-2</v>
      </c>
      <c r="U416">
        <v>0</v>
      </c>
      <c r="V416">
        <v>0</v>
      </c>
      <c r="W416">
        <v>4.4753914999999998E-2</v>
      </c>
      <c r="X416">
        <v>7.1237753000000001E-2</v>
      </c>
      <c r="Y416">
        <v>4.8342134000000002E-2</v>
      </c>
      <c r="Z416">
        <v>0</v>
      </c>
      <c r="AA416">
        <v>0</v>
      </c>
      <c r="AB416">
        <v>0.204000399</v>
      </c>
      <c r="AC416">
        <v>2.5228027E-2</v>
      </c>
      <c r="AD416">
        <v>0.242503579</v>
      </c>
      <c r="AE416">
        <v>1.0811731999999999E-2</v>
      </c>
      <c r="AF416">
        <v>0</v>
      </c>
      <c r="AG416">
        <v>4.5320689999999997E-2</v>
      </c>
      <c r="AH416">
        <v>0.16469495100000001</v>
      </c>
      <c r="AI416">
        <v>0.22452654899999999</v>
      </c>
      <c r="AJ416">
        <v>7.511518E-3</v>
      </c>
      <c r="AK416">
        <v>4.1556509999999998E-3</v>
      </c>
      <c r="AL416">
        <v>1.6025023999999999E-2</v>
      </c>
      <c r="AM416">
        <v>3.5819827999999998E-2</v>
      </c>
      <c r="AN416">
        <v>6.6105305000000003E-2</v>
      </c>
      <c r="AO416">
        <v>1.0862636E-2</v>
      </c>
      <c r="AP416">
        <v>3.0601542999999998E-2</v>
      </c>
      <c r="AQ416">
        <v>0</v>
      </c>
      <c r="AR416">
        <v>0.26173363500000002</v>
      </c>
      <c r="AS416">
        <v>0</v>
      </c>
      <c r="AT416">
        <v>7.3555629999999999E-3</v>
      </c>
      <c r="AU416">
        <v>1.0493723999999999E-2</v>
      </c>
      <c r="AV416">
        <v>0</v>
      </c>
      <c r="AW416">
        <v>4.5403580000000004E-3</v>
      </c>
      <c r="AX416">
        <v>2.1556112999999998E-2</v>
      </c>
      <c r="AY416">
        <v>4.595055E-2</v>
      </c>
      <c r="AZ416">
        <v>6.6614949999999999E-3</v>
      </c>
      <c r="BA416">
        <v>3.2761330000000001E-3</v>
      </c>
      <c r="BB416">
        <v>7.8299530000000006E-2</v>
      </c>
      <c r="BC416">
        <v>0.29382246400000001</v>
      </c>
      <c r="BD416">
        <v>0.93995748599999995</v>
      </c>
      <c r="BE416">
        <v>1.0559246790000001</v>
      </c>
      <c r="BF416">
        <v>1.2135351990000001</v>
      </c>
      <c r="BG416">
        <v>1.1760887499999999</v>
      </c>
      <c r="BH416">
        <v>0.18133871300000001</v>
      </c>
      <c r="BI416">
        <v>0</v>
      </c>
      <c r="BJ416">
        <v>0</v>
      </c>
    </row>
    <row r="417" spans="1:62" x14ac:dyDescent="0.45">
      <c r="A417" t="s">
        <v>476</v>
      </c>
      <c r="B417">
        <v>0</v>
      </c>
      <c r="C417">
        <v>1.6408842999999999E-2</v>
      </c>
      <c r="D417">
        <v>0.67062059500000004</v>
      </c>
      <c r="E417">
        <v>2.567390675</v>
      </c>
      <c r="F417">
        <v>0</v>
      </c>
      <c r="G417">
        <v>0.19264688999999999</v>
      </c>
      <c r="H417">
        <v>2.3371782000000001E-2</v>
      </c>
      <c r="I417">
        <v>0</v>
      </c>
      <c r="J417">
        <v>3.6670939E-2</v>
      </c>
      <c r="K417">
        <v>1.265654136</v>
      </c>
      <c r="L417">
        <v>5.6725928000000002E-2</v>
      </c>
      <c r="M417">
        <v>6.6933487999999999E-2</v>
      </c>
      <c r="N417">
        <v>2.7591739000000001E-2</v>
      </c>
      <c r="O417">
        <v>0.20240148599999999</v>
      </c>
      <c r="P417">
        <v>1.5852412709999999</v>
      </c>
      <c r="Q417">
        <v>3.3210370000000002E-3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3.6415190000000002E-3</v>
      </c>
      <c r="AB417">
        <v>0</v>
      </c>
      <c r="AC417">
        <v>6.3907808999999996E-2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9.0418630000000007E-3</v>
      </c>
      <c r="AK417">
        <v>0</v>
      </c>
      <c r="AL417">
        <v>0</v>
      </c>
      <c r="AM417">
        <v>0</v>
      </c>
      <c r="AN417">
        <v>0</v>
      </c>
      <c r="AO417">
        <v>1.9719590000000001E-3</v>
      </c>
      <c r="AP417">
        <v>0</v>
      </c>
      <c r="AQ417">
        <v>4.4419149999999998E-2</v>
      </c>
      <c r="AR417">
        <v>1.0187198E-2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3.7358859999999999E-3</v>
      </c>
      <c r="BA417">
        <v>0</v>
      </c>
      <c r="BB417">
        <v>6.2140885999999999E-2</v>
      </c>
      <c r="BC417">
        <v>0</v>
      </c>
      <c r="BD417">
        <v>0</v>
      </c>
      <c r="BE417">
        <v>0.66964472500000005</v>
      </c>
      <c r="BF417">
        <v>4.5929589999999998E-3</v>
      </c>
      <c r="BG417">
        <v>5.0925429999999997E-3</v>
      </c>
      <c r="BH417">
        <v>0</v>
      </c>
      <c r="BI417">
        <v>0</v>
      </c>
      <c r="BJ417">
        <v>0</v>
      </c>
    </row>
    <row r="418" spans="1:62" x14ac:dyDescent="0.45">
      <c r="A418" t="s">
        <v>477</v>
      </c>
      <c r="B418">
        <v>0</v>
      </c>
      <c r="C418">
        <v>0</v>
      </c>
      <c r="D418">
        <v>0.244990131</v>
      </c>
      <c r="E418">
        <v>0</v>
      </c>
      <c r="F418">
        <v>0.40913138900000001</v>
      </c>
      <c r="G418">
        <v>0.206051278</v>
      </c>
      <c r="H418">
        <v>3.1352575000000001E-2</v>
      </c>
      <c r="I418">
        <v>0</v>
      </c>
      <c r="J418">
        <v>1.4745888E-2</v>
      </c>
      <c r="K418">
        <v>2.2864921E-2</v>
      </c>
      <c r="L418">
        <v>8.6991259999999997E-3</v>
      </c>
      <c r="M418">
        <v>1.2167502E-2</v>
      </c>
      <c r="N418">
        <v>0</v>
      </c>
      <c r="O418">
        <v>3.8426334999999999E-2</v>
      </c>
      <c r="P418">
        <v>0.174458431</v>
      </c>
      <c r="Q418">
        <v>0.17794194099999999</v>
      </c>
      <c r="R418">
        <v>0.25568549200000001</v>
      </c>
      <c r="S418">
        <v>0</v>
      </c>
      <c r="T418">
        <v>4.741269E-2</v>
      </c>
      <c r="U418">
        <v>9.3157350999999999E-2</v>
      </c>
      <c r="V418">
        <v>0</v>
      </c>
      <c r="W418">
        <v>0.124280662</v>
      </c>
      <c r="X418">
        <v>0</v>
      </c>
      <c r="Y418">
        <v>4.8329914000000002E-2</v>
      </c>
      <c r="Z418">
        <v>0</v>
      </c>
      <c r="AA418">
        <v>4.9586999999999999E-3</v>
      </c>
      <c r="AB418">
        <v>8.8466736000000004E-2</v>
      </c>
      <c r="AC418">
        <v>1.5181696999999999E-2</v>
      </c>
      <c r="AD418">
        <v>0</v>
      </c>
      <c r="AE418">
        <v>1.213675E-2</v>
      </c>
      <c r="AF418">
        <v>2.4335670000000002E-3</v>
      </c>
      <c r="AG418">
        <v>8.7069230000000001E-3</v>
      </c>
      <c r="AH418">
        <v>0.155173071</v>
      </c>
      <c r="AI418">
        <v>0.21947266400000001</v>
      </c>
      <c r="AJ418">
        <v>0.67273681699999999</v>
      </c>
      <c r="AK418">
        <v>0.55343960999999997</v>
      </c>
      <c r="AL418">
        <v>0.61801879400000004</v>
      </c>
      <c r="AM418">
        <v>0.54992675000000002</v>
      </c>
      <c r="AN418">
        <v>0</v>
      </c>
      <c r="AO418">
        <v>0.380963367</v>
      </c>
      <c r="AP418">
        <v>0.33258680200000001</v>
      </c>
      <c r="AQ418">
        <v>0.253482665</v>
      </c>
      <c r="AR418">
        <v>0.13186557099999999</v>
      </c>
      <c r="AS418">
        <v>4.708701E-3</v>
      </c>
      <c r="AT418">
        <v>3.3566350000000002E-3</v>
      </c>
      <c r="AU418">
        <v>1.5173233E-2</v>
      </c>
      <c r="AV418">
        <v>4.3789780000000004E-3</v>
      </c>
      <c r="AW418">
        <v>1.5926735000000001E-2</v>
      </c>
      <c r="AX418">
        <v>1.9458998000000002E-2</v>
      </c>
      <c r="AY418">
        <v>4.5094414999999999E-2</v>
      </c>
      <c r="AZ418">
        <v>0</v>
      </c>
      <c r="BA418">
        <v>0.15252118000000001</v>
      </c>
      <c r="BB418">
        <v>0.161418018</v>
      </c>
      <c r="BC418">
        <v>5.161995E-3</v>
      </c>
      <c r="BD418">
        <v>0.178734528</v>
      </c>
      <c r="BE418">
        <v>5.7029991000000002E-2</v>
      </c>
      <c r="BF418">
        <v>9.1679851000000007E-2</v>
      </c>
      <c r="BG418">
        <v>5.0588280999999999E-2</v>
      </c>
      <c r="BH418">
        <v>0.205707951</v>
      </c>
      <c r="BI418">
        <v>0.230208204</v>
      </c>
      <c r="BJ418">
        <v>0.201539408</v>
      </c>
    </row>
    <row r="419" spans="1:62" x14ac:dyDescent="0.45">
      <c r="A419" t="s">
        <v>478</v>
      </c>
      <c r="B419">
        <v>0</v>
      </c>
      <c r="C419">
        <v>0</v>
      </c>
      <c r="D419">
        <v>0.17300565400000001</v>
      </c>
      <c r="E419">
        <v>0</v>
      </c>
      <c r="F419">
        <v>0.36196002700000002</v>
      </c>
      <c r="G419">
        <v>5.1871504999999998E-2</v>
      </c>
      <c r="H419">
        <v>2.6357658999999999E-2</v>
      </c>
      <c r="I419">
        <v>0</v>
      </c>
      <c r="J419">
        <v>0</v>
      </c>
      <c r="K419">
        <v>2.8142209000000001E-2</v>
      </c>
      <c r="L419">
        <v>1.6127671E-2</v>
      </c>
      <c r="M419">
        <v>4.6055053999999998E-2</v>
      </c>
      <c r="N419">
        <v>9.9606814000000002E-2</v>
      </c>
      <c r="O419">
        <v>4.2200143000000002E-2</v>
      </c>
      <c r="P419">
        <v>0.129527001</v>
      </c>
      <c r="Q419">
        <v>6.506988E-3</v>
      </c>
      <c r="R419">
        <v>0.28896816800000003</v>
      </c>
      <c r="S419">
        <v>0</v>
      </c>
      <c r="T419">
        <v>9.1328356999999999E-2</v>
      </c>
      <c r="U419">
        <v>2.5195188E-2</v>
      </c>
      <c r="V419">
        <v>0</v>
      </c>
      <c r="W419">
        <v>0.13886975300000001</v>
      </c>
      <c r="X419">
        <v>2.8319230000000001E-3</v>
      </c>
      <c r="Y419">
        <v>2.9715236999999999E-2</v>
      </c>
      <c r="Z419">
        <v>0</v>
      </c>
      <c r="AA419">
        <v>8.2181819999999992E-3</v>
      </c>
      <c r="AB419">
        <v>0.10607253</v>
      </c>
      <c r="AC419">
        <v>3.6305182999999998E-2</v>
      </c>
      <c r="AD419">
        <v>0</v>
      </c>
      <c r="AE419">
        <v>8.7486790000000005E-3</v>
      </c>
      <c r="AF419">
        <v>0</v>
      </c>
      <c r="AG419">
        <v>6.0568849999999997E-3</v>
      </c>
      <c r="AH419">
        <v>0.27317240799999998</v>
      </c>
      <c r="AI419">
        <v>0.22911230499999999</v>
      </c>
      <c r="AJ419">
        <v>0.47486648999999997</v>
      </c>
      <c r="AK419">
        <v>0.42134228400000001</v>
      </c>
      <c r="AL419">
        <v>0.55929603000000006</v>
      </c>
      <c r="AM419">
        <v>0.34800060399999999</v>
      </c>
      <c r="AN419">
        <v>0</v>
      </c>
      <c r="AO419">
        <v>0.38531567700000002</v>
      </c>
      <c r="AP419">
        <v>0.243502991</v>
      </c>
      <c r="AQ419">
        <v>0.30946692199999998</v>
      </c>
      <c r="AR419">
        <v>0.14421811700000001</v>
      </c>
      <c r="AS419">
        <v>6.5399730000000001E-3</v>
      </c>
      <c r="AT419">
        <v>1.7994487999999999E-2</v>
      </c>
      <c r="AU419">
        <v>2.4012581000000002E-2</v>
      </c>
      <c r="AV419">
        <v>3.098146E-3</v>
      </c>
      <c r="AW419">
        <v>2.0311975999999999E-2</v>
      </c>
      <c r="AX419">
        <v>3.7539858000000002E-2</v>
      </c>
      <c r="AY419">
        <v>0.102936575</v>
      </c>
      <c r="AZ419">
        <v>6.135082E-3</v>
      </c>
      <c r="BA419">
        <v>0.102260262</v>
      </c>
      <c r="BB419">
        <v>6.4164180000000001E-2</v>
      </c>
      <c r="BC419">
        <v>3.2838920000000001E-3</v>
      </c>
      <c r="BD419">
        <v>0</v>
      </c>
      <c r="BE419">
        <v>5.8893854000000002E-2</v>
      </c>
      <c r="BF419">
        <v>2.1950646000000001E-2</v>
      </c>
      <c r="BG419">
        <v>0</v>
      </c>
      <c r="BH419">
        <v>0</v>
      </c>
      <c r="BI419">
        <v>0</v>
      </c>
      <c r="BJ419">
        <v>0</v>
      </c>
    </row>
    <row r="420" spans="1:62" x14ac:dyDescent="0.45">
      <c r="A420" t="s">
        <v>479</v>
      </c>
      <c r="B420">
        <v>5.7705290999999999E-2</v>
      </c>
      <c r="C420">
        <v>7.5008869000000006E-2</v>
      </c>
      <c r="D420">
        <v>9.3649863E-2</v>
      </c>
      <c r="E420">
        <v>1.7204323000000001E-2</v>
      </c>
      <c r="F420">
        <v>1.6367522999999998E-2</v>
      </c>
      <c r="G420">
        <v>5.6928851000000003E-2</v>
      </c>
      <c r="H420">
        <v>2.6378081000000001E-2</v>
      </c>
      <c r="I420">
        <v>0</v>
      </c>
      <c r="J420">
        <v>0.21299239</v>
      </c>
      <c r="K420">
        <v>0.350010449</v>
      </c>
      <c r="L420">
        <v>0.14137576499999999</v>
      </c>
      <c r="M420">
        <v>0.18756067000000001</v>
      </c>
      <c r="N420">
        <v>0.28183709099999998</v>
      </c>
      <c r="O420">
        <v>0.40480122899999998</v>
      </c>
      <c r="P420">
        <v>0.12375399500000001</v>
      </c>
      <c r="Q420">
        <v>5.9213986000000003E-2</v>
      </c>
      <c r="R420">
        <v>5.3426815000000002E-2</v>
      </c>
      <c r="S420">
        <v>4.9210636000000002E-2</v>
      </c>
      <c r="T420">
        <v>2.4530203E-2</v>
      </c>
      <c r="U420">
        <v>1.5897009E-2</v>
      </c>
      <c r="V420">
        <v>0</v>
      </c>
      <c r="W420">
        <v>0</v>
      </c>
      <c r="X420">
        <v>1.3164120000000001E-3</v>
      </c>
      <c r="Y420">
        <v>8.6664729999999992E-3</v>
      </c>
      <c r="Z420">
        <v>0</v>
      </c>
      <c r="AA420">
        <v>5.8831150000000004E-3</v>
      </c>
      <c r="AB420">
        <v>0</v>
      </c>
      <c r="AC420">
        <v>1.6559951E-2</v>
      </c>
      <c r="AD420">
        <v>0</v>
      </c>
      <c r="AE420">
        <v>6.7636140000000003E-3</v>
      </c>
      <c r="AF420">
        <v>0</v>
      </c>
      <c r="AG420">
        <v>0</v>
      </c>
      <c r="AH420">
        <v>0</v>
      </c>
      <c r="AI420">
        <v>0</v>
      </c>
      <c r="AJ420">
        <v>5.5499130000000001E-3</v>
      </c>
      <c r="AK420">
        <v>1.71517E-3</v>
      </c>
      <c r="AL420">
        <v>0</v>
      </c>
      <c r="AM420">
        <v>0</v>
      </c>
      <c r="AN420">
        <v>0</v>
      </c>
      <c r="AO420">
        <v>1.3925140000000001E-3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3.8438280000000001E-3</v>
      </c>
      <c r="AV420">
        <v>0</v>
      </c>
      <c r="AW420">
        <v>5.8225100000000004E-3</v>
      </c>
      <c r="AX420">
        <v>9.509811E-3</v>
      </c>
      <c r="AY420">
        <v>0</v>
      </c>
      <c r="AZ420">
        <v>4.9229490000000002E-3</v>
      </c>
      <c r="BA420">
        <v>0</v>
      </c>
      <c r="BB420">
        <v>6.0887700000000003E-3</v>
      </c>
      <c r="BC420">
        <v>2.3785224000000001E-2</v>
      </c>
      <c r="BD420">
        <v>0</v>
      </c>
      <c r="BE420">
        <v>3.7047886000000002E-2</v>
      </c>
      <c r="BF420">
        <v>6.0249919999999998E-3</v>
      </c>
      <c r="BG420">
        <v>8.6594359999999995E-3</v>
      </c>
      <c r="BH420">
        <v>0</v>
      </c>
      <c r="BI420">
        <v>0</v>
      </c>
      <c r="BJ420">
        <v>0</v>
      </c>
    </row>
    <row r="421" spans="1:62" x14ac:dyDescent="0.45">
      <c r="A421" t="s">
        <v>480</v>
      </c>
      <c r="B421">
        <v>9.4309230000000008E-3</v>
      </c>
      <c r="C421">
        <v>9.1539700000000009E-3</v>
      </c>
      <c r="D421">
        <v>4.2479249999999996E-3</v>
      </c>
      <c r="E421">
        <v>4.1079150000000002E-3</v>
      </c>
      <c r="F421">
        <v>1.5708685999999999E-2</v>
      </c>
      <c r="G421">
        <v>0.728469849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3.4606469999999999E-3</v>
      </c>
      <c r="N421">
        <v>0</v>
      </c>
      <c r="O421">
        <v>0</v>
      </c>
      <c r="P421">
        <v>0</v>
      </c>
      <c r="Q421">
        <v>7.4587596000000006E-2</v>
      </c>
      <c r="R421">
        <v>0.949572957</v>
      </c>
      <c r="S421">
        <v>4.7037499999999996E-3</v>
      </c>
      <c r="T421">
        <v>4.3448048000000003E-2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4.4695890000000004E-3</v>
      </c>
      <c r="AI421">
        <v>3.6276260000000001E-3</v>
      </c>
      <c r="AJ421">
        <v>8.5746401999999999E-2</v>
      </c>
      <c r="AK421">
        <v>2.1211785E-2</v>
      </c>
      <c r="AL421">
        <v>5.1904262999999999E-2</v>
      </c>
      <c r="AM421">
        <v>2.6425667999999999E-2</v>
      </c>
      <c r="AN421">
        <v>5.9919946000000002E-2</v>
      </c>
      <c r="AO421">
        <v>7.8889279999999999E-3</v>
      </c>
      <c r="AP421">
        <v>3.6860210999999997E-2</v>
      </c>
      <c r="AQ421">
        <v>2.1113462999999999E-2</v>
      </c>
      <c r="AR421">
        <v>0</v>
      </c>
      <c r="AS421">
        <v>0.109439066</v>
      </c>
      <c r="AT421">
        <v>5.8272392999999999E-2</v>
      </c>
      <c r="AU421">
        <v>0</v>
      </c>
      <c r="AV421">
        <v>0.102429332</v>
      </c>
      <c r="AW421">
        <v>5.6071941E-2</v>
      </c>
      <c r="AX421">
        <v>1.0184271069999999</v>
      </c>
      <c r="AY421">
        <v>0.106023966</v>
      </c>
      <c r="AZ421">
        <v>0</v>
      </c>
      <c r="BA421">
        <v>0.13650907400000001</v>
      </c>
      <c r="BB421">
        <v>9.8809106999999993E-2</v>
      </c>
      <c r="BC421">
        <v>0.59103064199999999</v>
      </c>
      <c r="BD421">
        <v>1.278769601</v>
      </c>
      <c r="BE421">
        <v>1.0727729909999999</v>
      </c>
      <c r="BF421">
        <v>1.148431947</v>
      </c>
      <c r="BG421">
        <v>1.1400353620000001</v>
      </c>
      <c r="BH421">
        <v>0.24778625900000001</v>
      </c>
      <c r="BI421">
        <v>0.335520082</v>
      </c>
      <c r="BJ421">
        <v>0</v>
      </c>
    </row>
    <row r="422" spans="1:62" x14ac:dyDescent="0.45">
      <c r="A422" t="s">
        <v>481</v>
      </c>
      <c r="B422">
        <v>0</v>
      </c>
      <c r="C422">
        <v>0</v>
      </c>
      <c r="D422">
        <v>0</v>
      </c>
      <c r="E422">
        <v>5.1357846999999998E-2</v>
      </c>
      <c r="F422">
        <v>0</v>
      </c>
      <c r="G422">
        <v>1.0560030999999999E-2</v>
      </c>
      <c r="H422">
        <v>0</v>
      </c>
      <c r="I422">
        <v>0</v>
      </c>
      <c r="J422">
        <v>0</v>
      </c>
      <c r="K422">
        <v>0</v>
      </c>
      <c r="L422">
        <v>9.0931139999999994E-3</v>
      </c>
      <c r="M422">
        <v>1.6725744000000001E-2</v>
      </c>
      <c r="N422">
        <v>0</v>
      </c>
      <c r="O422">
        <v>0</v>
      </c>
      <c r="P422">
        <v>0.123724109</v>
      </c>
      <c r="Q422">
        <v>0</v>
      </c>
      <c r="R422">
        <v>1.0490025E-2</v>
      </c>
      <c r="S422">
        <v>0</v>
      </c>
      <c r="T422">
        <v>1.0362891000000001E-2</v>
      </c>
      <c r="U422">
        <v>0</v>
      </c>
      <c r="V422">
        <v>0</v>
      </c>
      <c r="W422">
        <v>2.2946081E-2</v>
      </c>
      <c r="X422">
        <v>0</v>
      </c>
      <c r="Y422">
        <v>5.0040415999999997E-2</v>
      </c>
      <c r="Z422">
        <v>0</v>
      </c>
      <c r="AA422">
        <v>0.124586929</v>
      </c>
      <c r="AB422">
        <v>0.240598915</v>
      </c>
      <c r="AC422">
        <v>0</v>
      </c>
      <c r="AD422">
        <v>2.1658084000000001E-2</v>
      </c>
      <c r="AE422">
        <v>0</v>
      </c>
      <c r="AF422">
        <v>0</v>
      </c>
      <c r="AG422">
        <v>1.0594384E-2</v>
      </c>
      <c r="AH422">
        <v>1.1596660999999999E-2</v>
      </c>
      <c r="AI422">
        <v>0</v>
      </c>
      <c r="AJ422">
        <v>0</v>
      </c>
      <c r="AK422">
        <v>1.4391477E-2</v>
      </c>
      <c r="AL422">
        <v>0</v>
      </c>
      <c r="AM422">
        <v>0</v>
      </c>
      <c r="AN422">
        <v>0</v>
      </c>
      <c r="AO422">
        <v>1.6625878E-2</v>
      </c>
      <c r="AP422">
        <v>0</v>
      </c>
      <c r="AQ422">
        <v>3.1983372000000003E-2</v>
      </c>
      <c r="AR422">
        <v>0.101230928</v>
      </c>
      <c r="AS422">
        <v>0</v>
      </c>
      <c r="AT422">
        <v>8.3402909999999997E-3</v>
      </c>
      <c r="AU422">
        <v>6.2751999999999999E-3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3.3747629999999998E-3</v>
      </c>
      <c r="BD422">
        <v>4.2215026000000003E-2</v>
      </c>
      <c r="BE422">
        <v>0.10701438000000001</v>
      </c>
      <c r="BF422">
        <v>0.22027244400000001</v>
      </c>
      <c r="BG422">
        <v>0.132154295</v>
      </c>
      <c r="BH422">
        <v>0</v>
      </c>
      <c r="BI422">
        <v>0</v>
      </c>
      <c r="BJ422">
        <v>0</v>
      </c>
    </row>
    <row r="423" spans="1:62" x14ac:dyDescent="0.45">
      <c r="A423" t="s">
        <v>482</v>
      </c>
      <c r="B423">
        <v>1.658403E-2</v>
      </c>
      <c r="C423">
        <v>4.1557942E-2</v>
      </c>
      <c r="D423">
        <v>6.5738250000000002E-3</v>
      </c>
      <c r="E423">
        <v>0.105762547</v>
      </c>
      <c r="F423">
        <v>7.1444239999999999E-3</v>
      </c>
      <c r="G423">
        <v>0.41906312400000001</v>
      </c>
      <c r="H423">
        <v>4.1917250000000003E-3</v>
      </c>
      <c r="I423">
        <v>0</v>
      </c>
      <c r="J423">
        <v>0</v>
      </c>
      <c r="K423">
        <v>4.0650640000000002E-3</v>
      </c>
      <c r="L423">
        <v>0</v>
      </c>
      <c r="M423">
        <v>0</v>
      </c>
      <c r="N423">
        <v>0</v>
      </c>
      <c r="O423">
        <v>5.1140760000000004E-3</v>
      </c>
      <c r="P423">
        <v>4.6985722000000001E-2</v>
      </c>
      <c r="Q423">
        <v>5.2509376000000003E-2</v>
      </c>
      <c r="R423">
        <v>5.7548272999999997E-2</v>
      </c>
      <c r="S423">
        <v>4.033751E-2</v>
      </c>
      <c r="T423">
        <v>1.4706712E-2</v>
      </c>
      <c r="U423">
        <v>0</v>
      </c>
      <c r="V423">
        <v>0</v>
      </c>
      <c r="W423">
        <v>4.4972270000000003E-3</v>
      </c>
      <c r="X423">
        <v>0</v>
      </c>
      <c r="Y423">
        <v>4.780065E-3</v>
      </c>
      <c r="Z423">
        <v>0</v>
      </c>
      <c r="AA423">
        <v>0</v>
      </c>
      <c r="AB423">
        <v>2.186053E-2</v>
      </c>
      <c r="AC423">
        <v>0</v>
      </c>
      <c r="AD423">
        <v>0</v>
      </c>
      <c r="AE423">
        <v>5.0617090000000002E-3</v>
      </c>
      <c r="AF423">
        <v>0</v>
      </c>
      <c r="AG423">
        <v>5.502509E-3</v>
      </c>
      <c r="AH423">
        <v>0</v>
      </c>
      <c r="AI423">
        <v>1.4929545000000001E-2</v>
      </c>
      <c r="AJ423">
        <v>0.63569380600000003</v>
      </c>
      <c r="AK423">
        <v>0.80776857300000005</v>
      </c>
      <c r="AL423">
        <v>0.72633306900000005</v>
      </c>
      <c r="AM423">
        <v>0.44156664600000001</v>
      </c>
      <c r="AN423">
        <v>1.117551894</v>
      </c>
      <c r="AO423">
        <v>0.61397283000000002</v>
      </c>
      <c r="AP423">
        <v>0.86280258499999996</v>
      </c>
      <c r="AQ423">
        <v>0.896390617</v>
      </c>
      <c r="AR423">
        <v>1.9983734999999999E-2</v>
      </c>
      <c r="AS423">
        <v>0</v>
      </c>
      <c r="AT423">
        <v>2.169238E-3</v>
      </c>
      <c r="AU423">
        <v>0</v>
      </c>
      <c r="AV423">
        <v>0</v>
      </c>
      <c r="AW423">
        <v>2.5290970000000001E-3</v>
      </c>
      <c r="AX423">
        <v>0</v>
      </c>
      <c r="AY423">
        <v>0</v>
      </c>
      <c r="AZ423">
        <v>0</v>
      </c>
      <c r="BA423">
        <v>0</v>
      </c>
      <c r="BB423">
        <v>1.1440495E-2</v>
      </c>
      <c r="BC423">
        <v>0</v>
      </c>
      <c r="BD423">
        <v>0.27199849700000001</v>
      </c>
      <c r="BE423">
        <v>0.24971642899999999</v>
      </c>
      <c r="BF423">
        <v>0.25002342599999999</v>
      </c>
      <c r="BG423">
        <v>0.28582740299999998</v>
      </c>
      <c r="BH423">
        <v>0</v>
      </c>
      <c r="BI423">
        <v>0</v>
      </c>
      <c r="BJ423">
        <v>0</v>
      </c>
    </row>
    <row r="424" spans="1:62" x14ac:dyDescent="0.45">
      <c r="A424" t="s">
        <v>483</v>
      </c>
      <c r="B424">
        <v>5.0782570000000001E-3</v>
      </c>
      <c r="C424">
        <v>1.6238103E-2</v>
      </c>
      <c r="D424">
        <v>7.1866300000000003E-3</v>
      </c>
      <c r="E424">
        <v>9.1761543000000001E-2</v>
      </c>
      <c r="F424">
        <v>0</v>
      </c>
      <c r="G424">
        <v>3.4072983000000001E-2</v>
      </c>
      <c r="H424">
        <v>1.0454293E-2</v>
      </c>
      <c r="I424">
        <v>0</v>
      </c>
      <c r="J424">
        <v>7.2112340000000004E-3</v>
      </c>
      <c r="K424">
        <v>0</v>
      </c>
      <c r="L424">
        <v>0</v>
      </c>
      <c r="M424">
        <v>2.7128122000000001E-2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6.8737449999999997E-3</v>
      </c>
      <c r="U424">
        <v>0</v>
      </c>
      <c r="V424">
        <v>0</v>
      </c>
      <c r="W424">
        <v>0</v>
      </c>
      <c r="X424">
        <v>0</v>
      </c>
      <c r="Y424">
        <v>1.0778840000000001E-3</v>
      </c>
      <c r="Z424">
        <v>0</v>
      </c>
      <c r="AA424">
        <v>2.3319780000000002E-3</v>
      </c>
      <c r="AB424">
        <v>6.2444099999999997E-3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7.0123319999999996E-3</v>
      </c>
      <c r="AK424">
        <v>5.2679629999999996E-3</v>
      </c>
      <c r="AL424">
        <v>0</v>
      </c>
      <c r="AM424">
        <v>4.9486799999999996E-3</v>
      </c>
      <c r="AN424">
        <v>0</v>
      </c>
      <c r="AO424">
        <v>4.4147400000000003E-3</v>
      </c>
      <c r="AP424">
        <v>6.5743240000000003E-3</v>
      </c>
      <c r="AQ424">
        <v>7.0403430000000001E-3</v>
      </c>
      <c r="AR424">
        <v>0</v>
      </c>
      <c r="AS424">
        <v>0</v>
      </c>
      <c r="AT424">
        <v>0</v>
      </c>
      <c r="AU424">
        <v>0</v>
      </c>
      <c r="AV424">
        <v>1.7898695999999999E-2</v>
      </c>
      <c r="AW424">
        <v>3.1807459999999999E-3</v>
      </c>
      <c r="AX424">
        <v>0</v>
      </c>
      <c r="AY424">
        <v>5.942648E-3</v>
      </c>
      <c r="AZ424">
        <v>6.1001609999999998E-3</v>
      </c>
      <c r="BA424">
        <v>3.1889919999999999E-3</v>
      </c>
      <c r="BB424">
        <v>7.7082289999999996E-3</v>
      </c>
      <c r="BC424">
        <v>0</v>
      </c>
      <c r="BD424">
        <v>0</v>
      </c>
      <c r="BE424">
        <v>0</v>
      </c>
      <c r="BF424">
        <v>0</v>
      </c>
      <c r="BG424">
        <v>7.5627009999999998E-3</v>
      </c>
      <c r="BH424">
        <v>0</v>
      </c>
      <c r="BI424">
        <v>0</v>
      </c>
      <c r="BJ424">
        <v>0</v>
      </c>
    </row>
    <row r="425" spans="1:62" x14ac:dyDescent="0.45">
      <c r="A425" t="s">
        <v>484</v>
      </c>
      <c r="B425">
        <v>2.4506705E-2</v>
      </c>
      <c r="C425">
        <v>2.7348976000000001E-2</v>
      </c>
      <c r="D425">
        <v>0.48561539500000001</v>
      </c>
      <c r="E425">
        <v>1.425177052</v>
      </c>
      <c r="F425">
        <v>5.5193258000000002E-2</v>
      </c>
      <c r="G425">
        <v>0.25082434199999998</v>
      </c>
      <c r="H425">
        <v>0.24329342100000001</v>
      </c>
      <c r="I425">
        <v>0.91904067899999997</v>
      </c>
      <c r="J425">
        <v>0.34329079600000001</v>
      </c>
      <c r="K425">
        <v>0.86061925800000005</v>
      </c>
      <c r="L425">
        <v>0.77352144899999997</v>
      </c>
      <c r="M425">
        <v>1.1184278729999999</v>
      </c>
      <c r="N425">
        <v>0.61196109600000004</v>
      </c>
      <c r="O425">
        <v>1.075764298</v>
      </c>
      <c r="P425">
        <v>0.73281739199999996</v>
      </c>
      <c r="Q425">
        <v>0.33563056099999999</v>
      </c>
      <c r="R425">
        <v>0.30280988199999997</v>
      </c>
      <c r="S425">
        <v>0.26062380699999999</v>
      </c>
      <c r="T425">
        <v>0.15344319300000001</v>
      </c>
      <c r="U425">
        <v>0.43145141799999998</v>
      </c>
      <c r="V425">
        <v>0.68849961299999995</v>
      </c>
      <c r="W425">
        <v>0.11850115899999999</v>
      </c>
      <c r="X425">
        <v>0.59947286300000002</v>
      </c>
      <c r="Y425">
        <v>0.96638498699999997</v>
      </c>
      <c r="Z425">
        <v>0.72415460499999995</v>
      </c>
      <c r="AA425">
        <v>1.238982566</v>
      </c>
      <c r="AB425">
        <v>0.44598929399999998</v>
      </c>
      <c r="AC425">
        <v>0.81767574700000001</v>
      </c>
      <c r="AD425">
        <v>1.192185396</v>
      </c>
      <c r="AE425">
        <v>1.0936100719999999</v>
      </c>
      <c r="AF425">
        <v>0.50828132599999998</v>
      </c>
      <c r="AG425">
        <v>0.25765170100000001</v>
      </c>
      <c r="AH425">
        <v>0.18732891199999999</v>
      </c>
      <c r="AI425">
        <v>0.122214403</v>
      </c>
      <c r="AJ425">
        <v>0.58709275000000005</v>
      </c>
      <c r="AK425">
        <v>0.75359888799999997</v>
      </c>
      <c r="AL425">
        <v>0.78967376499999997</v>
      </c>
      <c r="AM425">
        <v>0.51235558299999995</v>
      </c>
      <c r="AN425">
        <v>1.148178846</v>
      </c>
      <c r="AO425">
        <v>0.77106773799999995</v>
      </c>
      <c r="AP425">
        <v>0.53788895400000003</v>
      </c>
      <c r="AQ425">
        <v>0.58046650200000005</v>
      </c>
      <c r="AR425">
        <v>0.62062319099999996</v>
      </c>
      <c r="AS425">
        <v>0.78026723600000003</v>
      </c>
      <c r="AT425">
        <v>1.0841108150000001</v>
      </c>
      <c r="AU425">
        <v>0.55675103999999997</v>
      </c>
      <c r="AV425">
        <v>0.208040538</v>
      </c>
      <c r="AW425">
        <v>0.73846819799999996</v>
      </c>
      <c r="AX425">
        <v>0.138539679</v>
      </c>
      <c r="AY425">
        <v>0.58369401799999998</v>
      </c>
      <c r="AZ425">
        <v>1.398577953</v>
      </c>
      <c r="BA425">
        <v>0.253676923</v>
      </c>
      <c r="BB425">
        <v>0.40609373500000001</v>
      </c>
      <c r="BC425">
        <v>0.38079235500000003</v>
      </c>
      <c r="BD425">
        <v>1.0661054E-2</v>
      </c>
      <c r="BE425">
        <v>0.108622407</v>
      </c>
      <c r="BF425">
        <v>0.123849921</v>
      </c>
      <c r="BG425">
        <v>2.8978205999999999E-2</v>
      </c>
      <c r="BH425">
        <v>0.60114701400000004</v>
      </c>
      <c r="BI425">
        <v>0.39229060100000002</v>
      </c>
      <c r="BJ425">
        <v>0.35271107099999999</v>
      </c>
    </row>
    <row r="426" spans="1:62" x14ac:dyDescent="0.45">
      <c r="A426" t="s">
        <v>485</v>
      </c>
      <c r="B426">
        <v>0.328842095</v>
      </c>
      <c r="C426">
        <v>0.32218155100000001</v>
      </c>
      <c r="D426">
        <v>0.57337952999999997</v>
      </c>
      <c r="E426">
        <v>0.43451738200000001</v>
      </c>
      <c r="F426">
        <v>0.95456183999999999</v>
      </c>
      <c r="G426">
        <v>0.88738208799999996</v>
      </c>
      <c r="H426">
        <v>0.391245711</v>
      </c>
      <c r="I426">
        <v>0.31180268999999999</v>
      </c>
      <c r="J426">
        <v>0.53389655999999996</v>
      </c>
      <c r="K426">
        <v>0.42127588900000001</v>
      </c>
      <c r="L426">
        <v>0.61329693900000004</v>
      </c>
      <c r="M426">
        <v>0.52443636900000001</v>
      </c>
      <c r="N426">
        <v>0.48238758799999998</v>
      </c>
      <c r="O426">
        <v>0.56199331600000002</v>
      </c>
      <c r="P426">
        <v>0.71666055200000001</v>
      </c>
      <c r="Q426">
        <v>0.35051442700000002</v>
      </c>
      <c r="R426">
        <v>0.803833205</v>
      </c>
      <c r="S426">
        <v>0.39222107899999997</v>
      </c>
      <c r="T426">
        <v>0.77221055100000002</v>
      </c>
      <c r="U426">
        <v>0.49462204399999998</v>
      </c>
      <c r="V426">
        <v>0.241607238</v>
      </c>
      <c r="W426">
        <v>0.49394435599999997</v>
      </c>
      <c r="X426">
        <v>0.407421117</v>
      </c>
      <c r="Y426">
        <v>0.66681902800000004</v>
      </c>
      <c r="Z426">
        <v>0.44894246399999999</v>
      </c>
      <c r="AA426">
        <v>0.35214858399999999</v>
      </c>
      <c r="AB426">
        <v>0.59497012000000005</v>
      </c>
      <c r="AC426">
        <v>0.61456398899999998</v>
      </c>
      <c r="AD426">
        <v>0.59864097599999999</v>
      </c>
      <c r="AE426">
        <v>0.55833530099999995</v>
      </c>
      <c r="AF426">
        <v>0.22431858199999999</v>
      </c>
      <c r="AG426">
        <v>0.56239815299999996</v>
      </c>
      <c r="AH426">
        <v>0.78652570099999997</v>
      </c>
      <c r="AI426">
        <v>0.70814885000000005</v>
      </c>
      <c r="AJ426">
        <v>0.76950877600000001</v>
      </c>
      <c r="AK426">
        <v>0.80096118599999999</v>
      </c>
      <c r="AL426">
        <v>0.870449264</v>
      </c>
      <c r="AM426">
        <v>0.68730016100000002</v>
      </c>
      <c r="AN426">
        <v>0.75314318000000002</v>
      </c>
      <c r="AO426">
        <v>0.70992902099999999</v>
      </c>
      <c r="AP426">
        <v>0.82749269299999995</v>
      </c>
      <c r="AQ426">
        <v>0.782042656</v>
      </c>
      <c r="AR426">
        <v>0.62499913799999995</v>
      </c>
      <c r="AS426">
        <v>0.24819348599999999</v>
      </c>
      <c r="AT426">
        <v>0.52018822600000003</v>
      </c>
      <c r="AU426">
        <v>7.1600083999999994E-2</v>
      </c>
      <c r="AV426">
        <v>9.7640923000000004E-2</v>
      </c>
      <c r="AW426">
        <v>0.245982118</v>
      </c>
      <c r="AX426">
        <v>0.33591918100000001</v>
      </c>
      <c r="AY426">
        <v>0.26608163200000001</v>
      </c>
      <c r="AZ426">
        <v>0.74776438300000003</v>
      </c>
      <c r="BA426">
        <v>0.34420161399999999</v>
      </c>
      <c r="BB426">
        <v>0.87460675399999999</v>
      </c>
      <c r="BC426">
        <v>0.23031516399999999</v>
      </c>
      <c r="BD426">
        <v>0</v>
      </c>
      <c r="BE426">
        <v>0</v>
      </c>
      <c r="BF426">
        <v>2.8873419000000001E-2</v>
      </c>
      <c r="BG426">
        <v>1.9357406000000001E-2</v>
      </c>
      <c r="BH426">
        <v>0.269724203</v>
      </c>
      <c r="BI426">
        <v>0.73523150999999998</v>
      </c>
      <c r="BJ426">
        <v>0.55903836500000004</v>
      </c>
    </row>
    <row r="427" spans="1:62" x14ac:dyDescent="0.45">
      <c r="A427" t="s">
        <v>486</v>
      </c>
      <c r="B427">
        <v>0.118463305</v>
      </c>
      <c r="C427">
        <v>4.6622547E-2</v>
      </c>
      <c r="D427">
        <v>0.36839040899999997</v>
      </c>
      <c r="E427">
        <v>6.7971011999999997E-2</v>
      </c>
      <c r="F427">
        <v>0.36592019199999998</v>
      </c>
      <c r="G427">
        <v>4.2331599999999997E-3</v>
      </c>
      <c r="H427">
        <v>1.4342957869999999</v>
      </c>
      <c r="I427">
        <v>1.541734589</v>
      </c>
      <c r="J427">
        <v>0.81940858100000002</v>
      </c>
      <c r="K427">
        <v>0.92683135299999997</v>
      </c>
      <c r="L427">
        <v>0.870482329</v>
      </c>
      <c r="M427">
        <v>0.98622889999999996</v>
      </c>
      <c r="N427">
        <v>0.87335509600000005</v>
      </c>
      <c r="O427">
        <v>0.96221728200000001</v>
      </c>
      <c r="P427">
        <v>0.92767287799999998</v>
      </c>
      <c r="Q427">
        <v>0.697446872</v>
      </c>
      <c r="R427">
        <v>0.50538538399999999</v>
      </c>
      <c r="S427">
        <v>1.126012829</v>
      </c>
      <c r="T427">
        <v>3.74947E-3</v>
      </c>
      <c r="U427">
        <v>1.8592640000000001E-2</v>
      </c>
      <c r="V427">
        <v>0</v>
      </c>
      <c r="W427">
        <v>0.26148816800000002</v>
      </c>
      <c r="X427">
        <v>0.202813031</v>
      </c>
      <c r="Y427">
        <v>0.39759012999999999</v>
      </c>
      <c r="Z427">
        <v>1.4682074E-2</v>
      </c>
      <c r="AA427">
        <v>0.18352448499999999</v>
      </c>
      <c r="AB427">
        <v>0.32269675599999997</v>
      </c>
      <c r="AC427">
        <v>0.87689224399999999</v>
      </c>
      <c r="AD427">
        <v>0.50550224700000002</v>
      </c>
      <c r="AE427">
        <v>2.6051310000000001E-2</v>
      </c>
      <c r="AF427">
        <v>0.77767786500000002</v>
      </c>
      <c r="AG427">
        <v>1.662145612</v>
      </c>
      <c r="AH427">
        <v>0.81519707600000002</v>
      </c>
      <c r="AI427">
        <v>0.70639855699999998</v>
      </c>
      <c r="AJ427">
        <v>0.34827662300000001</v>
      </c>
      <c r="AK427">
        <v>0.46277172999999999</v>
      </c>
      <c r="AL427">
        <v>0.34400103599999998</v>
      </c>
      <c r="AM427">
        <v>0.2731151</v>
      </c>
      <c r="AN427">
        <v>0.41697372700000002</v>
      </c>
      <c r="AO427">
        <v>0.58018782499999999</v>
      </c>
      <c r="AP427">
        <v>0.31341793600000001</v>
      </c>
      <c r="AQ427">
        <v>0.71339000799999996</v>
      </c>
      <c r="AR427">
        <v>0.285096668</v>
      </c>
      <c r="AS427">
        <v>0</v>
      </c>
      <c r="AT427">
        <v>1.517752E-3</v>
      </c>
      <c r="AU427">
        <v>1.6877179999999999E-3</v>
      </c>
      <c r="AV427">
        <v>0</v>
      </c>
      <c r="AW427">
        <v>5.7343029999999996E-3</v>
      </c>
      <c r="AX427">
        <v>0</v>
      </c>
      <c r="AY427">
        <v>7.1613939999999997E-3</v>
      </c>
      <c r="AZ427">
        <v>0</v>
      </c>
      <c r="BA427">
        <v>4.0184952000000003E-2</v>
      </c>
      <c r="BB427">
        <v>8.4052305999999993E-2</v>
      </c>
      <c r="BC427">
        <v>0.142188699</v>
      </c>
      <c r="BD427">
        <v>3.6027851E-2</v>
      </c>
      <c r="BE427">
        <v>4.0091856000000002E-2</v>
      </c>
      <c r="BF427">
        <v>1.2421593E-2</v>
      </c>
      <c r="BG427">
        <v>5.2128490999999999E-2</v>
      </c>
      <c r="BH427">
        <v>0.25232937799999999</v>
      </c>
      <c r="BI427">
        <v>0</v>
      </c>
      <c r="BJ427">
        <v>0.24835463999999999</v>
      </c>
    </row>
    <row r="428" spans="1:62" x14ac:dyDescent="0.45">
      <c r="A428" t="s">
        <v>487</v>
      </c>
      <c r="B428">
        <v>0</v>
      </c>
      <c r="C428">
        <v>0</v>
      </c>
      <c r="D428">
        <v>6.3906299999999996E-3</v>
      </c>
      <c r="E428">
        <v>0</v>
      </c>
      <c r="F428">
        <v>0</v>
      </c>
      <c r="G428">
        <v>0.103365786</v>
      </c>
      <c r="H428">
        <v>0.21039834299999999</v>
      </c>
      <c r="I428">
        <v>0</v>
      </c>
      <c r="J428">
        <v>0</v>
      </c>
      <c r="K428">
        <v>0</v>
      </c>
      <c r="L428">
        <v>0</v>
      </c>
      <c r="M428">
        <v>8.8515360000000001E-3</v>
      </c>
      <c r="N428">
        <v>0</v>
      </c>
      <c r="O428">
        <v>0</v>
      </c>
      <c r="P428">
        <v>0</v>
      </c>
      <c r="Q428">
        <v>7.3698791E-2</v>
      </c>
      <c r="R428">
        <v>0.50127977899999998</v>
      </c>
      <c r="S428">
        <v>0.13650939200000001</v>
      </c>
      <c r="T428">
        <v>9.2802725000000003E-2</v>
      </c>
      <c r="U428">
        <v>0</v>
      </c>
      <c r="V428">
        <v>0</v>
      </c>
      <c r="W428">
        <v>0.11404189300000001</v>
      </c>
      <c r="X428">
        <v>3.2543518E-2</v>
      </c>
      <c r="Y428">
        <v>0.103502945</v>
      </c>
      <c r="Z428">
        <v>0</v>
      </c>
      <c r="AA428">
        <v>0</v>
      </c>
      <c r="AB428">
        <v>0.26926665700000002</v>
      </c>
      <c r="AC428">
        <v>0</v>
      </c>
      <c r="AD428">
        <v>0.21985703200000001</v>
      </c>
      <c r="AE428">
        <v>0</v>
      </c>
      <c r="AF428">
        <v>0</v>
      </c>
      <c r="AG428">
        <v>1.2313922E-2</v>
      </c>
      <c r="AH428">
        <v>4.8532984000000001E-2</v>
      </c>
      <c r="AI428">
        <v>4.3637545E-2</v>
      </c>
      <c r="AJ428">
        <v>1.2294249E-2</v>
      </c>
      <c r="AK428">
        <v>0</v>
      </c>
      <c r="AL428">
        <v>5.2472892E-2</v>
      </c>
      <c r="AM428">
        <v>1.7231753999999998E-2</v>
      </c>
      <c r="AN428">
        <v>0</v>
      </c>
      <c r="AO428">
        <v>0</v>
      </c>
      <c r="AP428">
        <v>2.4393339999999999E-2</v>
      </c>
      <c r="AQ428">
        <v>0</v>
      </c>
      <c r="AR428">
        <v>0.32252229900000001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8.4723877000000003E-2</v>
      </c>
      <c r="BC428">
        <v>0</v>
      </c>
      <c r="BD428">
        <v>0.36342060999999998</v>
      </c>
      <c r="BE428">
        <v>0.65853897500000003</v>
      </c>
      <c r="BF428">
        <v>0.67993512499999997</v>
      </c>
      <c r="BG428">
        <v>0.28708731799999998</v>
      </c>
      <c r="BH428">
        <v>0</v>
      </c>
      <c r="BI428">
        <v>0</v>
      </c>
      <c r="BJ428">
        <v>0.145576442</v>
      </c>
    </row>
    <row r="429" spans="1:62" x14ac:dyDescent="0.45">
      <c r="A429" t="s">
        <v>488</v>
      </c>
      <c r="B429">
        <v>1.4777679E-2</v>
      </c>
      <c r="C429">
        <v>5.8309082999999998E-2</v>
      </c>
      <c r="D429">
        <v>1.2127325E-2</v>
      </c>
      <c r="E429">
        <v>2.6953614000000001E-2</v>
      </c>
      <c r="F429">
        <v>0</v>
      </c>
      <c r="G429">
        <v>0.66663215499999995</v>
      </c>
      <c r="H429">
        <v>0</v>
      </c>
      <c r="I429">
        <v>2.1236675999999999E-2</v>
      </c>
      <c r="J429">
        <v>3.989678E-3</v>
      </c>
      <c r="K429">
        <v>1.9465940000000001E-2</v>
      </c>
      <c r="L429">
        <v>3.6781230999999998E-2</v>
      </c>
      <c r="M429">
        <v>1.9277787000000001E-2</v>
      </c>
      <c r="N429">
        <v>6.2641090000000003E-3</v>
      </c>
      <c r="O429">
        <v>9.8284519999999997E-3</v>
      </c>
      <c r="P429">
        <v>0</v>
      </c>
      <c r="Q429">
        <v>6.0683451999999999E-2</v>
      </c>
      <c r="R429">
        <v>6.6941200000000006E-2</v>
      </c>
      <c r="S429">
        <v>2.5476619999999998E-2</v>
      </c>
      <c r="T429">
        <v>2.4111513000000001E-2</v>
      </c>
      <c r="U429">
        <v>3.633935E-3</v>
      </c>
      <c r="V429">
        <v>0</v>
      </c>
      <c r="W429">
        <v>4.2360793000000001E-2</v>
      </c>
      <c r="X429">
        <v>1.1012447999999999E-2</v>
      </c>
      <c r="Y429">
        <v>4.4343804000000001E-2</v>
      </c>
      <c r="Z429">
        <v>0</v>
      </c>
      <c r="AA429">
        <v>7.1014709999999995E-2</v>
      </c>
      <c r="AB429">
        <v>4.6713310000000001E-2</v>
      </c>
      <c r="AC429">
        <v>6.4593248000000006E-2</v>
      </c>
      <c r="AD429">
        <v>7.5146178999999994E-2</v>
      </c>
      <c r="AE429">
        <v>4.1437119000000001E-2</v>
      </c>
      <c r="AF429">
        <v>1.81599E-3</v>
      </c>
      <c r="AG429">
        <v>3.8503389999999999E-3</v>
      </c>
      <c r="AH429">
        <v>4.1808929999999998E-3</v>
      </c>
      <c r="AI429">
        <v>3.9833378000000003E-2</v>
      </c>
      <c r="AJ429">
        <v>4.3812257E-2</v>
      </c>
      <c r="AK429">
        <v>6.2643933999999998E-2</v>
      </c>
      <c r="AL429">
        <v>2.2298146000000001E-2</v>
      </c>
      <c r="AM429">
        <v>6.9190535999999997E-2</v>
      </c>
      <c r="AN429">
        <v>8.0727232999999995E-2</v>
      </c>
      <c r="AO429">
        <v>5.1266169E-2</v>
      </c>
      <c r="AP429">
        <v>6.5629004000000005E-2</v>
      </c>
      <c r="AQ429">
        <v>3.7856661E-2</v>
      </c>
      <c r="AR429">
        <v>3.8466708000000002E-2</v>
      </c>
      <c r="AS429">
        <v>6.3420899999999999E-3</v>
      </c>
      <c r="AT429">
        <v>0</v>
      </c>
      <c r="AU429">
        <v>2.6191769999999999E-3</v>
      </c>
      <c r="AV429">
        <v>8.2814020000000002E-3</v>
      </c>
      <c r="AW429">
        <v>2.0342089999999999E-3</v>
      </c>
      <c r="AX429">
        <v>3.0551180000000001E-2</v>
      </c>
      <c r="AY429">
        <v>1.9504489999999999E-3</v>
      </c>
      <c r="AZ429">
        <v>0</v>
      </c>
      <c r="BA429">
        <v>1.9684709999999998E-3</v>
      </c>
      <c r="BB429">
        <v>5.4325709E-2</v>
      </c>
      <c r="BC429">
        <v>0</v>
      </c>
      <c r="BD429">
        <v>0.11624691099999999</v>
      </c>
      <c r="BE429">
        <v>5.1604326999999998E-2</v>
      </c>
      <c r="BF429">
        <v>5.3300081999999999E-2</v>
      </c>
      <c r="BG429">
        <v>5.7225247999999999E-2</v>
      </c>
      <c r="BH429">
        <v>0</v>
      </c>
      <c r="BI429">
        <v>0</v>
      </c>
      <c r="BJ429">
        <v>0</v>
      </c>
    </row>
    <row r="430" spans="1:62" x14ac:dyDescent="0.45">
      <c r="A430" t="s">
        <v>489</v>
      </c>
      <c r="B430">
        <v>0.32296522700000002</v>
      </c>
      <c r="C430">
        <v>0.30058613699999998</v>
      </c>
      <c r="D430">
        <v>6.6106969999999996E-3</v>
      </c>
      <c r="E430">
        <v>0</v>
      </c>
      <c r="F430">
        <v>0.30954287400000002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4.9940340999999999E-2</v>
      </c>
      <c r="R430">
        <v>0.71670433</v>
      </c>
      <c r="S430">
        <v>7.0318495999999994E-2</v>
      </c>
      <c r="T430">
        <v>0.100816502</v>
      </c>
      <c r="U430">
        <v>0</v>
      </c>
      <c r="V430">
        <v>0</v>
      </c>
      <c r="W430">
        <v>0.15053186800000001</v>
      </c>
      <c r="X430">
        <v>4.1737022999999998E-2</v>
      </c>
      <c r="Y430">
        <v>0.106966883</v>
      </c>
      <c r="Z430">
        <v>4.3346688000000001E-2</v>
      </c>
      <c r="AA430">
        <v>0</v>
      </c>
      <c r="AB430">
        <v>0.116754144</v>
      </c>
      <c r="AC430">
        <v>0</v>
      </c>
      <c r="AD430">
        <v>6.7503074999999996E-2</v>
      </c>
      <c r="AE430">
        <v>0</v>
      </c>
      <c r="AF430">
        <v>0</v>
      </c>
      <c r="AG430">
        <v>0</v>
      </c>
      <c r="AH430">
        <v>3.6557179000000002E-2</v>
      </c>
      <c r="AI430">
        <v>8.6866448999999998E-2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.25407485699999999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2.9011200000000001E-3</v>
      </c>
      <c r="BE430">
        <v>7.3080900000000004E-2</v>
      </c>
      <c r="BF430">
        <v>1.8199999999999999E-6</v>
      </c>
      <c r="BG430">
        <v>1.8005300000000001E-4</v>
      </c>
      <c r="BH430">
        <v>0</v>
      </c>
      <c r="BI430">
        <v>0</v>
      </c>
      <c r="BJ430">
        <v>0</v>
      </c>
    </row>
    <row r="431" spans="1:62" x14ac:dyDescent="0.45">
      <c r="A431" t="s">
        <v>490</v>
      </c>
      <c r="B431">
        <v>0.14436136699999999</v>
      </c>
      <c r="C431">
        <v>0.18172071100000001</v>
      </c>
      <c r="D431">
        <v>0.76361217999999997</v>
      </c>
      <c r="E431">
        <v>0.236926625</v>
      </c>
      <c r="F431">
        <v>0.173829655</v>
      </c>
      <c r="G431">
        <v>0.4802844</v>
      </c>
      <c r="H431">
        <v>0.30170877400000001</v>
      </c>
      <c r="I431">
        <v>1.1507318849999999</v>
      </c>
      <c r="J431">
        <v>0.193295684</v>
      </c>
      <c r="K431">
        <v>0.28820501900000001</v>
      </c>
      <c r="L431">
        <v>0.24034420000000001</v>
      </c>
      <c r="M431">
        <v>0.10845046</v>
      </c>
      <c r="N431">
        <v>0.36186798399999998</v>
      </c>
      <c r="O431">
        <v>0.35233208300000002</v>
      </c>
      <c r="P431">
        <v>0.45021753599999997</v>
      </c>
      <c r="Q431">
        <v>0.40600237300000003</v>
      </c>
      <c r="R431">
        <v>0.89148365500000004</v>
      </c>
      <c r="S431">
        <v>0.156260434</v>
      </c>
      <c r="T431">
        <v>0.154029216</v>
      </c>
      <c r="U431">
        <v>0.373586843</v>
      </c>
      <c r="V431">
        <v>0</v>
      </c>
      <c r="W431">
        <v>0.79688641400000004</v>
      </c>
      <c r="X431">
        <v>0.807261648</v>
      </c>
      <c r="Y431">
        <v>0.62328106000000005</v>
      </c>
      <c r="Z431">
        <v>9.5791219999999996E-2</v>
      </c>
      <c r="AA431">
        <v>0.343998794</v>
      </c>
      <c r="AB431">
        <v>1.2276964990000001</v>
      </c>
      <c r="AC431">
        <v>0.77661838400000005</v>
      </c>
      <c r="AD431">
        <v>1.19667166</v>
      </c>
      <c r="AE431">
        <v>0.13345657599999999</v>
      </c>
      <c r="AF431">
        <v>0.67360393200000002</v>
      </c>
      <c r="AG431">
        <v>0.58648265600000005</v>
      </c>
      <c r="AH431">
        <v>1.330805274</v>
      </c>
      <c r="AI431">
        <v>1.2133184939999999</v>
      </c>
      <c r="AJ431">
        <v>0.82277886700000002</v>
      </c>
      <c r="AK431">
        <v>0.55588167499999996</v>
      </c>
      <c r="AL431">
        <v>0.619285902</v>
      </c>
      <c r="AM431">
        <v>0.66716148099999995</v>
      </c>
      <c r="AN431">
        <v>0.77366822899999999</v>
      </c>
      <c r="AO431">
        <v>0.87418450999999997</v>
      </c>
      <c r="AP431">
        <v>0.78973120900000005</v>
      </c>
      <c r="AQ431">
        <v>0.66205389299999995</v>
      </c>
      <c r="AR431">
        <v>1.4876219129999999</v>
      </c>
      <c r="AS431">
        <v>6.4726530000000001E-3</v>
      </c>
      <c r="AT431">
        <v>5.440818E-3</v>
      </c>
      <c r="AU431">
        <v>7.7915149999999997E-3</v>
      </c>
      <c r="AV431">
        <v>5.4051330000000003E-3</v>
      </c>
      <c r="AW431">
        <v>0</v>
      </c>
      <c r="AX431">
        <v>4.4031744999999997E-2</v>
      </c>
      <c r="AY431">
        <v>1.4795865E-2</v>
      </c>
      <c r="AZ431">
        <v>0</v>
      </c>
      <c r="BA431">
        <v>8.1487008999999999E-2</v>
      </c>
      <c r="BB431">
        <v>1.456732599</v>
      </c>
      <c r="BC431">
        <v>0.66976772699999998</v>
      </c>
      <c r="BD431">
        <v>3.6181939999999999E-3</v>
      </c>
      <c r="BE431">
        <v>4.8154290000000004E-3</v>
      </c>
      <c r="BF431">
        <v>6.7452989999999997E-3</v>
      </c>
      <c r="BG431">
        <v>1.6620257999999999E-2</v>
      </c>
      <c r="BH431">
        <v>1.13120149</v>
      </c>
      <c r="BI431">
        <v>0.89749018400000002</v>
      </c>
      <c r="BJ431">
        <v>0.69698160200000003</v>
      </c>
    </row>
    <row r="432" spans="1:62" x14ac:dyDescent="0.45">
      <c r="A432" t="s">
        <v>491</v>
      </c>
      <c r="B432">
        <v>0</v>
      </c>
      <c r="C432">
        <v>4.6357359999999997E-3</v>
      </c>
      <c r="D432">
        <v>0.78181423400000005</v>
      </c>
      <c r="E432">
        <v>2.6690253930000001</v>
      </c>
      <c r="F432">
        <v>0</v>
      </c>
      <c r="G432">
        <v>0.34151563800000001</v>
      </c>
      <c r="H432">
        <v>3.5784073999999999E-2</v>
      </c>
      <c r="I432">
        <v>0</v>
      </c>
      <c r="J432">
        <v>4.8578493E-2</v>
      </c>
      <c r="K432">
        <v>1.361643487</v>
      </c>
      <c r="L432">
        <v>0.10612661599999999</v>
      </c>
      <c r="M432">
        <v>9.6048561000000005E-2</v>
      </c>
      <c r="N432">
        <v>1.8422667E-2</v>
      </c>
      <c r="O432">
        <v>0.250814592</v>
      </c>
      <c r="P432">
        <v>1.6291531269999999</v>
      </c>
      <c r="Q432">
        <v>4.0269511000000001E-2</v>
      </c>
      <c r="R432">
        <v>0</v>
      </c>
      <c r="S432">
        <v>0</v>
      </c>
      <c r="T432">
        <v>0</v>
      </c>
      <c r="U432">
        <v>7.3812030000000002E-3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2.5439109999999998E-3</v>
      </c>
      <c r="AB432">
        <v>0</v>
      </c>
      <c r="AC432">
        <v>0.121648795</v>
      </c>
      <c r="AD432">
        <v>0</v>
      </c>
      <c r="AE432">
        <v>0</v>
      </c>
      <c r="AF432">
        <v>0</v>
      </c>
      <c r="AG432">
        <v>2.6475572999999999E-2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2.0055810000000002E-3</v>
      </c>
      <c r="AP432">
        <v>0</v>
      </c>
      <c r="AQ432">
        <v>2.5528186000000001E-2</v>
      </c>
      <c r="AR432">
        <v>1.0278595E-2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4.2522432999999998E-2</v>
      </c>
      <c r="BC432">
        <v>0</v>
      </c>
      <c r="BD432">
        <v>0.25602447</v>
      </c>
      <c r="BE432">
        <v>0.21148861899999999</v>
      </c>
      <c r="BF432">
        <v>0.259176982</v>
      </c>
      <c r="BG432">
        <v>0.193445282</v>
      </c>
      <c r="BH432">
        <v>0</v>
      </c>
      <c r="BI432">
        <v>0</v>
      </c>
      <c r="BJ432">
        <v>0</v>
      </c>
    </row>
    <row r="433" spans="1:62" x14ac:dyDescent="0.45">
      <c r="A433" t="s">
        <v>492</v>
      </c>
      <c r="B433">
        <v>0</v>
      </c>
      <c r="C433">
        <v>0</v>
      </c>
      <c r="D433">
        <v>0</v>
      </c>
      <c r="E433">
        <v>0</v>
      </c>
      <c r="F433">
        <v>0.66403993800000005</v>
      </c>
      <c r="G433">
        <v>0.404982446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.15988783300000001</v>
      </c>
      <c r="Q433">
        <v>1.1854172E-2</v>
      </c>
      <c r="R433">
        <v>0.22243538900000001</v>
      </c>
      <c r="S433">
        <v>0</v>
      </c>
      <c r="T433">
        <v>0.15973889199999999</v>
      </c>
      <c r="U433">
        <v>2.0556298000000001E-2</v>
      </c>
      <c r="V433">
        <v>0</v>
      </c>
      <c r="W433">
        <v>0.17579018900000001</v>
      </c>
      <c r="X433">
        <v>6.6794150000000002E-3</v>
      </c>
      <c r="Y433">
        <v>3.5475297000000003E-2</v>
      </c>
      <c r="Z433">
        <v>4.9471933000000003E-2</v>
      </c>
      <c r="AA433">
        <v>0</v>
      </c>
      <c r="AB433">
        <v>0.106470021</v>
      </c>
      <c r="AC433">
        <v>0</v>
      </c>
      <c r="AD433">
        <v>8.4777234000000007E-2</v>
      </c>
      <c r="AE433">
        <v>0</v>
      </c>
      <c r="AF433">
        <v>5.0154110000000002E-2</v>
      </c>
      <c r="AG433">
        <v>0</v>
      </c>
      <c r="AH433">
        <v>0.26454087199999998</v>
      </c>
      <c r="AI433">
        <v>0.35215327499999999</v>
      </c>
      <c r="AJ433">
        <v>0.40588569099999999</v>
      </c>
      <c r="AK433">
        <v>0.104800428</v>
      </c>
      <c r="AL433">
        <v>5.3556481000000003E-2</v>
      </c>
      <c r="AM433">
        <v>0.25254570100000001</v>
      </c>
      <c r="AN433">
        <v>0.29196474500000003</v>
      </c>
      <c r="AO433">
        <v>0.160310546</v>
      </c>
      <c r="AP433">
        <v>0.199250812</v>
      </c>
      <c r="AQ433">
        <v>0</v>
      </c>
      <c r="AR433">
        <v>0</v>
      </c>
      <c r="AS433">
        <v>7.508626E-3</v>
      </c>
      <c r="AT433">
        <v>0.295269273</v>
      </c>
      <c r="AU433">
        <v>7.3733790000000002E-3</v>
      </c>
      <c r="AV433">
        <v>0.11919516300000001</v>
      </c>
      <c r="AW433">
        <v>0.17108535999999999</v>
      </c>
      <c r="AX433">
        <v>0.107413497</v>
      </c>
      <c r="AY433">
        <v>0.289874784</v>
      </c>
      <c r="AZ433">
        <v>0.102543466</v>
      </c>
      <c r="BA433">
        <v>0.345590334</v>
      </c>
      <c r="BB433">
        <v>0.22959136599999999</v>
      </c>
      <c r="BC433">
        <v>4.9562994999999999E-2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</row>
    <row r="434" spans="1:62" x14ac:dyDescent="0.45">
      <c r="A434" t="s">
        <v>493</v>
      </c>
      <c r="B434">
        <v>4.6051669000000003E-2</v>
      </c>
      <c r="C434">
        <v>2.6707621000000001E-2</v>
      </c>
      <c r="D434">
        <v>0</v>
      </c>
      <c r="E434">
        <v>0</v>
      </c>
      <c r="F434">
        <v>0.48711715500000002</v>
      </c>
      <c r="G434">
        <v>5.2633929000000003E-2</v>
      </c>
      <c r="H434">
        <v>0</v>
      </c>
      <c r="I434">
        <v>2.8480744999999998E-2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.168098215</v>
      </c>
      <c r="Q434">
        <v>0.107239662</v>
      </c>
      <c r="R434">
        <v>0.16469004700000001</v>
      </c>
      <c r="S434">
        <v>0.198323267</v>
      </c>
      <c r="T434">
        <v>0.132244796</v>
      </c>
      <c r="U434">
        <v>2.1488446000000001E-2</v>
      </c>
      <c r="V434">
        <v>0</v>
      </c>
      <c r="W434">
        <v>0.17524109199999999</v>
      </c>
      <c r="X434">
        <v>8.5962230000000001E-3</v>
      </c>
      <c r="Y434">
        <v>3.5846201000000001E-2</v>
      </c>
      <c r="Z434">
        <v>2.1892974999999999E-2</v>
      </c>
      <c r="AA434">
        <v>1.3629178E-2</v>
      </c>
      <c r="AB434">
        <v>0.13695207600000001</v>
      </c>
      <c r="AC434">
        <v>0</v>
      </c>
      <c r="AD434">
        <v>0.142371422</v>
      </c>
      <c r="AE434">
        <v>8.8741170000000008E-3</v>
      </c>
      <c r="AF434">
        <v>0.10620186500000001</v>
      </c>
      <c r="AG434">
        <v>4.1109354000000001E-2</v>
      </c>
      <c r="AH434">
        <v>0.51691067499999999</v>
      </c>
      <c r="AI434">
        <v>0.35280938000000001</v>
      </c>
      <c r="AJ434">
        <v>0.31970719800000003</v>
      </c>
      <c r="AK434">
        <v>0.117900401</v>
      </c>
      <c r="AL434">
        <v>0.13236600800000001</v>
      </c>
      <c r="AM434">
        <v>0.248790541</v>
      </c>
      <c r="AN434">
        <v>0.29862371999999998</v>
      </c>
      <c r="AO434">
        <v>0.23797548399999999</v>
      </c>
      <c r="AP434">
        <v>0.35139544299999997</v>
      </c>
      <c r="AQ434">
        <v>0</v>
      </c>
      <c r="AR434">
        <v>0</v>
      </c>
      <c r="AS434">
        <v>3.3678359999999999E-3</v>
      </c>
      <c r="AT434">
        <v>0.118469036</v>
      </c>
      <c r="AU434">
        <v>0</v>
      </c>
      <c r="AV434">
        <v>3.145845E-3</v>
      </c>
      <c r="AW434">
        <v>8.6673859999999991E-3</v>
      </c>
      <c r="AX434">
        <v>0</v>
      </c>
      <c r="AY434">
        <v>5.2281879999999999E-3</v>
      </c>
      <c r="AZ434">
        <v>1.1492204000000001E-2</v>
      </c>
      <c r="BA434">
        <v>2.8467465000000001E-2</v>
      </c>
      <c r="BB434">
        <v>9.8301519000000004E-2</v>
      </c>
      <c r="BC434">
        <v>0</v>
      </c>
      <c r="BD434">
        <v>0.32648435599999998</v>
      </c>
      <c r="BE434">
        <v>0.263226195</v>
      </c>
      <c r="BF434">
        <v>0.390658436</v>
      </c>
      <c r="BG434">
        <v>0.32419984200000002</v>
      </c>
      <c r="BH434">
        <v>0</v>
      </c>
      <c r="BI434">
        <v>0</v>
      </c>
      <c r="BJ434">
        <v>0</v>
      </c>
    </row>
    <row r="435" spans="1:62" x14ac:dyDescent="0.45">
      <c r="A435" t="s">
        <v>494</v>
      </c>
      <c r="B435">
        <v>3.5045288000000001E-2</v>
      </c>
      <c r="C435">
        <v>5.0181204E-2</v>
      </c>
      <c r="D435">
        <v>5.5401688999999997E-2</v>
      </c>
      <c r="E435">
        <v>0</v>
      </c>
      <c r="F435">
        <v>0.17245872600000001</v>
      </c>
      <c r="G435">
        <v>6.5543470000000003E-3</v>
      </c>
      <c r="H435">
        <v>4.2015228000000002E-2</v>
      </c>
      <c r="I435">
        <v>0</v>
      </c>
      <c r="J435">
        <v>0</v>
      </c>
      <c r="K435">
        <v>4.3861400000000002E-3</v>
      </c>
      <c r="L435">
        <v>0</v>
      </c>
      <c r="M435">
        <v>0</v>
      </c>
      <c r="N435">
        <v>4.7306935000000001E-2</v>
      </c>
      <c r="O435">
        <v>4.9927640000000002E-3</v>
      </c>
      <c r="P435">
        <v>0.18586018100000001</v>
      </c>
      <c r="Q435">
        <v>3.4598472999999998E-2</v>
      </c>
      <c r="R435">
        <v>6.1052532999999999E-2</v>
      </c>
      <c r="S435">
        <v>7.9766063999999998E-2</v>
      </c>
      <c r="T435">
        <v>8.8828988999999997E-2</v>
      </c>
      <c r="U435">
        <v>2.7136731000000001E-2</v>
      </c>
      <c r="V435">
        <v>0</v>
      </c>
      <c r="W435">
        <v>8.5056239000000006E-2</v>
      </c>
      <c r="X435">
        <v>4.6410319999999998E-3</v>
      </c>
      <c r="Y435">
        <v>2.1331909999999999E-2</v>
      </c>
      <c r="Z435">
        <v>0</v>
      </c>
      <c r="AA435">
        <v>8.2119180000000003E-3</v>
      </c>
      <c r="AB435">
        <v>7.3372610000000005E-2</v>
      </c>
      <c r="AC435">
        <v>1.15076E-2</v>
      </c>
      <c r="AD435">
        <v>0.161839081</v>
      </c>
      <c r="AE435">
        <v>0</v>
      </c>
      <c r="AF435">
        <v>6.7186299999999997E-3</v>
      </c>
      <c r="AG435">
        <v>2.5487862E-2</v>
      </c>
      <c r="AH435">
        <v>0.43258370299999999</v>
      </c>
      <c r="AI435">
        <v>0.44339208299999999</v>
      </c>
      <c r="AJ435">
        <v>0.208992609</v>
      </c>
      <c r="AK435">
        <v>0.105506211</v>
      </c>
      <c r="AL435">
        <v>0.16409696300000001</v>
      </c>
      <c r="AM435">
        <v>9.4645684999999993E-2</v>
      </c>
      <c r="AN435">
        <v>0.14818378600000001</v>
      </c>
      <c r="AO435">
        <v>6.4685565E-2</v>
      </c>
      <c r="AP435">
        <v>0.105783108</v>
      </c>
      <c r="AQ435">
        <v>0.20301401999999999</v>
      </c>
      <c r="AR435">
        <v>0.11748043599999999</v>
      </c>
      <c r="AS435">
        <v>0</v>
      </c>
      <c r="AT435">
        <v>7.076115E-3</v>
      </c>
      <c r="AU435">
        <v>0</v>
      </c>
      <c r="AV435">
        <v>0</v>
      </c>
      <c r="AW435">
        <v>0</v>
      </c>
      <c r="AX435">
        <v>3.8350680000000001E-3</v>
      </c>
      <c r="AY435">
        <v>9.8890699999999998E-3</v>
      </c>
      <c r="AZ435">
        <v>0</v>
      </c>
      <c r="BA435">
        <v>1.5332149999999999E-2</v>
      </c>
      <c r="BB435">
        <v>1.3440832999999999E-2</v>
      </c>
      <c r="BC435">
        <v>1.8031900000000001E-3</v>
      </c>
      <c r="BD435">
        <v>6.5757639999999996E-3</v>
      </c>
      <c r="BE435">
        <v>7.4955040000000001E-3</v>
      </c>
      <c r="BF435">
        <v>7.9465070000000002E-3</v>
      </c>
      <c r="BG435">
        <v>4.2223776999999997E-2</v>
      </c>
      <c r="BH435">
        <v>0</v>
      </c>
      <c r="BI435">
        <v>0</v>
      </c>
      <c r="BJ435">
        <v>0</v>
      </c>
    </row>
    <row r="436" spans="1:62" x14ac:dyDescent="0.45">
      <c r="A436" t="s">
        <v>495</v>
      </c>
      <c r="B436">
        <v>3.47796E-3</v>
      </c>
      <c r="C436">
        <v>1.063045E-2</v>
      </c>
      <c r="D436">
        <v>0</v>
      </c>
      <c r="E436">
        <v>0.143374793</v>
      </c>
      <c r="F436">
        <v>0</v>
      </c>
      <c r="G436">
        <v>0</v>
      </c>
      <c r="H436">
        <v>4.7258250000000003E-3</v>
      </c>
      <c r="I436">
        <v>4.0692810000000001E-3</v>
      </c>
      <c r="J436">
        <v>0</v>
      </c>
      <c r="K436">
        <v>0</v>
      </c>
      <c r="L436">
        <v>0</v>
      </c>
      <c r="M436">
        <v>2.8948200000000002E-3</v>
      </c>
      <c r="N436">
        <v>0</v>
      </c>
      <c r="O436">
        <v>0</v>
      </c>
      <c r="P436">
        <v>4.702332E-3</v>
      </c>
      <c r="Q436">
        <v>2.3273735E-2</v>
      </c>
      <c r="R436">
        <v>2.9759503E-2</v>
      </c>
      <c r="S436">
        <v>0</v>
      </c>
      <c r="T436">
        <v>0</v>
      </c>
      <c r="U436">
        <v>0</v>
      </c>
      <c r="V436">
        <v>0</v>
      </c>
      <c r="W436">
        <v>5.4924685000000001E-2</v>
      </c>
      <c r="X436">
        <v>5.0308177000000003E-2</v>
      </c>
      <c r="Y436">
        <v>6.1947884000000002E-2</v>
      </c>
      <c r="Z436">
        <v>3.2921480000000003E-2</v>
      </c>
      <c r="AA436">
        <v>3.2622740999999997E-2</v>
      </c>
      <c r="AB436">
        <v>8.4666701999999996E-2</v>
      </c>
      <c r="AC436">
        <v>0</v>
      </c>
      <c r="AD436">
        <v>0.11555681800000001</v>
      </c>
      <c r="AE436">
        <v>0</v>
      </c>
      <c r="AF436">
        <v>3.1154883000000001E-2</v>
      </c>
      <c r="AG436">
        <v>9.3808799999999994E-3</v>
      </c>
      <c r="AH436">
        <v>0</v>
      </c>
      <c r="AI436">
        <v>7.0416000000000006E-2</v>
      </c>
      <c r="AJ436">
        <v>0.34812662900000002</v>
      </c>
      <c r="AK436">
        <v>0.47607962999999998</v>
      </c>
      <c r="AL436">
        <v>0.51949020199999996</v>
      </c>
      <c r="AM436">
        <v>0.22779872500000001</v>
      </c>
      <c r="AN436">
        <v>0.90954871999999998</v>
      </c>
      <c r="AO436">
        <v>0.47904113599999998</v>
      </c>
      <c r="AP436">
        <v>0.41872791700000001</v>
      </c>
      <c r="AQ436">
        <v>0.48888570799999997</v>
      </c>
      <c r="AR436">
        <v>5.9433539000000001E-2</v>
      </c>
      <c r="AS436">
        <v>2.5916239999999998E-3</v>
      </c>
      <c r="AT436">
        <v>0</v>
      </c>
      <c r="AU436">
        <v>1.9128330000000001E-3</v>
      </c>
      <c r="AV436">
        <v>0</v>
      </c>
      <c r="AW436">
        <v>0</v>
      </c>
      <c r="AX436">
        <v>0</v>
      </c>
      <c r="AY436">
        <v>1.5343993E-2</v>
      </c>
      <c r="AZ436">
        <v>4.1265859999999998E-3</v>
      </c>
      <c r="BA436">
        <v>2.9956080999999999E-2</v>
      </c>
      <c r="BB436">
        <v>5.2438930000000003E-3</v>
      </c>
      <c r="BC436">
        <v>0</v>
      </c>
      <c r="BD436">
        <v>2.3241468000000001E-2</v>
      </c>
      <c r="BE436">
        <v>1.56642E-2</v>
      </c>
      <c r="BF436">
        <v>8.3091899999999996E-2</v>
      </c>
      <c r="BG436">
        <v>1.6317123999999999E-2</v>
      </c>
      <c r="BH436">
        <v>0</v>
      </c>
      <c r="BI436">
        <v>0</v>
      </c>
      <c r="BJ436">
        <v>0</v>
      </c>
    </row>
    <row r="437" spans="1:62" x14ac:dyDescent="0.45">
      <c r="A437" t="s">
        <v>496</v>
      </c>
      <c r="B437">
        <v>4.4876639999999997E-3</v>
      </c>
      <c r="C437">
        <v>4.4500738999999997E-2</v>
      </c>
      <c r="D437">
        <v>0</v>
      </c>
      <c r="E437">
        <v>2.1217010000000001E-2</v>
      </c>
      <c r="F437">
        <v>0</v>
      </c>
      <c r="G437">
        <v>0</v>
      </c>
      <c r="H437">
        <v>0</v>
      </c>
      <c r="I437">
        <v>2.0352062000000001E-2</v>
      </c>
      <c r="J437">
        <v>0</v>
      </c>
      <c r="K437">
        <v>0</v>
      </c>
      <c r="L437">
        <v>0</v>
      </c>
      <c r="M437">
        <v>4.4100149999999998E-3</v>
      </c>
      <c r="N437">
        <v>0</v>
      </c>
      <c r="O437">
        <v>0</v>
      </c>
      <c r="P437">
        <v>0</v>
      </c>
      <c r="Q437">
        <v>1.926396E-2</v>
      </c>
      <c r="R437">
        <v>0</v>
      </c>
      <c r="S437">
        <v>6.0333940000000001E-3</v>
      </c>
      <c r="T437">
        <v>5.193558E-3</v>
      </c>
      <c r="U437">
        <v>0</v>
      </c>
      <c r="V437">
        <v>0</v>
      </c>
      <c r="W437">
        <v>1.8389620999999998E-2</v>
      </c>
      <c r="X437">
        <v>1.5506661E-2</v>
      </c>
      <c r="Y437">
        <v>2.6789251E-2</v>
      </c>
      <c r="Z437">
        <v>6.1906892999999998E-2</v>
      </c>
      <c r="AA437">
        <v>4.4861850000000002E-2</v>
      </c>
      <c r="AB437">
        <v>7.1124367999999993E-2</v>
      </c>
      <c r="AC437">
        <v>0</v>
      </c>
      <c r="AD437">
        <v>4.7567024999999999E-2</v>
      </c>
      <c r="AE437">
        <v>0</v>
      </c>
      <c r="AF437">
        <v>5.9173798E-2</v>
      </c>
      <c r="AG437">
        <v>0</v>
      </c>
      <c r="AH437">
        <v>0</v>
      </c>
      <c r="AI437">
        <v>4.7970233000000001E-2</v>
      </c>
      <c r="AJ437">
        <v>0.29561349599999998</v>
      </c>
      <c r="AK437">
        <v>0.13120309499999999</v>
      </c>
      <c r="AL437">
        <v>0.32963347399999998</v>
      </c>
      <c r="AM437">
        <v>0.21517771599999999</v>
      </c>
      <c r="AN437">
        <v>0.62131029000000004</v>
      </c>
      <c r="AO437">
        <v>0.246208391</v>
      </c>
      <c r="AP437">
        <v>0.37593690499999999</v>
      </c>
      <c r="AQ437">
        <v>0.251416272</v>
      </c>
      <c r="AR437">
        <v>3.4371734000000001E-2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.14242701199999999</v>
      </c>
      <c r="BE437">
        <v>8.5489302000000003E-2</v>
      </c>
      <c r="BF437">
        <v>9.6125199999999994E-2</v>
      </c>
      <c r="BG437">
        <v>0.16789158300000001</v>
      </c>
      <c r="BH437">
        <v>0</v>
      </c>
      <c r="BI437">
        <v>0</v>
      </c>
      <c r="BJ437">
        <v>0</v>
      </c>
    </row>
    <row r="438" spans="1:62" x14ac:dyDescent="0.45">
      <c r="A438" t="s">
        <v>497</v>
      </c>
      <c r="B438">
        <v>3.9729819999999999E-3</v>
      </c>
      <c r="C438">
        <v>2.4489506000000001E-2</v>
      </c>
      <c r="D438">
        <v>0</v>
      </c>
      <c r="E438">
        <v>9.9952709000000001E-2</v>
      </c>
      <c r="F438">
        <v>0</v>
      </c>
      <c r="G438">
        <v>0</v>
      </c>
      <c r="H438">
        <v>0</v>
      </c>
      <c r="I438">
        <v>5.8512002E-2</v>
      </c>
      <c r="J438">
        <v>0</v>
      </c>
      <c r="K438">
        <v>0</v>
      </c>
      <c r="L438">
        <v>1.3710473000000001E-2</v>
      </c>
      <c r="M438">
        <v>0</v>
      </c>
      <c r="N438">
        <v>0</v>
      </c>
      <c r="O438">
        <v>0</v>
      </c>
      <c r="P438">
        <v>0</v>
      </c>
      <c r="Q438">
        <v>2.8441920999999998E-2</v>
      </c>
      <c r="R438">
        <v>1.1573531E-2</v>
      </c>
      <c r="S438">
        <v>2.9405207999999999E-2</v>
      </c>
      <c r="T438">
        <v>0</v>
      </c>
      <c r="U438">
        <v>0</v>
      </c>
      <c r="V438">
        <v>0</v>
      </c>
      <c r="W438">
        <v>0</v>
      </c>
      <c r="X438">
        <v>2.5122899999999999E-3</v>
      </c>
      <c r="Y438">
        <v>2.4689908E-2</v>
      </c>
      <c r="Z438">
        <v>0</v>
      </c>
      <c r="AA438">
        <v>5.5288381999999997E-2</v>
      </c>
      <c r="AB438">
        <v>2.5347859E-2</v>
      </c>
      <c r="AC438">
        <v>1.3444559E-2</v>
      </c>
      <c r="AD438">
        <v>1.5930753999999998E-2</v>
      </c>
      <c r="AE438">
        <v>0</v>
      </c>
      <c r="AF438">
        <v>0</v>
      </c>
      <c r="AG438">
        <v>5.4098080000000003E-3</v>
      </c>
      <c r="AH438">
        <v>1.760575E-2</v>
      </c>
      <c r="AI438">
        <v>1.4263329999999999E-2</v>
      </c>
      <c r="AJ438">
        <v>0.22538140000000001</v>
      </c>
      <c r="AK438">
        <v>0.27140492500000002</v>
      </c>
      <c r="AL438">
        <v>0.33847292899999998</v>
      </c>
      <c r="AM438">
        <v>0.16393010499999999</v>
      </c>
      <c r="AN438">
        <v>0.61144962000000003</v>
      </c>
      <c r="AO438">
        <v>0.46941002999999998</v>
      </c>
      <c r="AP438">
        <v>0.25251261899999999</v>
      </c>
      <c r="AQ438">
        <v>0.40760955500000001</v>
      </c>
      <c r="AR438">
        <v>1.4832356999999999E-2</v>
      </c>
      <c r="AS438">
        <v>3.026754E-3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7.7389039999999996E-3</v>
      </c>
      <c r="BB438">
        <v>0</v>
      </c>
      <c r="BC438">
        <v>0</v>
      </c>
      <c r="BD438">
        <v>0.29342495000000002</v>
      </c>
      <c r="BE438">
        <v>0.15248831800000001</v>
      </c>
      <c r="BF438">
        <v>0.133037403</v>
      </c>
      <c r="BG438">
        <v>9.4886473999999998E-2</v>
      </c>
      <c r="BH438">
        <v>0</v>
      </c>
      <c r="BI438">
        <v>0</v>
      </c>
      <c r="BJ438">
        <v>0</v>
      </c>
    </row>
    <row r="439" spans="1:62" x14ac:dyDescent="0.45">
      <c r="A439" t="s">
        <v>498</v>
      </c>
      <c r="B439">
        <v>0.14948961499999999</v>
      </c>
      <c r="C439">
        <v>0.13981173399999999</v>
      </c>
      <c r="D439">
        <v>0.23078932599999999</v>
      </c>
      <c r="E439">
        <v>0.19723818400000001</v>
      </c>
      <c r="F439">
        <v>0.48082155900000001</v>
      </c>
      <c r="G439">
        <v>0.78940371499999995</v>
      </c>
      <c r="H439">
        <v>1.3389230759999999</v>
      </c>
      <c r="I439">
        <v>0.93362772800000005</v>
      </c>
      <c r="J439">
        <v>0.90346928599999998</v>
      </c>
      <c r="K439">
        <v>1.0345310000000001</v>
      </c>
      <c r="L439">
        <v>0.97041723800000002</v>
      </c>
      <c r="M439">
        <v>1.1338198319999999</v>
      </c>
      <c r="N439">
        <v>0.96564721600000003</v>
      </c>
      <c r="O439">
        <v>1.1796810259999999</v>
      </c>
      <c r="P439">
        <v>0.61572022500000001</v>
      </c>
      <c r="Q439">
        <v>0.67046963999999998</v>
      </c>
      <c r="R439">
        <v>0.67043233700000004</v>
      </c>
      <c r="S439">
        <v>0.95473973300000003</v>
      </c>
      <c r="T439">
        <v>0.365642207</v>
      </c>
      <c r="U439">
        <v>1.047395791</v>
      </c>
      <c r="V439">
        <v>0.28824997099999999</v>
      </c>
      <c r="W439">
        <v>0.85455682799999999</v>
      </c>
      <c r="X439">
        <v>0.38874736500000001</v>
      </c>
      <c r="Y439">
        <v>1.009177357</v>
      </c>
      <c r="Z439">
        <v>8.9108528000000006E-2</v>
      </c>
      <c r="AA439">
        <v>1.3145543799999999</v>
      </c>
      <c r="AB439">
        <v>1.057398295</v>
      </c>
      <c r="AC439">
        <v>1.042295999</v>
      </c>
      <c r="AD439">
        <v>1.348318495</v>
      </c>
      <c r="AE439">
        <v>1.2774567830000001</v>
      </c>
      <c r="AF439">
        <v>0.222161416</v>
      </c>
      <c r="AG439">
        <v>1.1406902699999999</v>
      </c>
      <c r="AH439">
        <v>0.655463554</v>
      </c>
      <c r="AI439">
        <v>0.71227879400000005</v>
      </c>
      <c r="AJ439">
        <v>0.437733127</v>
      </c>
      <c r="AK439">
        <v>0.32162569800000002</v>
      </c>
      <c r="AL439">
        <v>0.61212290899999999</v>
      </c>
      <c r="AM439">
        <v>0.28034626899999998</v>
      </c>
      <c r="AN439">
        <v>0.79047540500000002</v>
      </c>
      <c r="AO439">
        <v>0.31109686800000003</v>
      </c>
      <c r="AP439">
        <v>0.450369986</v>
      </c>
      <c r="AQ439">
        <v>0.39955137499999999</v>
      </c>
      <c r="AR439">
        <v>0.87316379300000002</v>
      </c>
      <c r="AS439">
        <v>0.12798198099999999</v>
      </c>
      <c r="AT439">
        <v>0.32623819199999998</v>
      </c>
      <c r="AU439">
        <v>7.1737295000000006E-2</v>
      </c>
      <c r="AV439">
        <v>0.13597756599999999</v>
      </c>
      <c r="AW439">
        <v>0.27458840699999998</v>
      </c>
      <c r="AX439">
        <v>6.2857579999999996E-2</v>
      </c>
      <c r="AY439">
        <v>0.25142740899999999</v>
      </c>
      <c r="AZ439">
        <v>0.43984722500000001</v>
      </c>
      <c r="BA439">
        <v>0.26353925900000003</v>
      </c>
      <c r="BB439">
        <v>0.554561839</v>
      </c>
      <c r="BC439">
        <v>3.7331061999999998E-2</v>
      </c>
      <c r="BD439">
        <v>1.3652149999999999E-3</v>
      </c>
      <c r="BE439">
        <v>7.6351680000000003E-3</v>
      </c>
      <c r="BF439">
        <v>5.7330849999999997E-3</v>
      </c>
      <c r="BG439">
        <v>0</v>
      </c>
      <c r="BH439">
        <v>0</v>
      </c>
      <c r="BI439">
        <v>0</v>
      </c>
      <c r="BJ439">
        <v>0.123432818</v>
      </c>
    </row>
    <row r="440" spans="1:62" x14ac:dyDescent="0.45">
      <c r="A440" t="s">
        <v>499</v>
      </c>
      <c r="B440">
        <v>0.23626787299999999</v>
      </c>
      <c r="C440">
        <v>0.151909242</v>
      </c>
      <c r="D440">
        <v>0.35750243300000001</v>
      </c>
      <c r="E440">
        <v>0</v>
      </c>
      <c r="F440">
        <v>9.7668740000000004E-2</v>
      </c>
      <c r="G440">
        <v>0.15875291</v>
      </c>
      <c r="H440">
        <v>0.15456790300000001</v>
      </c>
      <c r="I440">
        <v>3.7804269000000001E-2</v>
      </c>
      <c r="J440">
        <v>0.32988079300000001</v>
      </c>
      <c r="K440">
        <v>0.36849186299999998</v>
      </c>
      <c r="L440">
        <v>0.29116223800000002</v>
      </c>
      <c r="M440">
        <v>0.30843883799999999</v>
      </c>
      <c r="N440">
        <v>0.369568656</v>
      </c>
      <c r="O440">
        <v>0.47636806599999998</v>
      </c>
      <c r="P440">
        <v>0.34159485699999997</v>
      </c>
      <c r="Q440">
        <v>0.13352230300000001</v>
      </c>
      <c r="R440">
        <v>0.120724017</v>
      </c>
      <c r="S440">
        <v>0.338511175</v>
      </c>
      <c r="T440">
        <v>0.123379103</v>
      </c>
      <c r="U440">
        <v>5.0348624000000002E-2</v>
      </c>
      <c r="V440">
        <v>0</v>
      </c>
      <c r="W440">
        <v>7.8927417E-2</v>
      </c>
      <c r="X440">
        <v>2.1599297E-2</v>
      </c>
      <c r="Y440">
        <v>0.117510664</v>
      </c>
      <c r="Z440">
        <v>0</v>
      </c>
      <c r="AA440">
        <v>4.2745369999999998E-2</v>
      </c>
      <c r="AB440">
        <v>1.3294047999999999E-2</v>
      </c>
      <c r="AC440">
        <v>0.16286030700000001</v>
      </c>
      <c r="AD440">
        <v>3.2340288000000002E-2</v>
      </c>
      <c r="AE440">
        <v>3.6801182000000002E-2</v>
      </c>
      <c r="AF440">
        <v>2.8834373E-2</v>
      </c>
      <c r="AG440">
        <v>4.8158138000000003E-2</v>
      </c>
      <c r="AH440">
        <v>1.6252704E-2</v>
      </c>
      <c r="AI440">
        <v>3.6912830000000001E-2</v>
      </c>
      <c r="AJ440">
        <v>3.6641549000000002E-2</v>
      </c>
      <c r="AK440">
        <v>1.8359556999999999E-2</v>
      </c>
      <c r="AL440">
        <v>0</v>
      </c>
      <c r="AM440">
        <v>2.5029251999999998E-2</v>
      </c>
      <c r="AN440">
        <v>7.3928788999999995E-2</v>
      </c>
      <c r="AO440">
        <v>3.5278288999999997E-2</v>
      </c>
      <c r="AP440">
        <v>4.6666299999999997E-3</v>
      </c>
      <c r="AQ440">
        <v>7.2734057000000005E-2</v>
      </c>
      <c r="AR440">
        <v>7.3259098999999994E-2</v>
      </c>
      <c r="AS440">
        <v>1.8386428999999999E-2</v>
      </c>
      <c r="AT440">
        <v>2.4532939E-2</v>
      </c>
      <c r="AU440">
        <v>0</v>
      </c>
      <c r="AV440">
        <v>1.9211035000000001E-2</v>
      </c>
      <c r="AW440">
        <v>7.8535340000000006E-3</v>
      </c>
      <c r="AX440">
        <v>0</v>
      </c>
      <c r="AY440">
        <v>1.8215213000000001E-2</v>
      </c>
      <c r="AZ440">
        <v>0</v>
      </c>
      <c r="BA440">
        <v>5.7254419999999999E-3</v>
      </c>
      <c r="BB440">
        <v>0.119938657</v>
      </c>
      <c r="BC440">
        <v>1.8934576000000002E-2</v>
      </c>
      <c r="BD440">
        <v>0.237584451</v>
      </c>
      <c r="BE440">
        <v>1.088402847</v>
      </c>
      <c r="BF440">
        <v>0.50017699100000002</v>
      </c>
      <c r="BG440">
        <v>0.42466704900000002</v>
      </c>
      <c r="BH440">
        <v>0</v>
      </c>
      <c r="BI440">
        <v>0</v>
      </c>
      <c r="BJ440">
        <v>0</v>
      </c>
    </row>
    <row r="441" spans="1:62" x14ac:dyDescent="0.45">
      <c r="A441" t="s">
        <v>500</v>
      </c>
      <c r="B441">
        <v>0</v>
      </c>
      <c r="C441">
        <v>1.4050961000000001E-2</v>
      </c>
      <c r="D441">
        <v>5.0353316000000002E-2</v>
      </c>
      <c r="E441">
        <v>3.2266656999999997E-2</v>
      </c>
      <c r="F441">
        <v>0</v>
      </c>
      <c r="G441">
        <v>0.76818285200000003</v>
      </c>
      <c r="H441">
        <v>0</v>
      </c>
      <c r="I441">
        <v>0</v>
      </c>
      <c r="J441">
        <v>4.3054640000000002E-3</v>
      </c>
      <c r="K441">
        <v>1.5321326999999999E-2</v>
      </c>
      <c r="L441">
        <v>7.8108559999999997E-3</v>
      </c>
      <c r="M441">
        <v>0</v>
      </c>
      <c r="N441">
        <v>0</v>
      </c>
      <c r="O441">
        <v>0</v>
      </c>
      <c r="P441">
        <v>2.7464344000000002E-2</v>
      </c>
      <c r="Q441">
        <v>2.7058213000000001E-2</v>
      </c>
      <c r="R441">
        <v>1.01077979</v>
      </c>
      <c r="S441">
        <v>4.4058589999999998E-3</v>
      </c>
      <c r="T441">
        <v>6.0547700000000003E-2</v>
      </c>
      <c r="U441">
        <v>0</v>
      </c>
      <c r="V441">
        <v>0</v>
      </c>
      <c r="W441">
        <v>0</v>
      </c>
      <c r="X441">
        <v>0</v>
      </c>
      <c r="Y441">
        <v>1.766564E-3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9.9154699999999996E-4</v>
      </c>
      <c r="AG441">
        <v>0</v>
      </c>
      <c r="AH441">
        <v>4.5171279999999996E-3</v>
      </c>
      <c r="AI441">
        <v>0</v>
      </c>
      <c r="AJ441">
        <v>7.1265479000000007E-2</v>
      </c>
      <c r="AK441">
        <v>7.0257238E-2</v>
      </c>
      <c r="AL441">
        <v>5.2627465999999998E-2</v>
      </c>
      <c r="AM441">
        <v>3.2330482000000001E-2</v>
      </c>
      <c r="AN441">
        <v>9.1718062000000003E-2</v>
      </c>
      <c r="AO441">
        <v>2.553914E-3</v>
      </c>
      <c r="AP441">
        <v>2.1091344000000001E-2</v>
      </c>
      <c r="AQ441">
        <v>8.3900420000000003E-3</v>
      </c>
      <c r="AR441">
        <v>0</v>
      </c>
      <c r="AS441">
        <v>0.227037349</v>
      </c>
      <c r="AT441">
        <v>0.147547768</v>
      </c>
      <c r="AU441">
        <v>1.3041696E-2</v>
      </c>
      <c r="AV441">
        <v>0.283191737</v>
      </c>
      <c r="AW441">
        <v>0.17869180800000001</v>
      </c>
      <c r="AX441">
        <v>1.180636316</v>
      </c>
      <c r="AY441">
        <v>0.27203798200000001</v>
      </c>
      <c r="AZ441">
        <v>0</v>
      </c>
      <c r="BA441">
        <v>0.318486983</v>
      </c>
      <c r="BB441">
        <v>9.9770045000000002E-2</v>
      </c>
      <c r="BC441">
        <v>0.83014773500000005</v>
      </c>
      <c r="BD441">
        <v>0.426762223</v>
      </c>
      <c r="BE441">
        <v>0.375622285</v>
      </c>
      <c r="BF441">
        <v>0.33373059900000002</v>
      </c>
      <c r="BG441">
        <v>0.367558669</v>
      </c>
      <c r="BH441">
        <v>0.10015748200000001</v>
      </c>
      <c r="BI441">
        <v>0.27513114799999999</v>
      </c>
      <c r="BJ441">
        <v>0</v>
      </c>
    </row>
    <row r="442" spans="1:62" x14ac:dyDescent="0.45">
      <c r="A442" t="s">
        <v>501</v>
      </c>
      <c r="B442">
        <v>0</v>
      </c>
      <c r="C442">
        <v>9.7981500000000003E-3</v>
      </c>
      <c r="D442">
        <v>9.2750179999999995E-3</v>
      </c>
      <c r="E442">
        <v>0.150235383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1.1800315E-2</v>
      </c>
      <c r="N442">
        <v>0</v>
      </c>
      <c r="O442">
        <v>0</v>
      </c>
      <c r="P442">
        <v>4.8258802000000003E-2</v>
      </c>
      <c r="Q442">
        <v>0</v>
      </c>
      <c r="R442">
        <v>0</v>
      </c>
      <c r="S442">
        <v>0</v>
      </c>
      <c r="T442">
        <v>1.4908773E-2</v>
      </c>
      <c r="U442">
        <v>0</v>
      </c>
      <c r="V442">
        <v>0</v>
      </c>
      <c r="W442">
        <v>8.6305289999999996E-3</v>
      </c>
      <c r="X442">
        <v>0</v>
      </c>
      <c r="Y442">
        <v>9.3898281E-2</v>
      </c>
      <c r="Z442">
        <v>0</v>
      </c>
      <c r="AA442">
        <v>6.5221227000000007E-2</v>
      </c>
      <c r="AB442">
        <v>0.12968634800000001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2.469976E-3</v>
      </c>
      <c r="AL442">
        <v>0</v>
      </c>
      <c r="AM442">
        <v>8.8943600000000005E-3</v>
      </c>
      <c r="AN442">
        <v>0</v>
      </c>
      <c r="AO442">
        <v>5.4622890000000004E-3</v>
      </c>
      <c r="AP442">
        <v>0</v>
      </c>
      <c r="AQ442">
        <v>0</v>
      </c>
      <c r="AR442">
        <v>9.1171439000000007E-2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7.3567579999999997E-3</v>
      </c>
      <c r="BA442">
        <v>0</v>
      </c>
      <c r="BB442">
        <v>9.2628799999999994E-3</v>
      </c>
      <c r="BC442">
        <v>0</v>
      </c>
      <c r="BD442">
        <v>0.58715399300000004</v>
      </c>
      <c r="BE442">
        <v>0.69907827499999997</v>
      </c>
      <c r="BF442">
        <v>0.72820033100000003</v>
      </c>
      <c r="BG442">
        <v>0.65446180499999995</v>
      </c>
      <c r="BH442">
        <v>0</v>
      </c>
      <c r="BI442">
        <v>0</v>
      </c>
      <c r="BJ442">
        <v>0</v>
      </c>
    </row>
    <row r="443" spans="1:62" x14ac:dyDescent="0.45">
      <c r="A443" t="s">
        <v>502</v>
      </c>
      <c r="B443">
        <v>1.7144300000000001E-2</v>
      </c>
      <c r="C443">
        <v>2.7682297000000002E-2</v>
      </c>
      <c r="D443">
        <v>0.216703443</v>
      </c>
      <c r="E443">
        <v>4.1283952999999998E-2</v>
      </c>
      <c r="F443">
        <v>3.442634E-2</v>
      </c>
      <c r="G443">
        <v>0.16706436599999999</v>
      </c>
      <c r="H443">
        <v>7.1531363000000001E-2</v>
      </c>
      <c r="I443">
        <v>1.3039798999999999E-2</v>
      </c>
      <c r="J443">
        <v>8.9187391000000005E-2</v>
      </c>
      <c r="K443">
        <v>0.13219498900000001</v>
      </c>
      <c r="L443">
        <v>9.4992806999999999E-2</v>
      </c>
      <c r="M443">
        <v>8.2084669999999998E-2</v>
      </c>
      <c r="N443">
        <v>0.110309741</v>
      </c>
      <c r="O443">
        <v>0.137760571</v>
      </c>
      <c r="P443">
        <v>0.14586101800000001</v>
      </c>
      <c r="Q443">
        <v>7.8682867000000004E-2</v>
      </c>
      <c r="R443">
        <v>9.3409601999999994E-2</v>
      </c>
      <c r="S443">
        <v>1.8168640999999999E-2</v>
      </c>
      <c r="T443">
        <v>6.0930296000000002E-2</v>
      </c>
      <c r="U443">
        <v>1.1676509E-2</v>
      </c>
      <c r="V443">
        <v>0</v>
      </c>
      <c r="W443">
        <v>1.7319668E-2</v>
      </c>
      <c r="X443">
        <v>0</v>
      </c>
      <c r="Y443">
        <v>4.8728874999999998E-2</v>
      </c>
      <c r="Z443">
        <v>0</v>
      </c>
      <c r="AA443">
        <v>5.1944670999999998E-2</v>
      </c>
      <c r="AB443">
        <v>5.6309001999999997E-2</v>
      </c>
      <c r="AC443">
        <v>3.3303906000000001E-2</v>
      </c>
      <c r="AD443">
        <v>6.7871954999999998E-2</v>
      </c>
      <c r="AE443">
        <v>3.6891727999999999E-2</v>
      </c>
      <c r="AF443">
        <v>1.6281025000000001E-2</v>
      </c>
      <c r="AG443">
        <v>6.6471101000000005E-2</v>
      </c>
      <c r="AH443">
        <v>9.0000280000000002E-3</v>
      </c>
      <c r="AI443">
        <v>3.7681959000000001E-2</v>
      </c>
      <c r="AJ443">
        <v>0.67575864200000002</v>
      </c>
      <c r="AK443">
        <v>0.85100361000000002</v>
      </c>
      <c r="AL443">
        <v>0.70919997599999995</v>
      </c>
      <c r="AM443">
        <v>0.55437699799999995</v>
      </c>
      <c r="AN443">
        <v>1.058898025</v>
      </c>
      <c r="AO443">
        <v>0.58998787799999997</v>
      </c>
      <c r="AP443">
        <v>0.90436899900000001</v>
      </c>
      <c r="AQ443">
        <v>0.73316916799999998</v>
      </c>
      <c r="AR443">
        <v>0.15500771199999999</v>
      </c>
      <c r="AS443">
        <v>2.7791110000000001E-2</v>
      </c>
      <c r="AT443">
        <v>4.3054060000000003E-3</v>
      </c>
      <c r="AU443">
        <v>7.6851039999999999E-3</v>
      </c>
      <c r="AV443">
        <v>6.4128329999999997E-3</v>
      </c>
      <c r="AW443">
        <v>1.3779042999999999E-2</v>
      </c>
      <c r="AX443">
        <v>2.2649865000000002E-2</v>
      </c>
      <c r="AY443">
        <v>1.7686545000000001E-2</v>
      </c>
      <c r="AZ443">
        <v>5.5915030000000003E-3</v>
      </c>
      <c r="BA443">
        <v>5.6024359999999997E-3</v>
      </c>
      <c r="BB443">
        <v>4.8661982999999999E-2</v>
      </c>
      <c r="BC443">
        <v>0</v>
      </c>
      <c r="BD443">
        <v>7.6559460000000003E-3</v>
      </c>
      <c r="BE443">
        <v>3.6623865999999998E-2</v>
      </c>
      <c r="BF443">
        <v>0.115043118</v>
      </c>
      <c r="BG443">
        <v>9.0114849999999996E-3</v>
      </c>
      <c r="BH443">
        <v>0</v>
      </c>
      <c r="BI443">
        <v>0</v>
      </c>
      <c r="BJ443">
        <v>0</v>
      </c>
    </row>
    <row r="444" spans="1:62" x14ac:dyDescent="0.45">
      <c r="A444" t="s">
        <v>503</v>
      </c>
      <c r="B444">
        <v>0</v>
      </c>
      <c r="C444">
        <v>0</v>
      </c>
      <c r="D444">
        <v>0</v>
      </c>
      <c r="E444">
        <v>0</v>
      </c>
      <c r="F444">
        <v>0.113814715</v>
      </c>
      <c r="G444">
        <v>0.43615310200000001</v>
      </c>
      <c r="H444">
        <v>0</v>
      </c>
      <c r="I444">
        <v>0</v>
      </c>
      <c r="J444">
        <v>3.1320491999999998E-2</v>
      </c>
      <c r="K444">
        <v>0</v>
      </c>
      <c r="L444">
        <v>0</v>
      </c>
      <c r="M444">
        <v>0</v>
      </c>
      <c r="N444">
        <v>3.0364823999999999E-2</v>
      </c>
      <c r="O444">
        <v>2.0167575E-2</v>
      </c>
      <c r="P444">
        <v>0.107344309</v>
      </c>
      <c r="Q444">
        <v>0</v>
      </c>
      <c r="R444">
        <v>0.66334891900000004</v>
      </c>
      <c r="S444">
        <v>0</v>
      </c>
      <c r="T444">
        <v>1.8582674E-2</v>
      </c>
      <c r="U444">
        <v>0.65797178300000003</v>
      </c>
      <c r="V444">
        <v>0</v>
      </c>
      <c r="W444">
        <v>0.52409415299999995</v>
      </c>
      <c r="X444">
        <v>0</v>
      </c>
      <c r="Y444">
        <v>2.3164603999999998E-2</v>
      </c>
      <c r="Z444">
        <v>0</v>
      </c>
      <c r="AA444">
        <v>0.49521229</v>
      </c>
      <c r="AB444">
        <v>5.2106998000000002E-2</v>
      </c>
      <c r="AC444">
        <v>6.5835498000000006E-2</v>
      </c>
      <c r="AD444">
        <v>6.6520971999999998E-2</v>
      </c>
      <c r="AE444">
        <v>0</v>
      </c>
      <c r="AF444">
        <v>0</v>
      </c>
      <c r="AG444">
        <v>1.9846081000000002E-2</v>
      </c>
      <c r="AH444">
        <v>0.66096597999999995</v>
      </c>
      <c r="AI444">
        <v>2.0694956E-2</v>
      </c>
      <c r="AJ444">
        <v>0.54959602500000004</v>
      </c>
      <c r="AK444">
        <v>2.4789978000000001E-2</v>
      </c>
      <c r="AL444">
        <v>2.9167387999999999E-2</v>
      </c>
      <c r="AM444">
        <v>0.57611216200000004</v>
      </c>
      <c r="AN444">
        <v>0.20477500200000001</v>
      </c>
      <c r="AO444">
        <v>0.28036650400000002</v>
      </c>
      <c r="AP444">
        <v>7.9172016999999997E-2</v>
      </c>
      <c r="AQ444">
        <v>9.9643370000000002E-3</v>
      </c>
      <c r="AR444">
        <v>8.8919946999999999E-2</v>
      </c>
      <c r="AS444">
        <v>0.63330809099999996</v>
      </c>
      <c r="AT444">
        <v>1.5393820469999999</v>
      </c>
      <c r="AU444">
        <v>0.28899468</v>
      </c>
      <c r="AV444">
        <v>0.29052759</v>
      </c>
      <c r="AW444">
        <v>0.826569098</v>
      </c>
      <c r="AX444">
        <v>0.36828327700000002</v>
      </c>
      <c r="AY444">
        <v>0.77904100399999998</v>
      </c>
      <c r="AZ444">
        <v>0.66119628799999997</v>
      </c>
      <c r="BA444">
        <v>0.68769390799999996</v>
      </c>
      <c r="BB444">
        <v>9.6470979999999998E-2</v>
      </c>
      <c r="BC444">
        <v>0.52396031099999996</v>
      </c>
      <c r="BD444">
        <v>0.47875114000000002</v>
      </c>
      <c r="BE444">
        <v>0.35050632100000001</v>
      </c>
      <c r="BF444">
        <v>0.29574774399999998</v>
      </c>
      <c r="BG444">
        <v>0.339963613</v>
      </c>
      <c r="BH444">
        <v>0</v>
      </c>
      <c r="BI444">
        <v>0</v>
      </c>
      <c r="BJ444">
        <v>0</v>
      </c>
    </row>
    <row r="445" spans="1:62" x14ac:dyDescent="0.45">
      <c r="A445" t="s">
        <v>504</v>
      </c>
      <c r="B445">
        <v>0.58915061300000005</v>
      </c>
      <c r="C445">
        <v>0.55050719100000001</v>
      </c>
      <c r="D445">
        <v>0.81766891799999997</v>
      </c>
      <c r="E445">
        <v>0.67420844400000002</v>
      </c>
      <c r="F445">
        <v>0.95527538400000001</v>
      </c>
      <c r="G445">
        <v>1.074037082</v>
      </c>
      <c r="H445">
        <v>0.63031191200000003</v>
      </c>
      <c r="I445">
        <v>0.58766607400000004</v>
      </c>
      <c r="J445">
        <v>0.74716182900000006</v>
      </c>
      <c r="K445">
        <v>0.70879695600000003</v>
      </c>
      <c r="L445">
        <v>0.75966507500000002</v>
      </c>
      <c r="M445">
        <v>0.67304180700000005</v>
      </c>
      <c r="N445">
        <v>0.73854697000000002</v>
      </c>
      <c r="O445">
        <v>0.74353641699999995</v>
      </c>
      <c r="P445">
        <v>0.891145356</v>
      </c>
      <c r="Q445">
        <v>0.49962365199999997</v>
      </c>
      <c r="R445">
        <v>0.93200344700000004</v>
      </c>
      <c r="S445">
        <v>0.76969591299999995</v>
      </c>
      <c r="T445">
        <v>0.806457427</v>
      </c>
      <c r="U445">
        <v>0.61899048700000003</v>
      </c>
      <c r="V445">
        <v>0.34934941800000002</v>
      </c>
      <c r="W445">
        <v>0.51201897299999999</v>
      </c>
      <c r="X445">
        <v>0.36842068700000002</v>
      </c>
      <c r="Y445">
        <v>0.67658090699999995</v>
      </c>
      <c r="Z445">
        <v>0.30494189300000002</v>
      </c>
      <c r="AA445">
        <v>0.54635089000000003</v>
      </c>
      <c r="AB445">
        <v>0.68074196399999998</v>
      </c>
      <c r="AC445">
        <v>0.83964540600000004</v>
      </c>
      <c r="AD445">
        <v>0.76796184099999998</v>
      </c>
      <c r="AE445">
        <v>0.59995072100000002</v>
      </c>
      <c r="AF445">
        <v>0.54278156</v>
      </c>
      <c r="AG445">
        <v>0.748676334</v>
      </c>
      <c r="AH445">
        <v>0.869889998</v>
      </c>
      <c r="AI445">
        <v>0.81895823000000001</v>
      </c>
      <c r="AJ445">
        <v>0.88716955500000005</v>
      </c>
      <c r="AK445">
        <v>0.85766432299999995</v>
      </c>
      <c r="AL445">
        <v>0.94447428200000005</v>
      </c>
      <c r="AM445">
        <v>0.69437768300000002</v>
      </c>
      <c r="AN445">
        <v>0.95860911000000004</v>
      </c>
      <c r="AO445">
        <v>0.78934406199999996</v>
      </c>
      <c r="AP445">
        <v>0.88944737699999998</v>
      </c>
      <c r="AQ445">
        <v>0.84427727600000002</v>
      </c>
      <c r="AR445">
        <v>0.73545278000000003</v>
      </c>
      <c r="AS445">
        <v>0.46248881600000002</v>
      </c>
      <c r="AT445">
        <v>0.77906411799999997</v>
      </c>
      <c r="AU445">
        <v>0.23045824600000001</v>
      </c>
      <c r="AV445">
        <v>0.165444803</v>
      </c>
      <c r="AW445">
        <v>0.42615774499999998</v>
      </c>
      <c r="AX445">
        <v>0.34605884599999998</v>
      </c>
      <c r="AY445">
        <v>0.43044675700000001</v>
      </c>
      <c r="AZ445">
        <v>1.0449278259999999</v>
      </c>
      <c r="BA445">
        <v>0.30576869400000001</v>
      </c>
      <c r="BB445">
        <v>0.900429127</v>
      </c>
      <c r="BC445">
        <v>0.238704577</v>
      </c>
      <c r="BD445">
        <v>0.95568133799999999</v>
      </c>
      <c r="BE445">
        <v>0.83446160899999999</v>
      </c>
      <c r="BF445">
        <v>0.84710438899999996</v>
      </c>
      <c r="BG445">
        <v>0.97235930400000004</v>
      </c>
      <c r="BH445">
        <v>0.48621930200000002</v>
      </c>
      <c r="BI445">
        <v>0.79678518499999995</v>
      </c>
      <c r="BJ445">
        <v>0.69794385800000003</v>
      </c>
    </row>
    <row r="446" spans="1:62" x14ac:dyDescent="0.45">
      <c r="A446" t="s">
        <v>505</v>
      </c>
      <c r="B446">
        <v>0.13350168100000001</v>
      </c>
      <c r="C446">
        <v>7.0019724000000005E-2</v>
      </c>
      <c r="D446">
        <v>0.29041892200000002</v>
      </c>
      <c r="E446">
        <v>2.5784341999999998E-2</v>
      </c>
      <c r="F446">
        <v>0.45336727199999999</v>
      </c>
      <c r="G446">
        <v>1.2635711000000001E-2</v>
      </c>
      <c r="H446">
        <v>1.4524350399999999</v>
      </c>
      <c r="I446">
        <v>1.322616166</v>
      </c>
      <c r="J446">
        <v>0.95242900699999999</v>
      </c>
      <c r="K446">
        <v>1.0369858709999999</v>
      </c>
      <c r="L446">
        <v>0.96015497100000002</v>
      </c>
      <c r="M446">
        <v>1.0504376580000001</v>
      </c>
      <c r="N446">
        <v>0.90736280499999999</v>
      </c>
      <c r="O446">
        <v>1.108367675</v>
      </c>
      <c r="P446">
        <v>0.92799701999999995</v>
      </c>
      <c r="Q446">
        <v>0.75587634699999995</v>
      </c>
      <c r="R446">
        <v>0.76500972300000003</v>
      </c>
      <c r="S446">
        <v>1.176552322</v>
      </c>
      <c r="T446">
        <v>8.2516550000000001E-3</v>
      </c>
      <c r="U446">
        <v>4.7492670000000001E-2</v>
      </c>
      <c r="V446">
        <v>0</v>
      </c>
      <c r="W446">
        <v>0.24265632200000001</v>
      </c>
      <c r="X446">
        <v>0.107602552</v>
      </c>
      <c r="Y446">
        <v>0.41713168099999998</v>
      </c>
      <c r="Z446">
        <v>0</v>
      </c>
      <c r="AA446">
        <v>0.107089166</v>
      </c>
      <c r="AB446">
        <v>0.273879396</v>
      </c>
      <c r="AC446">
        <v>0.74963197999999998</v>
      </c>
      <c r="AD446">
        <v>0.42184513499999998</v>
      </c>
      <c r="AE446">
        <v>1.9857321000000001E-2</v>
      </c>
      <c r="AF446">
        <v>0.696179883</v>
      </c>
      <c r="AG446">
        <v>1.6415731840000001</v>
      </c>
      <c r="AH446">
        <v>0.82443923299999999</v>
      </c>
      <c r="AI446">
        <v>0.71739419699999996</v>
      </c>
      <c r="AJ446">
        <v>0.38727678799999998</v>
      </c>
      <c r="AK446">
        <v>0.53382033900000003</v>
      </c>
      <c r="AL446">
        <v>0.43759599799999999</v>
      </c>
      <c r="AM446">
        <v>0.33358995600000002</v>
      </c>
      <c r="AN446">
        <v>0.50022830299999999</v>
      </c>
      <c r="AO446">
        <v>0.63701875500000005</v>
      </c>
      <c r="AP446">
        <v>0.32780189300000001</v>
      </c>
      <c r="AQ446">
        <v>0.76058732299999998</v>
      </c>
      <c r="AR446">
        <v>0.28014898300000002</v>
      </c>
      <c r="AS446">
        <v>2.3475129999999999E-3</v>
      </c>
      <c r="AT446">
        <v>1.6572889999999999E-3</v>
      </c>
      <c r="AU446">
        <v>0</v>
      </c>
      <c r="AV446">
        <v>0</v>
      </c>
      <c r="AW446">
        <v>3.8216550000000002E-3</v>
      </c>
      <c r="AX446">
        <v>0</v>
      </c>
      <c r="AY446">
        <v>8.5194780000000005E-3</v>
      </c>
      <c r="AZ446">
        <v>0</v>
      </c>
      <c r="BA446">
        <v>1.8734797000000001E-2</v>
      </c>
      <c r="BB446">
        <v>8.1326781000000001E-2</v>
      </c>
      <c r="BC446">
        <v>9.5391849000000001E-2</v>
      </c>
      <c r="BD446">
        <v>1.5969184000000001E-2</v>
      </c>
      <c r="BE446">
        <v>0</v>
      </c>
      <c r="BF446">
        <v>0</v>
      </c>
      <c r="BG446">
        <v>0</v>
      </c>
      <c r="BH446">
        <v>0.36400849200000002</v>
      </c>
      <c r="BI446">
        <v>0.27875077300000001</v>
      </c>
      <c r="BJ446">
        <v>0.18098441600000001</v>
      </c>
    </row>
    <row r="447" spans="1:62" x14ac:dyDescent="0.45">
      <c r="A447" t="s">
        <v>506</v>
      </c>
      <c r="B447">
        <v>1.6933064000000001E-2</v>
      </c>
      <c r="C447">
        <v>5.8156709000000001E-2</v>
      </c>
      <c r="D447">
        <v>5.8390930000000001E-3</v>
      </c>
      <c r="E447">
        <v>0</v>
      </c>
      <c r="F447">
        <v>7.298021E-3</v>
      </c>
      <c r="G447">
        <v>4.1463351000000002E-2</v>
      </c>
      <c r="H447">
        <v>0.20400976600000001</v>
      </c>
      <c r="I447">
        <v>0</v>
      </c>
      <c r="J447">
        <v>0</v>
      </c>
      <c r="K447">
        <v>0</v>
      </c>
      <c r="L447">
        <v>0</v>
      </c>
      <c r="M447">
        <v>4.7133660000000001E-3</v>
      </c>
      <c r="N447">
        <v>0</v>
      </c>
      <c r="O447">
        <v>0</v>
      </c>
      <c r="P447">
        <v>5.0377130000000001E-3</v>
      </c>
      <c r="Q447">
        <v>0.250862058</v>
      </c>
      <c r="R447">
        <v>0.70771534199999997</v>
      </c>
      <c r="S447">
        <v>0.36138215099999998</v>
      </c>
      <c r="T447">
        <v>0.141748816</v>
      </c>
      <c r="U447">
        <v>0</v>
      </c>
      <c r="V447">
        <v>0</v>
      </c>
      <c r="W447">
        <v>9.0193309999999999E-2</v>
      </c>
      <c r="X447">
        <v>5.6774542999999997E-2</v>
      </c>
      <c r="Y447">
        <v>0.102888859</v>
      </c>
      <c r="Z447">
        <v>0</v>
      </c>
      <c r="AA447">
        <v>1.1225713E-2</v>
      </c>
      <c r="AB447">
        <v>0.245691037</v>
      </c>
      <c r="AC447">
        <v>0</v>
      </c>
      <c r="AD447">
        <v>0.26212140699999997</v>
      </c>
      <c r="AE447">
        <v>0</v>
      </c>
      <c r="AF447">
        <v>3.7144811999999999E-2</v>
      </c>
      <c r="AG447">
        <v>1.6712595E-2</v>
      </c>
      <c r="AH447">
        <v>0.18500908799999999</v>
      </c>
      <c r="AI447">
        <v>9.3593792999999995E-2</v>
      </c>
      <c r="AJ447">
        <v>0</v>
      </c>
      <c r="AK447">
        <v>0</v>
      </c>
      <c r="AL447">
        <v>0</v>
      </c>
      <c r="AM447">
        <v>2.9957970000000001E-3</v>
      </c>
      <c r="AN447">
        <v>0</v>
      </c>
      <c r="AO447">
        <v>1.5048069999999999E-3</v>
      </c>
      <c r="AP447">
        <v>1.5037415E-2</v>
      </c>
      <c r="AQ447">
        <v>0</v>
      </c>
      <c r="AR447">
        <v>0.37418792200000001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5.7577296E-2</v>
      </c>
      <c r="BC447">
        <v>0</v>
      </c>
      <c r="BD447">
        <v>1.1771910430000001</v>
      </c>
      <c r="BE447">
        <v>1.2884735460000001</v>
      </c>
      <c r="BF447">
        <v>1.2943625999999999</v>
      </c>
      <c r="BG447">
        <v>1.2235919790000001</v>
      </c>
      <c r="BH447">
        <v>0</v>
      </c>
      <c r="BI447">
        <v>0</v>
      </c>
      <c r="BJ447">
        <v>0.13317567399999999</v>
      </c>
    </row>
    <row r="448" spans="1:62" x14ac:dyDescent="0.45">
      <c r="A448" t="s">
        <v>507</v>
      </c>
      <c r="B448">
        <v>0</v>
      </c>
      <c r="C448">
        <v>4.1001782000000001E-2</v>
      </c>
      <c r="D448">
        <v>2.4776933000000001E-2</v>
      </c>
      <c r="E448">
        <v>7.370198E-2</v>
      </c>
      <c r="F448">
        <v>5.0783210000000002E-3</v>
      </c>
      <c r="G448">
        <v>0.86418583199999999</v>
      </c>
      <c r="H448">
        <v>3.9108499999999996E-3</v>
      </c>
      <c r="I448">
        <v>9.4306709000000002E-2</v>
      </c>
      <c r="J448">
        <v>1.8454911000000001E-2</v>
      </c>
      <c r="K448">
        <v>7.3335650000000002E-3</v>
      </c>
      <c r="L448">
        <v>5.8445751999999997E-2</v>
      </c>
      <c r="M448">
        <v>1.8419753000000001E-2</v>
      </c>
      <c r="N448">
        <v>1.0653694999999999E-2</v>
      </c>
      <c r="O448">
        <v>1.4932979000000001E-2</v>
      </c>
      <c r="P448">
        <v>0</v>
      </c>
      <c r="Q448">
        <v>7.8672764000000006E-2</v>
      </c>
      <c r="R448">
        <v>8.4226735999999996E-2</v>
      </c>
      <c r="S448">
        <v>1.2419299999999999E-2</v>
      </c>
      <c r="T448">
        <v>2.0259368999999999E-2</v>
      </c>
      <c r="U448">
        <v>0</v>
      </c>
      <c r="V448">
        <v>0</v>
      </c>
      <c r="W448">
        <v>1.3184901000000001E-2</v>
      </c>
      <c r="X448">
        <v>1.8708298000000002E-2</v>
      </c>
      <c r="Y448">
        <v>4.5321726999999999E-2</v>
      </c>
      <c r="Z448">
        <v>0</v>
      </c>
      <c r="AA448">
        <v>6.3193499999999996E-3</v>
      </c>
      <c r="AB448">
        <v>2.4456748E-2</v>
      </c>
      <c r="AC448">
        <v>0.21792582199999999</v>
      </c>
      <c r="AD448">
        <v>1.1554078000000001E-2</v>
      </c>
      <c r="AE448">
        <v>1.3317992000000001E-2</v>
      </c>
      <c r="AF448">
        <v>0.35383980500000001</v>
      </c>
      <c r="AG448">
        <v>1.7344813000000001E-2</v>
      </c>
      <c r="AH448">
        <v>4.2809739999999999E-3</v>
      </c>
      <c r="AI448">
        <v>7.7752089999999999E-3</v>
      </c>
      <c r="AJ448">
        <v>5.0098515000000003E-2</v>
      </c>
      <c r="AK448">
        <v>4.2368514000000003E-2</v>
      </c>
      <c r="AL448">
        <v>1.6659936E-2</v>
      </c>
      <c r="AM448">
        <v>2.9510384000000001E-2</v>
      </c>
      <c r="AN448">
        <v>3.3900681000000002E-2</v>
      </c>
      <c r="AO448">
        <v>4.0624714999999999E-2</v>
      </c>
      <c r="AP448">
        <v>4.0305054999999999E-2</v>
      </c>
      <c r="AQ448">
        <v>6.2918736000000003E-2</v>
      </c>
      <c r="AR448">
        <v>9.8402409999999996E-3</v>
      </c>
      <c r="AS448">
        <v>0</v>
      </c>
      <c r="AT448">
        <v>1.7351109999999999E-3</v>
      </c>
      <c r="AU448">
        <v>4.733597E-3</v>
      </c>
      <c r="AV448">
        <v>0</v>
      </c>
      <c r="AW448">
        <v>1.776026E-3</v>
      </c>
      <c r="AX448">
        <v>1.4740434E-2</v>
      </c>
      <c r="AY448">
        <v>2.0171450000000001E-3</v>
      </c>
      <c r="AZ448">
        <v>0</v>
      </c>
      <c r="BA448">
        <v>2.014704E-3</v>
      </c>
      <c r="BB448">
        <v>0.13838639</v>
      </c>
      <c r="BC448">
        <v>1.9601785E-2</v>
      </c>
      <c r="BD448">
        <v>1.9280792000000001E-2</v>
      </c>
      <c r="BE448">
        <v>1.4949189E-2</v>
      </c>
      <c r="BF448">
        <v>7.3173090000000001E-3</v>
      </c>
      <c r="BG448">
        <v>2.0650095E-2</v>
      </c>
      <c r="BH448">
        <v>0</v>
      </c>
      <c r="BI448">
        <v>0</v>
      </c>
      <c r="BJ448">
        <v>0</v>
      </c>
    </row>
    <row r="449" spans="1:62" x14ac:dyDescent="0.45">
      <c r="A449" t="s">
        <v>508</v>
      </c>
      <c r="B449">
        <v>0.16667235699999999</v>
      </c>
      <c r="C449">
        <v>0.13497863199999999</v>
      </c>
      <c r="D449">
        <v>0</v>
      </c>
      <c r="E449">
        <v>0</v>
      </c>
      <c r="F449">
        <v>0.118495869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.1161173999999999E-2</v>
      </c>
      <c r="N449">
        <v>0</v>
      </c>
      <c r="O449">
        <v>0</v>
      </c>
      <c r="P449">
        <v>0</v>
      </c>
      <c r="Q449">
        <v>4.0534237000000001E-2</v>
      </c>
      <c r="R449">
        <v>0.48111499200000002</v>
      </c>
      <c r="S449">
        <v>0.19944346499999999</v>
      </c>
      <c r="T449">
        <v>7.4808214999999997E-2</v>
      </c>
      <c r="U449">
        <v>0</v>
      </c>
      <c r="V449">
        <v>0</v>
      </c>
      <c r="W449">
        <v>6.9156741999999993E-2</v>
      </c>
      <c r="X449">
        <v>3.7861471000000001E-2</v>
      </c>
      <c r="Y449">
        <v>7.1999582000000006E-2</v>
      </c>
      <c r="Z449">
        <v>0</v>
      </c>
      <c r="AA449">
        <v>0</v>
      </c>
      <c r="AB449">
        <v>3.3492353000000002E-2</v>
      </c>
      <c r="AC449">
        <v>0</v>
      </c>
      <c r="AD449">
        <v>6.5202017000000001E-2</v>
      </c>
      <c r="AE449">
        <v>0</v>
      </c>
      <c r="AF449">
        <v>0</v>
      </c>
      <c r="AG449">
        <v>0</v>
      </c>
      <c r="AH449">
        <v>5.7371657E-2</v>
      </c>
      <c r="AI449">
        <v>7.7480734999999995E-2</v>
      </c>
      <c r="AJ449">
        <v>0</v>
      </c>
      <c r="AK449">
        <v>2.0140829999999998E-3</v>
      </c>
      <c r="AL449">
        <v>1.0627653000000001E-2</v>
      </c>
      <c r="AM449">
        <v>0</v>
      </c>
      <c r="AN449">
        <v>0</v>
      </c>
      <c r="AO449">
        <v>9.5152580000000004E-3</v>
      </c>
      <c r="AP449">
        <v>0</v>
      </c>
      <c r="AQ449">
        <v>0</v>
      </c>
      <c r="AR449">
        <v>0.140256674</v>
      </c>
      <c r="AS449">
        <v>0</v>
      </c>
      <c r="AT449">
        <v>4.9717735999999998E-2</v>
      </c>
      <c r="AU449">
        <v>0</v>
      </c>
      <c r="AV449">
        <v>0</v>
      </c>
      <c r="AW449">
        <v>3.0991909999999998E-3</v>
      </c>
      <c r="AX449">
        <v>7.5702060000000003E-3</v>
      </c>
      <c r="AY449">
        <v>3.6025380000000002E-3</v>
      </c>
      <c r="AZ449">
        <v>0</v>
      </c>
      <c r="BA449">
        <v>0</v>
      </c>
      <c r="BB449">
        <v>0</v>
      </c>
      <c r="BC449">
        <v>0</v>
      </c>
      <c r="BD449">
        <v>2.0294489999999998E-2</v>
      </c>
      <c r="BE449">
        <v>5.9947057999999998E-2</v>
      </c>
      <c r="BF449">
        <v>6.4105293999999993E-2</v>
      </c>
      <c r="BG449">
        <v>8.1904523000000007E-2</v>
      </c>
      <c r="BH449">
        <v>0</v>
      </c>
      <c r="BI449">
        <v>0</v>
      </c>
      <c r="BJ449">
        <v>0</v>
      </c>
    </row>
    <row r="450" spans="1:62" x14ac:dyDescent="0.45">
      <c r="A450" t="s">
        <v>509</v>
      </c>
      <c r="B450">
        <v>3.5555880000000002E-3</v>
      </c>
      <c r="C450">
        <v>8.7939639999999996E-3</v>
      </c>
      <c r="D450">
        <v>0.66379951800000003</v>
      </c>
      <c r="E450">
        <v>2.5785822930000002</v>
      </c>
      <c r="F450">
        <v>0</v>
      </c>
      <c r="G450">
        <v>0.27077034300000002</v>
      </c>
      <c r="H450">
        <v>6.5555589999999999E-3</v>
      </c>
      <c r="I450">
        <v>3.5679510000000002E-3</v>
      </c>
      <c r="J450">
        <v>4.0919086E-2</v>
      </c>
      <c r="K450">
        <v>1.2904100949999999</v>
      </c>
      <c r="L450">
        <v>4.5236619999999998E-2</v>
      </c>
      <c r="M450">
        <v>7.2432451999999994E-2</v>
      </c>
      <c r="N450">
        <v>2.0271113E-2</v>
      </c>
      <c r="O450">
        <v>0.21320624599999999</v>
      </c>
      <c r="P450">
        <v>1.603168199</v>
      </c>
      <c r="Q450">
        <v>1.049976E-3</v>
      </c>
      <c r="R450">
        <v>0</v>
      </c>
      <c r="S450">
        <v>4.43189E-3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4.0948970000000001E-3</v>
      </c>
      <c r="AB450">
        <v>0</v>
      </c>
      <c r="AC450">
        <v>4.1634691000000001E-2</v>
      </c>
      <c r="AD450">
        <v>0</v>
      </c>
      <c r="AE450">
        <v>0</v>
      </c>
      <c r="AF450">
        <v>0</v>
      </c>
      <c r="AG450">
        <v>4.1203050000000003E-3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9.0998172000000002E-2</v>
      </c>
      <c r="AP450">
        <v>0</v>
      </c>
      <c r="AQ450">
        <v>9.4593239999999999E-3</v>
      </c>
      <c r="AR450">
        <v>1.1384282000000001E-2</v>
      </c>
      <c r="AS450">
        <v>0</v>
      </c>
      <c r="AT450">
        <v>4.6440580000000004E-3</v>
      </c>
      <c r="AU450">
        <v>0</v>
      </c>
      <c r="AV450">
        <v>4.2903589999999997E-3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.10660509899999999</v>
      </c>
      <c r="BC450">
        <v>0</v>
      </c>
      <c r="BD450">
        <v>0.37405756800000001</v>
      </c>
      <c r="BE450">
        <v>0.27383663000000003</v>
      </c>
      <c r="BF450">
        <v>0.272881661</v>
      </c>
      <c r="BG450">
        <v>0.220793871</v>
      </c>
      <c r="BH450">
        <v>0</v>
      </c>
      <c r="BI450">
        <v>0</v>
      </c>
      <c r="BJ450">
        <v>0</v>
      </c>
    </row>
    <row r="451" spans="1:62" x14ac:dyDescent="0.45">
      <c r="A451" t="s">
        <v>510</v>
      </c>
      <c r="B451">
        <v>2.0349968999999999E-2</v>
      </c>
      <c r="C451">
        <v>6.4903959999999997E-2</v>
      </c>
      <c r="D451">
        <v>0.222547315</v>
      </c>
      <c r="E451">
        <v>5.3183750000000002E-3</v>
      </c>
      <c r="F451">
        <v>0.29239652999999999</v>
      </c>
      <c r="G451">
        <v>0.133931831</v>
      </c>
      <c r="H451">
        <v>4.4763983E-2</v>
      </c>
      <c r="I451">
        <v>5.2515609999999997E-2</v>
      </c>
      <c r="J451">
        <v>0</v>
      </c>
      <c r="K451">
        <v>2.9778806000000001E-2</v>
      </c>
      <c r="L451">
        <v>0</v>
      </c>
      <c r="M451">
        <v>1.7544448000000001E-2</v>
      </c>
      <c r="N451">
        <v>8.6637639999999991E-3</v>
      </c>
      <c r="O451">
        <v>4.9612789999999999E-3</v>
      </c>
      <c r="P451">
        <v>0.34408953799999997</v>
      </c>
      <c r="Q451">
        <v>0.26995864600000002</v>
      </c>
      <c r="R451">
        <v>0.29871774699999998</v>
      </c>
      <c r="S451">
        <v>0.61120428699999996</v>
      </c>
      <c r="T451">
        <v>5.5338379E-2</v>
      </c>
      <c r="U451">
        <v>2.4646959E-2</v>
      </c>
      <c r="V451">
        <v>0</v>
      </c>
      <c r="W451">
        <v>0.11380786499999999</v>
      </c>
      <c r="X451">
        <v>0.10734558900000001</v>
      </c>
      <c r="Y451">
        <v>4.5978747E-2</v>
      </c>
      <c r="Z451">
        <v>0.15505097000000001</v>
      </c>
      <c r="AA451">
        <v>0</v>
      </c>
      <c r="AB451">
        <v>0.15747852800000001</v>
      </c>
      <c r="AC451">
        <v>0</v>
      </c>
      <c r="AD451">
        <v>0.38184100700000001</v>
      </c>
      <c r="AE451">
        <v>7.8041940000000004E-3</v>
      </c>
      <c r="AF451">
        <v>0.301644413</v>
      </c>
      <c r="AG451">
        <v>3.5923732E-2</v>
      </c>
      <c r="AH451">
        <v>0.38754820800000001</v>
      </c>
      <c r="AI451">
        <v>0.44627691600000002</v>
      </c>
      <c r="AJ451">
        <v>0.69355328400000005</v>
      </c>
      <c r="AK451">
        <v>0.39064630500000003</v>
      </c>
      <c r="AL451">
        <v>0.56515274599999998</v>
      </c>
      <c r="AM451">
        <v>0.50595972499999997</v>
      </c>
      <c r="AN451">
        <v>0.61704265000000003</v>
      </c>
      <c r="AO451">
        <v>0.41584221300000002</v>
      </c>
      <c r="AP451">
        <v>0.60238884500000001</v>
      </c>
      <c r="AQ451">
        <v>0.29551168300000002</v>
      </c>
      <c r="AR451">
        <v>0.30170154700000001</v>
      </c>
      <c r="AS451">
        <v>7.2340452E-2</v>
      </c>
      <c r="AT451">
        <v>0.77168744499999997</v>
      </c>
      <c r="AU451">
        <v>8.5947232999999998E-2</v>
      </c>
      <c r="AV451">
        <v>1.120648E-2</v>
      </c>
      <c r="AW451">
        <v>0.15732407200000001</v>
      </c>
      <c r="AX451">
        <v>2.8842775000000001E-2</v>
      </c>
      <c r="AY451">
        <v>0.17830895799999999</v>
      </c>
      <c r="AZ451">
        <v>0.36636691599999999</v>
      </c>
      <c r="BA451">
        <v>0.29448628700000001</v>
      </c>
      <c r="BB451">
        <v>8.2832207000000005E-2</v>
      </c>
      <c r="BC451">
        <v>9.543053E-2</v>
      </c>
      <c r="BD451">
        <v>8.5941472000000005E-2</v>
      </c>
      <c r="BE451">
        <v>0.183197313</v>
      </c>
      <c r="BF451">
        <v>0.440119186</v>
      </c>
      <c r="BG451">
        <v>0.17999457299999999</v>
      </c>
      <c r="BH451">
        <v>0</v>
      </c>
      <c r="BI451">
        <v>0.40910599399999997</v>
      </c>
      <c r="BJ451">
        <v>0.302510585</v>
      </c>
    </row>
    <row r="452" spans="1:62" x14ac:dyDescent="0.45">
      <c r="A452" t="s">
        <v>511</v>
      </c>
      <c r="B452">
        <v>0</v>
      </c>
      <c r="C452">
        <v>0</v>
      </c>
      <c r="D452">
        <v>0</v>
      </c>
      <c r="E452">
        <v>0</v>
      </c>
      <c r="F452">
        <v>9.1289466999999999E-2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7.0173529999999996E-3</v>
      </c>
      <c r="N452">
        <v>0</v>
      </c>
      <c r="O452">
        <v>0</v>
      </c>
      <c r="P452">
        <v>0</v>
      </c>
      <c r="Q452">
        <v>1.310163E-3</v>
      </c>
      <c r="R452">
        <v>2.6120264000000001E-2</v>
      </c>
      <c r="S452">
        <v>0</v>
      </c>
      <c r="T452">
        <v>0</v>
      </c>
      <c r="U452">
        <v>0</v>
      </c>
      <c r="V452">
        <v>0</v>
      </c>
      <c r="W452">
        <v>1.5875759999999999E-2</v>
      </c>
      <c r="X452">
        <v>0</v>
      </c>
      <c r="Y452">
        <v>1.0097161E-2</v>
      </c>
      <c r="Z452">
        <v>0</v>
      </c>
      <c r="AA452">
        <v>0</v>
      </c>
      <c r="AB452">
        <v>1.6452521000000001E-2</v>
      </c>
      <c r="AC452">
        <v>0</v>
      </c>
      <c r="AD452">
        <v>0</v>
      </c>
      <c r="AE452">
        <v>0</v>
      </c>
      <c r="AF452">
        <v>2.281393E-2</v>
      </c>
      <c r="AG452">
        <v>0</v>
      </c>
      <c r="AH452">
        <v>6.4695663E-2</v>
      </c>
      <c r="AI452">
        <v>2.9970896E-2</v>
      </c>
      <c r="AJ452">
        <v>7.8519529000000005E-2</v>
      </c>
      <c r="AK452">
        <v>3.2007041E-2</v>
      </c>
      <c r="AL452">
        <v>3.7827139000000003E-2</v>
      </c>
      <c r="AM452">
        <v>3.4998712000000001E-2</v>
      </c>
      <c r="AN452">
        <v>0.13312666500000001</v>
      </c>
      <c r="AO452">
        <v>4.9009854999999998E-2</v>
      </c>
      <c r="AP452">
        <v>3.029563E-2</v>
      </c>
      <c r="AQ452">
        <v>0</v>
      </c>
      <c r="AR452">
        <v>0</v>
      </c>
      <c r="AS452">
        <v>0</v>
      </c>
      <c r="AT452">
        <v>3.123996E-3</v>
      </c>
      <c r="AU452">
        <v>0</v>
      </c>
      <c r="AV452">
        <v>0</v>
      </c>
      <c r="AW452">
        <v>3.9147100000000001E-3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.171670396</v>
      </c>
      <c r="BG452">
        <v>0</v>
      </c>
      <c r="BH452">
        <v>0</v>
      </c>
      <c r="BI452">
        <v>0</v>
      </c>
      <c r="BJ452">
        <v>0</v>
      </c>
    </row>
    <row r="453" spans="1:62" x14ac:dyDescent="0.45">
      <c r="A453" t="s">
        <v>512</v>
      </c>
      <c r="B453">
        <v>1.0219982000000001E-2</v>
      </c>
      <c r="C453">
        <v>0</v>
      </c>
      <c r="D453">
        <v>6.7307599999999997E-3</v>
      </c>
      <c r="E453">
        <v>0.270059204</v>
      </c>
      <c r="F453">
        <v>0.10453422599999999</v>
      </c>
      <c r="G453">
        <v>6.2827827000000003E-2</v>
      </c>
      <c r="H453">
        <v>0</v>
      </c>
      <c r="I453">
        <v>0</v>
      </c>
      <c r="J453">
        <v>0</v>
      </c>
      <c r="K453">
        <v>5.6357819999999998E-3</v>
      </c>
      <c r="L453">
        <v>0</v>
      </c>
      <c r="M453">
        <v>5.0290409999999997E-3</v>
      </c>
      <c r="N453">
        <v>0</v>
      </c>
      <c r="O453">
        <v>0</v>
      </c>
      <c r="P453">
        <v>0.105086243</v>
      </c>
      <c r="Q453">
        <v>3.102048E-3</v>
      </c>
      <c r="R453">
        <v>3.0441922999999999E-2</v>
      </c>
      <c r="S453">
        <v>6.4048940000000004E-3</v>
      </c>
      <c r="T453">
        <v>0</v>
      </c>
      <c r="U453">
        <v>0</v>
      </c>
      <c r="V453">
        <v>0</v>
      </c>
      <c r="W453">
        <v>1.066948E-2</v>
      </c>
      <c r="X453">
        <v>0</v>
      </c>
      <c r="Y453">
        <v>2.8272309999999999E-3</v>
      </c>
      <c r="Z453">
        <v>0</v>
      </c>
      <c r="AA453">
        <v>0</v>
      </c>
      <c r="AB453">
        <v>1.1636429E-2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2.7943796999999999E-2</v>
      </c>
      <c r="AI453">
        <v>1.7171122E-2</v>
      </c>
      <c r="AJ453">
        <v>0.30190324299999999</v>
      </c>
      <c r="AK453">
        <v>0.118193937</v>
      </c>
      <c r="AL453">
        <v>0.232254765</v>
      </c>
      <c r="AM453">
        <v>0.21762789599999999</v>
      </c>
      <c r="AN453">
        <v>0.38531462100000002</v>
      </c>
      <c r="AO453">
        <v>0.18705160700000001</v>
      </c>
      <c r="AP453">
        <v>0.157946848</v>
      </c>
      <c r="AQ453">
        <v>5.5765901E-2</v>
      </c>
      <c r="AR453">
        <v>0</v>
      </c>
      <c r="AS453">
        <v>1.3224365E-2</v>
      </c>
      <c r="AT453">
        <v>0.14256068899999999</v>
      </c>
      <c r="AU453">
        <v>6.5051270000000003E-3</v>
      </c>
      <c r="AV453">
        <v>6.6641360000000002E-3</v>
      </c>
      <c r="AW453">
        <v>2.9617838E-2</v>
      </c>
      <c r="AX453">
        <v>1.5981250999999998E-2</v>
      </c>
      <c r="AY453">
        <v>0.104874799</v>
      </c>
      <c r="AZ453">
        <v>6.1592749999999996E-3</v>
      </c>
      <c r="BA453">
        <v>4.4940082999999999E-2</v>
      </c>
      <c r="BB453">
        <v>0</v>
      </c>
      <c r="BC453">
        <v>1.4652424000000001E-2</v>
      </c>
      <c r="BD453">
        <v>7.2472233999999996E-2</v>
      </c>
      <c r="BE453">
        <v>0.16922067599999999</v>
      </c>
      <c r="BF453">
        <v>0.25514038700000002</v>
      </c>
      <c r="BG453">
        <v>0.152963452</v>
      </c>
      <c r="BH453">
        <v>0</v>
      </c>
      <c r="BI453">
        <v>0</v>
      </c>
      <c r="BJ453">
        <v>0</v>
      </c>
    </row>
    <row r="454" spans="1:62" x14ac:dyDescent="0.45">
      <c r="A454" t="s">
        <v>513</v>
      </c>
      <c r="B454">
        <v>7.4095858000000001E-2</v>
      </c>
      <c r="C454">
        <v>3.5589916999999999E-2</v>
      </c>
      <c r="D454">
        <v>0.80621345</v>
      </c>
      <c r="E454">
        <v>4.9949398999999998E-2</v>
      </c>
      <c r="F454">
        <v>1.0953716259999999</v>
      </c>
      <c r="G454">
        <v>0.93038352000000002</v>
      </c>
      <c r="H454">
        <v>0.13964127100000001</v>
      </c>
      <c r="I454">
        <v>1.6523287000000001E-2</v>
      </c>
      <c r="J454">
        <v>0</v>
      </c>
      <c r="K454">
        <v>5.1514159999999998E-3</v>
      </c>
      <c r="L454">
        <v>0</v>
      </c>
      <c r="M454">
        <v>4.2836619999999997E-3</v>
      </c>
      <c r="N454">
        <v>0</v>
      </c>
      <c r="O454">
        <v>5.9838579999999999E-3</v>
      </c>
      <c r="P454">
        <v>0.80384343899999999</v>
      </c>
      <c r="Q454">
        <v>0.27658997499999999</v>
      </c>
      <c r="R454">
        <v>1.06207407</v>
      </c>
      <c r="S454">
        <v>5.7653744E-2</v>
      </c>
      <c r="T454">
        <v>0.28200149200000002</v>
      </c>
      <c r="U454">
        <v>4.026534E-3</v>
      </c>
      <c r="V454">
        <v>0</v>
      </c>
      <c r="W454">
        <v>0.76971731600000004</v>
      </c>
      <c r="X454">
        <v>0.59129227399999995</v>
      </c>
      <c r="Y454">
        <v>0.91864760599999995</v>
      </c>
      <c r="Z454">
        <v>0.214807894</v>
      </c>
      <c r="AA454">
        <v>0.20029925100000001</v>
      </c>
      <c r="AB454">
        <v>1.3209144530000001</v>
      </c>
      <c r="AC454">
        <v>1.6698943000000001E-2</v>
      </c>
      <c r="AD454">
        <v>1.278648443</v>
      </c>
      <c r="AE454">
        <v>2.5993533999999999E-2</v>
      </c>
      <c r="AF454">
        <v>0.121008199</v>
      </c>
      <c r="AG454">
        <v>8.9409980999999999E-2</v>
      </c>
      <c r="AH454">
        <v>0.57172222100000003</v>
      </c>
      <c r="AI454">
        <v>0.94994252700000004</v>
      </c>
      <c r="AJ454">
        <v>0.82355116900000003</v>
      </c>
      <c r="AK454">
        <v>0.60316747699999995</v>
      </c>
      <c r="AL454">
        <v>1.022411873</v>
      </c>
      <c r="AM454">
        <v>0.55929363399999998</v>
      </c>
      <c r="AN454">
        <v>0.83828624100000004</v>
      </c>
      <c r="AO454">
        <v>0.807833829</v>
      </c>
      <c r="AP454">
        <v>0.85214377299999999</v>
      </c>
      <c r="AQ454">
        <v>0.61084852899999997</v>
      </c>
      <c r="AR454">
        <v>1.0539439909999999</v>
      </c>
      <c r="AS454">
        <v>0.34667955099999997</v>
      </c>
      <c r="AT454">
        <v>0.72414692800000002</v>
      </c>
      <c r="AU454">
        <v>6.3759224000000003E-2</v>
      </c>
      <c r="AV454">
        <v>3.669186E-2</v>
      </c>
      <c r="AW454">
        <v>0.30619709699999997</v>
      </c>
      <c r="AX454">
        <v>5.1119997E-2</v>
      </c>
      <c r="AY454">
        <v>5.6113323999999999E-2</v>
      </c>
      <c r="AZ454">
        <v>0.90605530099999998</v>
      </c>
      <c r="BA454">
        <v>0.20802164000000001</v>
      </c>
      <c r="BB454">
        <v>0.92554232999999997</v>
      </c>
      <c r="BC454">
        <v>1.6147058999999998E-2</v>
      </c>
      <c r="BD454">
        <v>0</v>
      </c>
      <c r="BE454">
        <v>0</v>
      </c>
      <c r="BF454">
        <v>9.0288190000000004E-3</v>
      </c>
      <c r="BG454">
        <v>0</v>
      </c>
      <c r="BH454">
        <v>0.30495344200000002</v>
      </c>
      <c r="BI454">
        <v>0.60416987200000005</v>
      </c>
      <c r="BJ454">
        <v>1.0155709820000001</v>
      </c>
    </row>
    <row r="455" spans="1:62" ht="14.35" thickBot="1" x14ac:dyDescent="0.5">
      <c r="A455" s="3" t="s">
        <v>514</v>
      </c>
      <c r="B455" s="3">
        <v>6.9038395000000002E-2</v>
      </c>
      <c r="C455" s="3">
        <v>5.6437904999999997E-2</v>
      </c>
      <c r="D455" s="3">
        <v>0.54740390000000005</v>
      </c>
      <c r="E455" s="3">
        <v>1.813303823</v>
      </c>
      <c r="F455" s="3">
        <v>7.6521751999999998E-2</v>
      </c>
      <c r="G455" s="3">
        <v>0.35012779500000002</v>
      </c>
      <c r="H455" s="3">
        <v>0.103216285</v>
      </c>
      <c r="I455" s="3">
        <v>0.290697129</v>
      </c>
      <c r="J455" s="3">
        <v>0.64549300799999998</v>
      </c>
      <c r="K455" s="3">
        <v>0.81129476899999997</v>
      </c>
      <c r="L455" s="3">
        <v>0.18585885999999999</v>
      </c>
      <c r="M455" s="3">
        <v>4.3845223000000003E-2</v>
      </c>
      <c r="N455" s="3">
        <v>0.58899511500000001</v>
      </c>
      <c r="O455" s="3">
        <v>0.51022229699999999</v>
      </c>
      <c r="P455" s="3">
        <v>1.6099655879999999</v>
      </c>
      <c r="Q455" s="3">
        <v>0.37753946399999999</v>
      </c>
      <c r="R455" s="3">
        <v>0.31572134200000002</v>
      </c>
      <c r="S455" s="3">
        <v>0.13043444900000001</v>
      </c>
      <c r="T455" s="3">
        <v>0.13738734699999999</v>
      </c>
      <c r="U455" s="3">
        <v>0.421050013</v>
      </c>
      <c r="V455" s="3">
        <v>0</v>
      </c>
      <c r="W455" s="3">
        <v>0.137508398</v>
      </c>
      <c r="X455" s="3">
        <v>6.8511274999999996E-2</v>
      </c>
      <c r="Y455" s="3">
        <v>0.23330673599999999</v>
      </c>
      <c r="Z455" s="3">
        <v>0</v>
      </c>
      <c r="AA455" s="3">
        <v>7.9802768999999996E-2</v>
      </c>
      <c r="AB455" s="3">
        <v>0.26280455200000002</v>
      </c>
      <c r="AC455" s="3">
        <v>0.53068829299999998</v>
      </c>
      <c r="AD455" s="3">
        <v>0.107089052</v>
      </c>
      <c r="AE455" s="3">
        <v>1.5852438E-2</v>
      </c>
      <c r="AF455" s="3">
        <v>0.120536751</v>
      </c>
      <c r="AG455" s="3">
        <v>0.49203363</v>
      </c>
      <c r="AH455" s="3">
        <v>0.67019341899999996</v>
      </c>
      <c r="AI455" s="3">
        <v>0.180396006</v>
      </c>
      <c r="AJ455" s="3">
        <v>0.80553653800000002</v>
      </c>
      <c r="AK455" s="3">
        <v>0.63976563600000003</v>
      </c>
      <c r="AL455" s="3">
        <v>0.28351775600000001</v>
      </c>
      <c r="AM455" s="3">
        <v>0.68150562400000003</v>
      </c>
      <c r="AN455" s="3">
        <v>0.41163418200000002</v>
      </c>
      <c r="AO455" s="3">
        <v>0.373633037</v>
      </c>
      <c r="AP455" s="3">
        <v>0.85984802599999999</v>
      </c>
      <c r="AQ455" s="3">
        <v>0.35665904399999998</v>
      </c>
      <c r="AR455" s="3">
        <v>0.17109263299999999</v>
      </c>
      <c r="AS455" s="3">
        <v>7.8365001000000004E-2</v>
      </c>
      <c r="AT455" s="3">
        <v>4.2587479999999997E-3</v>
      </c>
      <c r="AU455" s="3">
        <v>5.2292937999999997E-2</v>
      </c>
      <c r="AV455" s="3">
        <v>2.1730207000000001E-2</v>
      </c>
      <c r="AW455" s="3">
        <v>3.9267693999999999E-2</v>
      </c>
      <c r="AX455" s="3">
        <v>3.4532080000000001E-3</v>
      </c>
      <c r="AY455" s="3">
        <v>0.131385906</v>
      </c>
      <c r="AZ455" s="3">
        <v>0.58759367799999995</v>
      </c>
      <c r="BA455" s="3">
        <v>0.28850654999999997</v>
      </c>
      <c r="BB455" s="3">
        <v>0.76871725800000001</v>
      </c>
      <c r="BC455" s="3">
        <v>0.235023539</v>
      </c>
      <c r="BD455" s="3">
        <v>0</v>
      </c>
      <c r="BE455" s="3">
        <v>0</v>
      </c>
      <c r="BF455" s="3">
        <v>0</v>
      </c>
      <c r="BG455" s="3">
        <v>0</v>
      </c>
      <c r="BH455" s="3">
        <v>0.501379727</v>
      </c>
      <c r="BI455" s="3">
        <v>0.27196932099999999</v>
      </c>
      <c r="BJ455" s="3">
        <v>0</v>
      </c>
    </row>
  </sheetData>
  <phoneticPr fontId="1" type="noConversion"/>
  <conditionalFormatting sqref="A1">
    <cfRule type="duplicateValues" dxfId="1" priority="1"/>
  </conditionalFormatting>
  <conditionalFormatting sqref="A2:A455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肖春生</dc:creator>
  <cp:lastModifiedBy>Chunsheng Xiao</cp:lastModifiedBy>
  <dcterms:created xsi:type="dcterms:W3CDTF">2015-06-05T18:19:34Z</dcterms:created>
  <dcterms:modified xsi:type="dcterms:W3CDTF">2020-08-31T10:18:36Z</dcterms:modified>
</cp:coreProperties>
</file>